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worksheets/sheet14.xml" ContentType="application/vnd.openxmlformats-officedocument.spreadsheetml.worksheet+xml"/>
  <Override PartName="/xl/worksheets/sheet27.xml" ContentType="application/vnd.openxmlformats-officedocument.spreadsheetml.worksheet+xml"/>
  <Override PartName="/xl/worksheets/sheet1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1"/>
  </bookViews>
  <sheets>
    <sheet name="y" sheetId="1" state="visible" r:id="rId2"/>
    <sheet name="k" sheetId="2" state="visible" r:id="rId3"/>
    <sheet name="l" sheetId="3" state="visible" r:id="rId4"/>
    <sheet name="e" sheetId="4" state="visible" r:id="rId5"/>
    <sheet name="m" sheetId="5" state="visible" r:id="rId6"/>
    <sheet name="pk" sheetId="6" state="visible" r:id="rId7"/>
    <sheet name="pl" sheetId="7" state="visible" r:id="rId8"/>
    <sheet name="pe" sheetId="8" state="visible" r:id="rId9"/>
    <sheet name="pm" sheetId="9" state="visible" r:id="rId10"/>
    <sheet name="Take the absolute value of M" sheetId="10" state="visible" r:id="rId11"/>
    <sheet name="Original labor price" sheetId="11" state="visible" r:id="rId12"/>
    <sheet name="Intermediate index" sheetId="12" state="visible" r:id="rId13"/>
    <sheet name="Direct Consumption Matrix" sheetId="13" state="visible" r:id="rId14"/>
    <sheet name="Capital deepening" sheetId="14" state="visible" r:id="rId15"/>
    <sheet name="Degree of marketization" sheetId="15" state="visible" r:id="rId16"/>
    <sheet name="Private population" sheetId="16" state="visible" r:id="rId17"/>
    <sheet name="Export delivery value" sheetId="17" state="visible" r:id="rId18"/>
    <sheet name="foreign trade" sheetId="18" state="visible" r:id="rId19"/>
    <sheet name="Main business income" sheetId="19" state="visible" r:id="rId20"/>
    <sheet name="Human capital level" sheetId="20" state="visible" r:id="rId21"/>
    <sheet name="R&amp;D" sheetId="21" state="visible" r:id="rId22"/>
    <sheet name="Paid-in capital" sheetId="22" state="visible" r:id="rId23"/>
    <sheet name="Industry characteristics" sheetId="23" state="visible" r:id="rId24"/>
    <sheet name="TFP" sheetId="24" state="visible" r:id="rId25"/>
    <sheet name="Absolute TFP" sheetId="25" state="visible" r:id="rId26"/>
    <sheet name="Allocative efficiency" sheetId="26" state="visible" r:id="rId27"/>
    <sheet name="Total asset liability ratio" sheetId="27" state="visible" r:id="rId28"/>
  </sheets>
  <externalReferences>
    <externalReference r:id="rId29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6" uniqueCount="295">
  <si>
    <r>
      <rPr>
        <sz val="11"/>
        <rFont val="仿宋"/>
        <family val="3"/>
        <charset val="134"/>
      </rPr>
      <t xml:space="preserve">hangye</t>
    </r>
    <r>
      <rPr>
        <sz val="11"/>
        <rFont val="Noto Sans"/>
        <family val="2"/>
      </rPr>
      <t xml:space="preserve">（</t>
    </r>
    <r>
      <rPr>
        <sz val="11"/>
        <rFont val="仿宋"/>
        <family val="3"/>
        <charset val="134"/>
      </rPr>
      <t xml:space="preserve">trade</t>
    </r>
    <r>
      <rPr>
        <sz val="11"/>
        <rFont val="Noto Sans"/>
        <family val="2"/>
      </rPr>
      <t xml:space="preserve">）</t>
    </r>
  </si>
  <si>
    <t xml:space="preserve">hy</t>
  </si>
  <si>
    <t xml:space="preserve">y2009</t>
  </si>
  <si>
    <t xml:space="preserve">y2010</t>
  </si>
  <si>
    <t xml:space="preserve">y2011</t>
  </si>
  <si>
    <t xml:space="preserve">y2012</t>
  </si>
  <si>
    <t xml:space="preserve">y2013</t>
  </si>
  <si>
    <t xml:space="preserve">y2014</t>
  </si>
  <si>
    <t xml:space="preserve">y2015</t>
  </si>
  <si>
    <t xml:space="preserve">y2016</t>
  </si>
  <si>
    <t xml:space="preserve">y2017</t>
  </si>
  <si>
    <t xml:space="preserve">y2018</t>
  </si>
  <si>
    <t xml:space="preserve">y2019</t>
  </si>
  <si>
    <t xml:space="preserve">y2020</t>
  </si>
  <si>
    <t xml:space="preserve">Coal mining and washing industry</t>
  </si>
  <si>
    <t xml:space="preserve">Oil and gas extraction industry</t>
  </si>
  <si>
    <t xml:space="preserve">Black metal mining and beneficiation industry</t>
  </si>
  <si>
    <t xml:space="preserve">Non ferrous metal mining and beneficiation industry</t>
  </si>
  <si>
    <t xml:space="preserve">Non-metallic mining and beneficiation industry</t>
  </si>
  <si>
    <t xml:space="preserve">Agricultural and sideline food processing industry</t>
  </si>
  <si>
    <t xml:space="preserve">Food manufacturing industry</t>
  </si>
  <si>
    <t xml:space="preserve">Beverage manufacturing industry</t>
  </si>
  <si>
    <t xml:space="preserve">Tobacco Products Industry</t>
  </si>
  <si>
    <t xml:space="preserve">textile industry</t>
  </si>
  <si>
    <t xml:space="preserve">Textile and clothing, shoes, and hat manufacturing industry</t>
  </si>
  <si>
    <t xml:space="preserve">Leather, fur, feathers (down) and their products industry</t>
  </si>
  <si>
    <t xml:space="preserve">Wood processing and wood, bamboo, rattan, palm and grass products</t>
  </si>
  <si>
    <t xml:space="preserve">Furniture manufacturing industry</t>
  </si>
  <si>
    <t xml:space="preserve">Paper and Paper Products Industry</t>
  </si>
  <si>
    <t xml:space="preserve">Reproduction in the printing industry and recording media</t>
  </si>
  <si>
    <t xml:space="preserve">Cultural, educational, and sports goods manufacturing industry</t>
  </si>
  <si>
    <t xml:space="preserve">Petroleum processing, coking, and nuclear fuel processing industries</t>
  </si>
  <si>
    <t xml:space="preserve">Chemical raw material and chemical product manufacturing industry</t>
  </si>
  <si>
    <t xml:space="preserve">Pharmaceutical manufacturing industry</t>
  </si>
  <si>
    <t xml:space="preserve">Chemical fiber manufacturing industry</t>
  </si>
  <si>
    <t xml:space="preserve">Plastic rubber</t>
  </si>
  <si>
    <t xml:space="preserve">Non metallic mineral products industry</t>
  </si>
  <si>
    <t xml:space="preserve">Ferrous metal smelting and rolling processing industry</t>
  </si>
  <si>
    <t xml:space="preserve">Non ferrous metal smelting and rolling processing industry</t>
  </si>
  <si>
    <t xml:space="preserve">Metal Products Industry</t>
  </si>
  <si>
    <t xml:space="preserve">General equipment manufacturing industry</t>
  </si>
  <si>
    <t xml:space="preserve">Specialized equipment manufacturing industry</t>
  </si>
  <si>
    <t xml:space="preserve">Transportation equipment manufacturing industry</t>
  </si>
  <si>
    <t xml:space="preserve">Electrical machinery and equipment manufacturing industry</t>
  </si>
  <si>
    <t xml:space="preserve">Communication equipment, computer and other electronic equipment manufacturing industry</t>
  </si>
  <si>
    <t xml:space="preserve">Instrument and cultural, office machinery manufacturing industry</t>
  </si>
  <si>
    <t xml:space="preserve">Crafts and other manufacturing industries</t>
  </si>
  <si>
    <t xml:space="preserve">Production and supply of electricity and heat</t>
  </si>
  <si>
    <t xml:space="preserve">Gas production and supply industry</t>
  </si>
  <si>
    <t xml:space="preserve">Water production and supply industry</t>
  </si>
  <si>
    <t xml:space="preserve">k2009</t>
  </si>
  <si>
    <t xml:space="preserve">k2010</t>
  </si>
  <si>
    <t xml:space="preserve">k2011</t>
  </si>
  <si>
    <t xml:space="preserve">k2012</t>
  </si>
  <si>
    <t xml:space="preserve">k2013</t>
  </si>
  <si>
    <t xml:space="preserve">k2014</t>
  </si>
  <si>
    <t xml:space="preserve">k2015</t>
  </si>
  <si>
    <t xml:space="preserve">k2016</t>
  </si>
  <si>
    <t xml:space="preserve">k2017</t>
  </si>
  <si>
    <t xml:space="preserve">k2018</t>
  </si>
  <si>
    <t xml:space="preserve">k2019</t>
  </si>
  <si>
    <t xml:space="preserve">k2020</t>
  </si>
  <si>
    <t xml:space="preserve">l2009</t>
  </si>
  <si>
    <t xml:space="preserve">l2010</t>
  </si>
  <si>
    <t xml:space="preserve">l2011</t>
  </si>
  <si>
    <t xml:space="preserve">l2012</t>
  </si>
  <si>
    <t xml:space="preserve">l2013</t>
  </si>
  <si>
    <t xml:space="preserve">l2014</t>
  </si>
  <si>
    <t xml:space="preserve">l2015</t>
  </si>
  <si>
    <t xml:space="preserve">l2016</t>
  </si>
  <si>
    <t xml:space="preserve">l2017</t>
  </si>
  <si>
    <t xml:space="preserve">l2018</t>
  </si>
  <si>
    <t xml:space="preserve">l2019</t>
  </si>
  <si>
    <t xml:space="preserve">l2020</t>
  </si>
  <si>
    <t xml:space="preserve">e2009</t>
  </si>
  <si>
    <t xml:space="preserve">e2010</t>
  </si>
  <si>
    <t xml:space="preserve">e2011</t>
  </si>
  <si>
    <t xml:space="preserve">e2012</t>
  </si>
  <si>
    <t xml:space="preserve">e2013</t>
  </si>
  <si>
    <t xml:space="preserve">e2014</t>
  </si>
  <si>
    <t xml:space="preserve">e2015</t>
  </si>
  <si>
    <t xml:space="preserve">e2016</t>
  </si>
  <si>
    <t xml:space="preserve">e2017</t>
  </si>
  <si>
    <t xml:space="preserve">e2018</t>
  </si>
  <si>
    <t xml:space="preserve">e2019</t>
  </si>
  <si>
    <t xml:space="preserve">e2020</t>
  </si>
  <si>
    <t xml:space="preserve">m2009</t>
  </si>
  <si>
    <t xml:space="preserve">m2010</t>
  </si>
  <si>
    <t xml:space="preserve">m2011</t>
  </si>
  <si>
    <t xml:space="preserve">m2012</t>
  </si>
  <si>
    <t xml:space="preserve">m2013</t>
  </si>
  <si>
    <t xml:space="preserve">m2014</t>
  </si>
  <si>
    <t xml:space="preserve">m2015</t>
  </si>
  <si>
    <t xml:space="preserve">m2016</t>
  </si>
  <si>
    <t xml:space="preserve">m2017</t>
  </si>
  <si>
    <t xml:space="preserve">m2018</t>
  </si>
  <si>
    <t xml:space="preserve">m2019</t>
  </si>
  <si>
    <t xml:space="preserve">m2020</t>
  </si>
  <si>
    <t xml:space="preserve">m2005</t>
  </si>
  <si>
    <t xml:space="preserve">m2006</t>
  </si>
  <si>
    <t xml:space="preserve">m2007</t>
  </si>
  <si>
    <t xml:space="preserve">m2008</t>
  </si>
  <si>
    <t xml:space="preserve">pk2009</t>
  </si>
  <si>
    <t xml:space="preserve">pk2010</t>
  </si>
  <si>
    <t xml:space="preserve">pk2011</t>
  </si>
  <si>
    <t xml:space="preserve">pk2012</t>
  </si>
  <si>
    <t xml:space="preserve">pk2013</t>
  </si>
  <si>
    <t xml:space="preserve">pk2014</t>
  </si>
  <si>
    <t xml:space="preserve">pk2015</t>
  </si>
  <si>
    <t xml:space="preserve">pk2016</t>
  </si>
  <si>
    <t xml:space="preserve">pk2017</t>
  </si>
  <si>
    <t xml:space="preserve">pk2018</t>
  </si>
  <si>
    <t xml:space="preserve">pk2019</t>
  </si>
  <si>
    <t xml:space="preserve">pk2020</t>
  </si>
  <si>
    <t xml:space="preserve">pl2009</t>
  </si>
  <si>
    <t xml:space="preserve">pl2010</t>
  </si>
  <si>
    <t xml:space="preserve">pl2011</t>
  </si>
  <si>
    <t xml:space="preserve">pl2012</t>
  </si>
  <si>
    <t xml:space="preserve">pl2013</t>
  </si>
  <si>
    <t xml:space="preserve">pl2014</t>
  </si>
  <si>
    <t xml:space="preserve">pl2015</t>
  </si>
  <si>
    <t xml:space="preserve">pl2016</t>
  </si>
  <si>
    <t xml:space="preserve">pl2017</t>
  </si>
  <si>
    <t xml:space="preserve">pl2018</t>
  </si>
  <si>
    <t xml:space="preserve">pl2019</t>
  </si>
  <si>
    <t xml:space="preserve">pl2020</t>
  </si>
  <si>
    <t xml:space="preserve">pe2009</t>
  </si>
  <si>
    <t xml:space="preserve">pe2010</t>
  </si>
  <si>
    <t xml:space="preserve">pe2011</t>
  </si>
  <si>
    <t xml:space="preserve">pe2012</t>
  </si>
  <si>
    <t xml:space="preserve">pe2013</t>
  </si>
  <si>
    <t xml:space="preserve">pe2014</t>
  </si>
  <si>
    <t xml:space="preserve">pe2015</t>
  </si>
  <si>
    <t xml:space="preserve">pe2016</t>
  </si>
  <si>
    <t xml:space="preserve">pe2017</t>
  </si>
  <si>
    <t xml:space="preserve">pe2018</t>
  </si>
  <si>
    <t xml:space="preserve">pe2019</t>
  </si>
  <si>
    <t xml:space="preserve">pe2020</t>
  </si>
  <si>
    <t xml:space="preserve">pm2009</t>
  </si>
  <si>
    <t xml:space="preserve">pm2010</t>
  </si>
  <si>
    <t xml:space="preserve">pm2011</t>
  </si>
  <si>
    <t xml:space="preserve">pm2012</t>
  </si>
  <si>
    <t xml:space="preserve">pm2013</t>
  </si>
  <si>
    <t xml:space="preserve">pm2014</t>
  </si>
  <si>
    <t xml:space="preserve">pm2015</t>
  </si>
  <si>
    <t xml:space="preserve">pm2016</t>
  </si>
  <si>
    <t xml:space="preserve">pm2017</t>
  </si>
  <si>
    <t xml:space="preserve">pm2018</t>
  </si>
  <si>
    <t xml:space="preserve">pm2019</t>
  </si>
  <si>
    <t xml:space="preserve">pm2020</t>
  </si>
  <si>
    <t xml:space="preserve">Direct Consumption Matrix</t>
  </si>
  <si>
    <t xml:space="preserve">cd2009</t>
  </si>
  <si>
    <t xml:space="preserve">cd2010</t>
  </si>
  <si>
    <t xml:space="preserve">cd2011</t>
  </si>
  <si>
    <t xml:space="preserve">cd2012</t>
  </si>
  <si>
    <t xml:space="preserve">cd2013</t>
  </si>
  <si>
    <t xml:space="preserve">cd2014</t>
  </si>
  <si>
    <t xml:space="preserve">cd2015</t>
  </si>
  <si>
    <t xml:space="preserve">cd2016</t>
  </si>
  <si>
    <t xml:space="preserve">cd2017</t>
  </si>
  <si>
    <t xml:space="preserve">cd2018</t>
  </si>
  <si>
    <t xml:space="preserve">cd2019</t>
  </si>
  <si>
    <t xml:space="preserve">cd2020</t>
  </si>
  <si>
    <t xml:space="preserve">mark2009</t>
  </si>
  <si>
    <t xml:space="preserve">mark2010</t>
  </si>
  <si>
    <t xml:space="preserve">mark2011</t>
  </si>
  <si>
    <t xml:space="preserve">mark2012</t>
  </si>
  <si>
    <t xml:space="preserve">mark2013</t>
  </si>
  <si>
    <t xml:space="preserve">mark2014</t>
  </si>
  <si>
    <t xml:space="preserve">mark2015</t>
  </si>
  <si>
    <t xml:space="preserve">mark2016</t>
  </si>
  <si>
    <t xml:space="preserve">mark2017</t>
  </si>
  <si>
    <t xml:space="preserve">mark2018</t>
  </si>
  <si>
    <t xml:space="preserve">mark2019</t>
  </si>
  <si>
    <t xml:space="preserve">mark2020</t>
  </si>
  <si>
    <t xml:space="preserve">ck2009</t>
  </si>
  <si>
    <t xml:space="preserve">ck2010</t>
  </si>
  <si>
    <t xml:space="preserve">ck2011</t>
  </si>
  <si>
    <t xml:space="preserve">ck2012</t>
  </si>
  <si>
    <t xml:space="preserve">ck2013</t>
  </si>
  <si>
    <t xml:space="preserve">ck2014</t>
  </si>
  <si>
    <t xml:space="preserve">ck2015</t>
  </si>
  <si>
    <t xml:space="preserve">ck2016</t>
  </si>
  <si>
    <t xml:space="preserve">ck2017</t>
  </si>
  <si>
    <t xml:space="preserve">ck2018</t>
  </si>
  <si>
    <t xml:space="preserve">ck2019</t>
  </si>
  <si>
    <t xml:space="preserve">ck2020</t>
  </si>
  <si>
    <t xml:space="preserve">trade2009</t>
  </si>
  <si>
    <t xml:space="preserve">trade2010</t>
  </si>
  <si>
    <t xml:space="preserve">trade2011</t>
  </si>
  <si>
    <t xml:space="preserve">trade2012</t>
  </si>
  <si>
    <t xml:space="preserve">trade2013</t>
  </si>
  <si>
    <t xml:space="preserve">trade2014</t>
  </si>
  <si>
    <t xml:space="preserve">trade2015</t>
  </si>
  <si>
    <t xml:space="preserve">trade2016</t>
  </si>
  <si>
    <t xml:space="preserve">trade2017</t>
  </si>
  <si>
    <t xml:space="preserve">trade2018</t>
  </si>
  <si>
    <t xml:space="preserve">trade2019</t>
  </si>
  <si>
    <t xml:space="preserve">trade2020</t>
  </si>
  <si>
    <t xml:space="preserve">zs2009</t>
  </si>
  <si>
    <t xml:space="preserve">zs2010</t>
  </si>
  <si>
    <t xml:space="preserve">zs2011</t>
  </si>
  <si>
    <t xml:space="preserve">zs2012</t>
  </si>
  <si>
    <t xml:space="preserve">zs2013</t>
  </si>
  <si>
    <t xml:space="preserve">zs2014</t>
  </si>
  <si>
    <t xml:space="preserve">zs2015</t>
  </si>
  <si>
    <t xml:space="preserve">zs2016</t>
  </si>
  <si>
    <t xml:space="preserve">zs2017</t>
  </si>
  <si>
    <t xml:space="preserve">zs2018</t>
  </si>
  <si>
    <t xml:space="preserve">zs2019</t>
  </si>
  <si>
    <t xml:space="preserve">zs2020</t>
  </si>
  <si>
    <t xml:space="preserve">rl2009</t>
  </si>
  <si>
    <t xml:space="preserve">rl2010</t>
  </si>
  <si>
    <t xml:space="preserve">rl2011</t>
  </si>
  <si>
    <t xml:space="preserve">rl2012</t>
  </si>
  <si>
    <t xml:space="preserve">rl2013</t>
  </si>
  <si>
    <t xml:space="preserve">rl2014</t>
  </si>
  <si>
    <t xml:space="preserve">rl2015</t>
  </si>
  <si>
    <t xml:space="preserve">rl2016</t>
  </si>
  <si>
    <t xml:space="preserve">rl2017</t>
  </si>
  <si>
    <t xml:space="preserve">rl2018</t>
  </si>
  <si>
    <t xml:space="preserve">rl2019</t>
  </si>
  <si>
    <t xml:space="preserve">rl2020</t>
  </si>
  <si>
    <t xml:space="preserve">r&amp;d2009</t>
  </si>
  <si>
    <t xml:space="preserve">r&amp;d2010</t>
  </si>
  <si>
    <t xml:space="preserve">r&amp;d2011</t>
  </si>
  <si>
    <t xml:space="preserve">r&amp;d2012</t>
  </si>
  <si>
    <t xml:space="preserve">r&amp;d2013</t>
  </si>
  <si>
    <t xml:space="preserve">r&amp;d2014</t>
  </si>
  <si>
    <t xml:space="preserve">r&amp;d2015</t>
  </si>
  <si>
    <t xml:space="preserve">r&amp;d2016</t>
  </si>
  <si>
    <t xml:space="preserve">r&amp;d2017</t>
  </si>
  <si>
    <t xml:space="preserve">r&amp;d2018</t>
  </si>
  <si>
    <t xml:space="preserve">r&amp;d2019</t>
  </si>
  <si>
    <t xml:space="preserve">r&amp;d2020</t>
  </si>
  <si>
    <t xml:space="preserve">indu2009</t>
  </si>
  <si>
    <t xml:space="preserve">indu2010</t>
  </si>
  <si>
    <t xml:space="preserve">indu2011</t>
  </si>
  <si>
    <t xml:space="preserve">indu2012</t>
  </si>
  <si>
    <t xml:space="preserve">indu2013</t>
  </si>
  <si>
    <t xml:space="preserve">indu2014</t>
  </si>
  <si>
    <t xml:space="preserve">indu2015</t>
  </si>
  <si>
    <t xml:space="preserve">indu2016</t>
  </si>
  <si>
    <t xml:space="preserve">indu2017</t>
  </si>
  <si>
    <t xml:space="preserve">indu2018</t>
  </si>
  <si>
    <t xml:space="preserve">indu2019</t>
  </si>
  <si>
    <t xml:space="preserve">indu2020</t>
  </si>
  <si>
    <t xml:space="preserve">tfp2009</t>
  </si>
  <si>
    <t xml:space="preserve">tfp2010</t>
  </si>
  <si>
    <t xml:space="preserve">tfp2011</t>
  </si>
  <si>
    <t xml:space="preserve">tfp2012</t>
  </si>
  <si>
    <t xml:space="preserve">tfp2013</t>
  </si>
  <si>
    <t xml:space="preserve">tfp2014</t>
  </si>
  <si>
    <t xml:space="preserve">tfp2015</t>
  </si>
  <si>
    <t xml:space="preserve">tfp2016</t>
  </si>
  <si>
    <t xml:space="preserve">tfp2017</t>
  </si>
  <si>
    <t xml:space="preserve">tfp2018</t>
  </si>
  <si>
    <t xml:space="preserve">tfp2019</t>
  </si>
  <si>
    <t xml:space="preserve">tfp2020</t>
  </si>
  <si>
    <t xml:space="preserve">tfp22009</t>
  </si>
  <si>
    <t xml:space="preserve">tfp22010</t>
  </si>
  <si>
    <t xml:space="preserve">tfp22011</t>
  </si>
  <si>
    <t xml:space="preserve">tfp22012</t>
  </si>
  <si>
    <t xml:space="preserve">tfp22013</t>
  </si>
  <si>
    <t xml:space="preserve">tfp22014</t>
  </si>
  <si>
    <t xml:space="preserve">tfp22015</t>
  </si>
  <si>
    <t xml:space="preserve">tfp22016</t>
  </si>
  <si>
    <t xml:space="preserve">tfp22017</t>
  </si>
  <si>
    <t xml:space="preserve">tfp22018</t>
  </si>
  <si>
    <t xml:space="preserve">tfp22019</t>
  </si>
  <si>
    <t xml:space="preserve">tfp22020</t>
  </si>
  <si>
    <t xml:space="preserve">ae2009</t>
  </si>
  <si>
    <t xml:space="preserve">ae2010</t>
  </si>
  <si>
    <t xml:space="preserve">ae2011</t>
  </si>
  <si>
    <t xml:space="preserve">ae2012</t>
  </si>
  <si>
    <t xml:space="preserve">ae2013</t>
  </si>
  <si>
    <t xml:space="preserve">ae2014</t>
  </si>
  <si>
    <t xml:space="preserve">ae2015</t>
  </si>
  <si>
    <t xml:space="preserve">ae2016</t>
  </si>
  <si>
    <t xml:space="preserve">ae2017</t>
  </si>
  <si>
    <t xml:space="preserve">ae2018</t>
  </si>
  <si>
    <t xml:space="preserve">ae2019</t>
  </si>
  <si>
    <t xml:space="preserve">ae2020</t>
  </si>
  <si>
    <t xml:space="preserve">zzcgxl2009</t>
  </si>
  <si>
    <t xml:space="preserve">zzcgxl2010</t>
  </si>
  <si>
    <t xml:space="preserve">zzcgxl2011</t>
  </si>
  <si>
    <t xml:space="preserve">zzcgxl2012</t>
  </si>
  <si>
    <t xml:space="preserve">zzcgxl2013</t>
  </si>
  <si>
    <t xml:space="preserve">zzcgxl2014</t>
  </si>
  <si>
    <t xml:space="preserve">zzcgxl2015</t>
  </si>
  <si>
    <t xml:space="preserve">zzcgxl2016</t>
  </si>
  <si>
    <t xml:space="preserve">zzcgxl2017</t>
  </si>
  <si>
    <t xml:space="preserve">zzcgxl2018</t>
  </si>
  <si>
    <t xml:space="preserve">zzcgxl2019</t>
  </si>
  <si>
    <t xml:space="preserve">zzcgxl202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0;[RED]0.00"/>
    <numFmt numFmtId="167" formatCode="0.0000000000000000_ "/>
    <numFmt numFmtId="168" formatCode="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仿宋"/>
      <family val="3"/>
      <charset val="134"/>
    </font>
    <font>
      <sz val="11"/>
      <name val="Noto Sans"/>
      <family val="2"/>
    </font>
    <font>
      <sz val="12"/>
      <name val="仿宋"/>
      <family val="3"/>
      <charset val="134"/>
    </font>
    <font>
      <sz val="10"/>
      <name val="仿宋"/>
      <family val="3"/>
      <charset val="134"/>
    </font>
    <font>
      <sz val="12"/>
      <color rgb="FFFF0000"/>
      <name val="仿宋"/>
      <family val="3"/>
      <charset val="134"/>
    </font>
    <font>
      <sz val="11"/>
      <color rgb="FF000000"/>
      <name val="仿宋"/>
      <family val="3"/>
      <charset val="134"/>
    </font>
    <font>
      <sz val="11"/>
      <color rgb="FF00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0020_001tif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externalLink" Target="externalLinks/externalLink1.xml"/><Relationship Id="rId30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&#23567;&#35770;&#25991;/&#25968;&#25454;/&#25511;&#21046;&#21464;&#37327;/&#24066;&#22330;&#21270;&#31243;&#24230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私营平均人员"/>
      <sheetName val="规模以上"/>
      <sheetName val="市场化程度"/>
      <sheetName val="2005"/>
      <sheetName val="2012"/>
    </sheetNames>
    <sheetDataSet>
      <sheetData sheetId="0">
        <row r="3">
          <cell r="C3">
            <v>48.74</v>
          </cell>
          <cell r="D3">
            <v>61.3</v>
          </cell>
          <cell r="E3">
            <v>87.75</v>
          </cell>
          <cell r="F3">
            <v>90.09</v>
          </cell>
          <cell r="G3">
            <v>101.02</v>
          </cell>
          <cell r="H3">
            <v>90.14</v>
          </cell>
        </row>
        <row r="3">
          <cell r="J3">
            <v>85.31</v>
          </cell>
          <cell r="K3">
            <v>74.28</v>
          </cell>
          <cell r="L3">
            <v>60.58</v>
          </cell>
          <cell r="M3">
            <v>49.84</v>
          </cell>
        </row>
        <row r="4">
          <cell r="C4">
            <v>0.08</v>
          </cell>
          <cell r="D4">
            <v>0.12</v>
          </cell>
          <cell r="E4">
            <v>0.32</v>
          </cell>
          <cell r="F4">
            <v>0.39</v>
          </cell>
          <cell r="G4">
            <v>0.43</v>
          </cell>
          <cell r="H4">
            <v>0.37</v>
          </cell>
        </row>
        <row r="4">
          <cell r="J4">
            <v>0.32</v>
          </cell>
          <cell r="K4">
            <v>0.31</v>
          </cell>
          <cell r="L4">
            <v>0.3</v>
          </cell>
          <cell r="M4">
            <v>0.26</v>
          </cell>
        </row>
        <row r="5">
          <cell r="C5">
            <v>20.88</v>
          </cell>
          <cell r="D5">
            <v>24.75</v>
          </cell>
          <cell r="E5">
            <v>33.19</v>
          </cell>
          <cell r="F5">
            <v>32.39</v>
          </cell>
          <cell r="G5">
            <v>36.69</v>
          </cell>
          <cell r="H5">
            <v>33.22</v>
          </cell>
        </row>
        <row r="5">
          <cell r="J5">
            <v>35.03</v>
          </cell>
          <cell r="K5">
            <v>32.89</v>
          </cell>
          <cell r="L5">
            <v>25.56</v>
          </cell>
          <cell r="M5">
            <v>20.6</v>
          </cell>
        </row>
        <row r="6">
          <cell r="C6">
            <v>12.53</v>
          </cell>
          <cell r="D6">
            <v>15.64</v>
          </cell>
          <cell r="E6">
            <v>17.66</v>
          </cell>
          <cell r="F6">
            <v>16.3</v>
          </cell>
          <cell r="G6">
            <v>19.42</v>
          </cell>
          <cell r="H6">
            <v>17.44</v>
          </cell>
        </row>
        <row r="6">
          <cell r="J6">
            <v>19.32</v>
          </cell>
          <cell r="K6">
            <v>18.33</v>
          </cell>
          <cell r="L6">
            <v>16.35</v>
          </cell>
          <cell r="M6">
            <v>13.38</v>
          </cell>
        </row>
        <row r="7">
          <cell r="C7">
            <v>15.02</v>
          </cell>
          <cell r="D7">
            <v>17.58</v>
          </cell>
          <cell r="E7">
            <v>24.48</v>
          </cell>
          <cell r="F7">
            <v>26.29</v>
          </cell>
          <cell r="G7">
            <v>27.95</v>
          </cell>
          <cell r="H7">
            <v>25.59</v>
          </cell>
        </row>
        <row r="7">
          <cell r="J7">
            <v>26.59</v>
          </cell>
          <cell r="K7">
            <v>27.4</v>
          </cell>
          <cell r="L7">
            <v>27.17</v>
          </cell>
          <cell r="M7">
            <v>25.37</v>
          </cell>
        </row>
        <row r="8">
          <cell r="C8">
            <v>93.07</v>
          </cell>
          <cell r="D8">
            <v>108.79</v>
          </cell>
          <cell r="E8">
            <v>146.73</v>
          </cell>
          <cell r="F8">
            <v>160.85</v>
          </cell>
          <cell r="G8">
            <v>181.58</v>
          </cell>
          <cell r="H8">
            <v>174.59</v>
          </cell>
        </row>
        <row r="8">
          <cell r="J8">
            <v>211.63</v>
          </cell>
          <cell r="K8">
            <v>218.99</v>
          </cell>
          <cell r="L8">
            <v>217.19</v>
          </cell>
          <cell r="M8">
            <v>214.12</v>
          </cell>
        </row>
        <row r="9">
          <cell r="C9">
            <v>39.65</v>
          </cell>
          <cell r="D9">
            <v>44.83</v>
          </cell>
          <cell r="E9">
            <v>57.05</v>
          </cell>
          <cell r="F9">
            <v>60.57</v>
          </cell>
          <cell r="G9">
            <v>70.49</v>
          </cell>
          <cell r="H9">
            <v>66.69</v>
          </cell>
        </row>
        <row r="9">
          <cell r="J9">
            <v>76.84</v>
          </cell>
          <cell r="K9">
            <v>81.05</v>
          </cell>
          <cell r="L9">
            <v>82.11</v>
          </cell>
          <cell r="M9">
            <v>83.34</v>
          </cell>
        </row>
        <row r="10">
          <cell r="C10">
            <v>20.6</v>
          </cell>
          <cell r="D10">
            <v>24.02</v>
          </cell>
          <cell r="E10">
            <v>32.79</v>
          </cell>
          <cell r="F10">
            <v>34.8</v>
          </cell>
          <cell r="G10">
            <v>39.46</v>
          </cell>
          <cell r="H10">
            <v>39.4</v>
          </cell>
        </row>
        <row r="10">
          <cell r="J10">
            <v>47.02</v>
          </cell>
          <cell r="K10">
            <v>50.36</v>
          </cell>
          <cell r="L10">
            <v>52.72</v>
          </cell>
          <cell r="M10">
            <v>53.91</v>
          </cell>
        </row>
        <row r="11">
          <cell r="C11">
            <v>0.03</v>
          </cell>
          <cell r="D11">
            <v>0.01</v>
          </cell>
          <cell r="E11">
            <v>0.05</v>
          </cell>
          <cell r="F11">
            <v>0.06</v>
          </cell>
          <cell r="G11">
            <v>0.06</v>
          </cell>
          <cell r="H11">
            <v>0.07</v>
          </cell>
        </row>
        <row r="11">
          <cell r="J11">
            <v>0.13</v>
          </cell>
          <cell r="K11">
            <v>0.08</v>
          </cell>
          <cell r="L11">
            <v>0.09</v>
          </cell>
          <cell r="M11">
            <v>0.09</v>
          </cell>
        </row>
        <row r="12">
          <cell r="C12">
            <v>245.37</v>
          </cell>
          <cell r="D12">
            <v>265.42</v>
          </cell>
          <cell r="E12">
            <v>308.75</v>
          </cell>
          <cell r="F12">
            <v>312.18</v>
          </cell>
          <cell r="G12">
            <v>316.83</v>
          </cell>
          <cell r="H12">
            <v>272.94</v>
          </cell>
        </row>
        <row r="12">
          <cell r="J12">
            <v>247.53</v>
          </cell>
          <cell r="K12">
            <v>247.3</v>
          </cell>
          <cell r="L12">
            <v>239.33</v>
          </cell>
          <cell r="M12">
            <v>230.55</v>
          </cell>
        </row>
        <row r="13">
          <cell r="C13">
            <v>121.11</v>
          </cell>
          <cell r="D13">
            <v>132.65</v>
          </cell>
          <cell r="E13">
            <v>169.51</v>
          </cell>
          <cell r="F13">
            <v>174.58</v>
          </cell>
          <cell r="G13">
            <v>182.97</v>
          </cell>
          <cell r="H13">
            <v>151.07</v>
          </cell>
        </row>
        <row r="13">
          <cell r="J13">
            <v>193</v>
          </cell>
          <cell r="K13">
            <v>196.93</v>
          </cell>
          <cell r="L13">
            <v>194.19</v>
          </cell>
          <cell r="M13">
            <v>188.32</v>
          </cell>
        </row>
        <row r="14">
          <cell r="C14">
            <v>73.24</v>
          </cell>
          <cell r="D14">
            <v>81.05</v>
          </cell>
          <cell r="E14">
            <v>99.34</v>
          </cell>
          <cell r="F14">
            <v>99.35</v>
          </cell>
          <cell r="G14">
            <v>111.71</v>
          </cell>
          <cell r="H14">
            <v>102.23</v>
          </cell>
        </row>
        <row r="14">
          <cell r="J14">
            <v>101.3</v>
          </cell>
          <cell r="K14">
            <v>113.7</v>
          </cell>
          <cell r="L14">
            <v>110.92</v>
          </cell>
          <cell r="M14">
            <v>107.42</v>
          </cell>
        </row>
        <row r="15">
          <cell r="C15">
            <v>50.09</v>
          </cell>
          <cell r="D15">
            <v>61.82</v>
          </cell>
          <cell r="E15">
            <v>84.76</v>
          </cell>
          <cell r="F15">
            <v>85.37</v>
          </cell>
          <cell r="G15">
            <v>94.84</v>
          </cell>
          <cell r="H15">
            <v>83.65</v>
          </cell>
        </row>
        <row r="15">
          <cell r="J15">
            <v>90.98</v>
          </cell>
          <cell r="K15">
            <v>95.15</v>
          </cell>
          <cell r="L15">
            <v>94.48</v>
          </cell>
          <cell r="M15">
            <v>93.85</v>
          </cell>
        </row>
        <row r="16">
          <cell r="C16">
            <v>28.26</v>
          </cell>
          <cell r="D16">
            <v>33.82</v>
          </cell>
          <cell r="E16">
            <v>42.95</v>
          </cell>
          <cell r="F16">
            <v>44.39</v>
          </cell>
          <cell r="G16">
            <v>51.1</v>
          </cell>
          <cell r="H16">
            <v>47.63</v>
          </cell>
        </row>
        <row r="16">
          <cell r="J16">
            <v>54.09</v>
          </cell>
          <cell r="K16">
            <v>56.87</v>
          </cell>
          <cell r="L16">
            <v>58.92</v>
          </cell>
          <cell r="M16">
            <v>61.02</v>
          </cell>
        </row>
        <row r="17">
          <cell r="C17">
            <v>49.55</v>
          </cell>
          <cell r="D17">
            <v>53.23</v>
          </cell>
          <cell r="E17">
            <v>64.62</v>
          </cell>
          <cell r="F17">
            <v>66.06</v>
          </cell>
          <cell r="G17">
            <v>71.16</v>
          </cell>
          <cell r="H17">
            <v>61.21</v>
          </cell>
        </row>
        <row r="17">
          <cell r="J17">
            <v>61.13</v>
          </cell>
          <cell r="K17">
            <v>60.03</v>
          </cell>
          <cell r="L17">
            <v>58.55</v>
          </cell>
          <cell r="M17">
            <v>56.47</v>
          </cell>
        </row>
        <row r="18">
          <cell r="C18">
            <v>19.48</v>
          </cell>
          <cell r="D18">
            <v>22.31</v>
          </cell>
          <cell r="E18">
            <v>29.62</v>
          </cell>
          <cell r="F18">
            <v>31.36</v>
          </cell>
          <cell r="G18">
            <v>34.77</v>
          </cell>
          <cell r="H18">
            <v>26.11</v>
          </cell>
        </row>
        <row r="18">
          <cell r="J18">
            <v>38.06</v>
          </cell>
          <cell r="K18">
            <v>40.81</v>
          </cell>
          <cell r="L18">
            <v>42.45</v>
          </cell>
          <cell r="M18">
            <v>42.82</v>
          </cell>
        </row>
        <row r="19">
          <cell r="C19">
            <v>54.82</v>
          </cell>
          <cell r="D19">
            <v>58.31</v>
          </cell>
          <cell r="E19">
            <v>67.58</v>
          </cell>
          <cell r="F19">
            <v>68.27</v>
          </cell>
          <cell r="G19">
            <v>71.9</v>
          </cell>
          <cell r="H19">
            <v>55.73</v>
          </cell>
        </row>
        <row r="19">
          <cell r="J19">
            <v>78.57</v>
          </cell>
          <cell r="K19">
            <v>85.01</v>
          </cell>
          <cell r="L19">
            <v>91.31</v>
          </cell>
          <cell r="M19">
            <v>92.79</v>
          </cell>
        </row>
        <row r="20">
          <cell r="C20">
            <v>16.74</v>
          </cell>
          <cell r="D20">
            <v>17.29</v>
          </cell>
          <cell r="E20">
            <v>19.95</v>
          </cell>
          <cell r="F20">
            <v>21.53</v>
          </cell>
          <cell r="G20">
            <v>23.68</v>
          </cell>
          <cell r="H20">
            <v>22.75</v>
          </cell>
        </row>
        <row r="20">
          <cell r="J20">
            <v>24.76</v>
          </cell>
          <cell r="K20">
            <v>23.11</v>
          </cell>
          <cell r="L20">
            <v>21.98</v>
          </cell>
          <cell r="M20">
            <v>19.65</v>
          </cell>
        </row>
        <row r="21">
          <cell r="C21">
            <v>105.14</v>
          </cell>
          <cell r="D21">
            <v>120.55</v>
          </cell>
          <cell r="E21">
            <v>153.6</v>
          </cell>
          <cell r="F21">
            <v>161.52</v>
          </cell>
          <cell r="G21">
            <v>173.9</v>
          </cell>
          <cell r="H21">
            <v>159.19</v>
          </cell>
        </row>
        <row r="21">
          <cell r="J21">
            <v>187.53</v>
          </cell>
          <cell r="K21">
            <v>193.35</v>
          </cell>
          <cell r="L21">
            <v>196.52</v>
          </cell>
          <cell r="M21">
            <v>190.45</v>
          </cell>
        </row>
        <row r="22">
          <cell r="C22">
            <v>26.9</v>
          </cell>
          <cell r="D22">
            <v>30.09</v>
          </cell>
          <cell r="E22">
            <v>36.11</v>
          </cell>
          <cell r="F22">
            <v>39.24</v>
          </cell>
          <cell r="G22">
            <v>44.11</v>
          </cell>
          <cell r="H22">
            <v>43.9</v>
          </cell>
        </row>
        <row r="22">
          <cell r="J22">
            <v>53.77</v>
          </cell>
          <cell r="K22">
            <v>59.02</v>
          </cell>
          <cell r="L22">
            <v>61.67</v>
          </cell>
          <cell r="M22">
            <v>62.51</v>
          </cell>
        </row>
        <row r="23">
          <cell r="C23">
            <v>11.03</v>
          </cell>
          <cell r="D23">
            <v>12.71</v>
          </cell>
          <cell r="E23">
            <v>15.34</v>
          </cell>
          <cell r="F23">
            <v>14.87</v>
          </cell>
          <cell r="G23">
            <v>15.58</v>
          </cell>
          <cell r="H23">
            <v>17.27</v>
          </cell>
        </row>
        <row r="23">
          <cell r="J23">
            <v>19.34</v>
          </cell>
          <cell r="K23">
            <v>19.24</v>
          </cell>
          <cell r="L23">
            <v>19.47</v>
          </cell>
          <cell r="M23">
            <v>18.51</v>
          </cell>
        </row>
        <row r="24">
          <cell r="C24">
            <v>81.44</v>
          </cell>
          <cell r="D24">
            <v>94.67</v>
          </cell>
          <cell r="E24">
            <v>119.3</v>
          </cell>
          <cell r="F24">
            <v>127.52</v>
          </cell>
          <cell r="G24">
            <v>144.7</v>
          </cell>
          <cell r="H24">
            <v>119.55</v>
          </cell>
        </row>
        <row r="24">
          <cell r="J24">
            <v>138.77</v>
          </cell>
          <cell r="K24">
            <v>145.41</v>
          </cell>
          <cell r="L24">
            <v>146.34</v>
          </cell>
          <cell r="M24">
            <v>146.39</v>
          </cell>
        </row>
        <row r="25">
          <cell r="C25">
            <v>166.22</v>
          </cell>
          <cell r="D25">
            <v>186.45</v>
          </cell>
          <cell r="E25">
            <v>238.65</v>
          </cell>
          <cell r="F25">
            <v>247.82</v>
          </cell>
          <cell r="G25">
            <v>269.14</v>
          </cell>
          <cell r="H25">
            <v>245.22</v>
          </cell>
        </row>
        <row r="25">
          <cell r="J25">
            <v>281.9</v>
          </cell>
          <cell r="K25">
            <v>297.99</v>
          </cell>
          <cell r="L25">
            <v>298.32</v>
          </cell>
          <cell r="M25">
            <v>294.75</v>
          </cell>
        </row>
        <row r="26">
          <cell r="C26">
            <v>97.46</v>
          </cell>
          <cell r="D26">
            <v>106.78</v>
          </cell>
          <cell r="E26">
            <v>123.55</v>
          </cell>
          <cell r="F26">
            <v>125.22</v>
          </cell>
          <cell r="G26">
            <v>143.04</v>
          </cell>
          <cell r="H26">
            <v>132.38</v>
          </cell>
        </row>
        <row r="26">
          <cell r="J26">
            <v>145.54</v>
          </cell>
          <cell r="K26">
            <v>144.23</v>
          </cell>
          <cell r="L26">
            <v>128.11</v>
          </cell>
          <cell r="M26">
            <v>118.35</v>
          </cell>
        </row>
        <row r="27">
          <cell r="C27">
            <v>34.04</v>
          </cell>
          <cell r="D27">
            <v>42.6</v>
          </cell>
          <cell r="E27">
            <v>54.39</v>
          </cell>
          <cell r="F27">
            <v>54.06</v>
          </cell>
          <cell r="G27">
            <v>60.62</v>
          </cell>
          <cell r="H27">
            <v>58.99</v>
          </cell>
        </row>
        <row r="27">
          <cell r="J27">
            <v>69.52</v>
          </cell>
          <cell r="K27">
            <v>71.56</v>
          </cell>
          <cell r="L27">
            <v>70.84</v>
          </cell>
          <cell r="M27">
            <v>66.58</v>
          </cell>
        </row>
        <row r="28">
          <cell r="C28">
            <v>109.77</v>
          </cell>
          <cell r="D28">
            <v>126.6</v>
          </cell>
          <cell r="E28">
            <v>163.48</v>
          </cell>
          <cell r="F28">
            <v>164.76</v>
          </cell>
          <cell r="G28">
            <v>181.94</v>
          </cell>
          <cell r="H28">
            <v>154.75</v>
          </cell>
        </row>
        <row r="28">
          <cell r="J28">
            <v>176.27</v>
          </cell>
          <cell r="K28">
            <v>183.75</v>
          </cell>
          <cell r="L28">
            <v>184.8</v>
          </cell>
          <cell r="M28">
            <v>179.38</v>
          </cell>
        </row>
        <row r="29">
          <cell r="C29">
            <v>110.8</v>
          </cell>
          <cell r="D29">
            <v>131.29</v>
          </cell>
          <cell r="E29">
            <v>171.12</v>
          </cell>
          <cell r="F29">
            <v>172.29</v>
          </cell>
          <cell r="G29">
            <v>201.35</v>
          </cell>
          <cell r="H29">
            <v>169.17</v>
          </cell>
        </row>
        <row r="29">
          <cell r="J29">
            <v>196.92</v>
          </cell>
          <cell r="K29">
            <v>206.8</v>
          </cell>
          <cell r="L29">
            <v>198.46</v>
          </cell>
          <cell r="M29">
            <v>187.5</v>
          </cell>
        </row>
        <row r="30">
          <cell r="C30">
            <v>59.7</v>
          </cell>
          <cell r="D30">
            <v>70.85</v>
          </cell>
          <cell r="E30">
            <v>99.17</v>
          </cell>
          <cell r="F30">
            <v>102.76</v>
          </cell>
          <cell r="G30">
            <v>119.1</v>
          </cell>
          <cell r="H30">
            <v>107</v>
          </cell>
        </row>
        <row r="30">
          <cell r="J30">
            <v>133.31</v>
          </cell>
          <cell r="K30">
            <v>140.12</v>
          </cell>
          <cell r="L30">
            <v>145.32</v>
          </cell>
          <cell r="M30">
            <v>143.63</v>
          </cell>
        </row>
        <row r="31">
          <cell r="C31">
            <v>79.48</v>
          </cell>
          <cell r="D31">
            <v>94.25</v>
          </cell>
          <cell r="E31">
            <v>129.43</v>
          </cell>
          <cell r="F31">
            <v>135.3</v>
          </cell>
          <cell r="G31">
            <v>166.88</v>
          </cell>
          <cell r="H31">
            <v>150.57</v>
          </cell>
        </row>
        <row r="31">
          <cell r="J31">
            <v>164.26</v>
          </cell>
          <cell r="K31">
            <v>193.27</v>
          </cell>
          <cell r="L31">
            <v>180.5</v>
          </cell>
          <cell r="M31">
            <v>184.73</v>
          </cell>
        </row>
        <row r="32">
          <cell r="C32">
            <v>105.13</v>
          </cell>
          <cell r="D32">
            <v>123.32</v>
          </cell>
          <cell r="E32">
            <v>162.14</v>
          </cell>
          <cell r="F32">
            <v>173.5</v>
          </cell>
          <cell r="G32">
            <v>199.4</v>
          </cell>
          <cell r="H32">
            <v>185.93</v>
          </cell>
        </row>
        <row r="32">
          <cell r="J32">
            <v>209.58</v>
          </cell>
          <cell r="K32">
            <v>220.52</v>
          </cell>
          <cell r="L32">
            <v>221.36</v>
          </cell>
          <cell r="M32">
            <v>219.01</v>
          </cell>
        </row>
        <row r="33">
          <cell r="C33">
            <v>42.11</v>
          </cell>
          <cell r="D33">
            <v>53.27</v>
          </cell>
          <cell r="E33">
            <v>69.46</v>
          </cell>
          <cell r="F33">
            <v>76.19</v>
          </cell>
          <cell r="G33">
            <v>94.52</v>
          </cell>
          <cell r="H33">
            <v>88.52</v>
          </cell>
        </row>
        <row r="33">
          <cell r="J33">
            <v>119.65</v>
          </cell>
          <cell r="K33">
            <v>131.77</v>
          </cell>
          <cell r="L33">
            <v>141.65</v>
          </cell>
          <cell r="M33">
            <v>153.72</v>
          </cell>
        </row>
        <row r="34">
          <cell r="C34">
            <v>15.74</v>
          </cell>
          <cell r="D34">
            <v>18.41</v>
          </cell>
          <cell r="E34">
            <v>25.08</v>
          </cell>
          <cell r="F34">
            <v>27.2</v>
          </cell>
          <cell r="G34">
            <v>30.64</v>
          </cell>
          <cell r="H34">
            <v>28.96</v>
          </cell>
        </row>
        <row r="34">
          <cell r="J34">
            <v>32.56</v>
          </cell>
          <cell r="K34">
            <v>34.52</v>
          </cell>
          <cell r="L34">
            <v>33.84</v>
          </cell>
          <cell r="M34">
            <v>34.33</v>
          </cell>
        </row>
        <row r="35">
          <cell r="C35">
            <v>11.25</v>
          </cell>
          <cell r="D35">
            <v>11.83</v>
          </cell>
          <cell r="E35">
            <v>14.04</v>
          </cell>
          <cell r="F35">
            <v>15.48</v>
          </cell>
          <cell r="G35">
            <v>16.8</v>
          </cell>
          <cell r="H35">
            <v>14.01</v>
          </cell>
        </row>
        <row r="35">
          <cell r="J35">
            <v>14.63</v>
          </cell>
          <cell r="K35">
            <v>15.69</v>
          </cell>
          <cell r="L35">
            <v>16.02</v>
          </cell>
          <cell r="M35">
            <v>16.65</v>
          </cell>
        </row>
        <row r="37">
          <cell r="C37">
            <v>5.04</v>
          </cell>
          <cell r="D37">
            <v>5.54</v>
          </cell>
          <cell r="E37">
            <v>7.31</v>
          </cell>
          <cell r="F37">
            <v>8.18</v>
          </cell>
          <cell r="G37">
            <v>8.93</v>
          </cell>
          <cell r="H37">
            <v>6.17</v>
          </cell>
        </row>
        <row r="37">
          <cell r="J37">
            <v>7.3</v>
          </cell>
          <cell r="K37">
            <v>8.13</v>
          </cell>
          <cell r="L37">
            <v>8.77</v>
          </cell>
          <cell r="M37">
            <v>9.72</v>
          </cell>
        </row>
        <row r="38">
          <cell r="C38">
            <v>0.37</v>
          </cell>
          <cell r="D38">
            <v>0.61</v>
          </cell>
          <cell r="E38">
            <v>1.05</v>
          </cell>
          <cell r="F38">
            <v>1.22</v>
          </cell>
          <cell r="G38">
            <v>1.65</v>
          </cell>
          <cell r="H38">
            <v>1.48</v>
          </cell>
        </row>
        <row r="38">
          <cell r="J38">
            <v>2.23</v>
          </cell>
          <cell r="K38">
            <v>2.33</v>
          </cell>
          <cell r="L38">
            <v>2.49</v>
          </cell>
          <cell r="M38">
            <v>2.77</v>
          </cell>
        </row>
        <row r="39">
          <cell r="C39">
            <v>0.67</v>
          </cell>
          <cell r="D39">
            <v>0.78</v>
          </cell>
          <cell r="E39">
            <v>1.2</v>
          </cell>
          <cell r="F39">
            <v>1.53</v>
          </cell>
          <cell r="G39">
            <v>1.76</v>
          </cell>
          <cell r="H39">
            <v>1.25</v>
          </cell>
        </row>
        <row r="39">
          <cell r="J39">
            <v>1.5</v>
          </cell>
          <cell r="K39">
            <v>1.41</v>
          </cell>
          <cell r="L39">
            <v>1.7</v>
          </cell>
          <cell r="M39">
            <v>1.94</v>
          </cell>
        </row>
      </sheetData>
      <sheetData sheetId="1">
        <row r="2">
          <cell r="C2">
            <v>463.66</v>
          </cell>
          <cell r="D2">
            <v>463.69</v>
          </cell>
          <cell r="E2">
            <v>502.38</v>
          </cell>
          <cell r="F2">
            <v>505.54</v>
          </cell>
          <cell r="G2">
            <v>527.19</v>
          </cell>
          <cell r="H2">
            <v>520.98</v>
          </cell>
        </row>
        <row r="2">
          <cell r="J2">
            <v>529.68</v>
          </cell>
          <cell r="K2">
            <v>488.43</v>
          </cell>
          <cell r="L2">
            <v>443.21</v>
          </cell>
          <cell r="M2">
            <v>397.11</v>
          </cell>
        </row>
        <row r="3">
          <cell r="C3">
            <v>93.33</v>
          </cell>
          <cell r="D3">
            <v>90.67</v>
          </cell>
          <cell r="E3">
            <v>112.76</v>
          </cell>
          <cell r="F3">
            <v>102.38</v>
          </cell>
          <cell r="G3">
            <v>106.06</v>
          </cell>
          <cell r="H3">
            <v>110.98</v>
          </cell>
        </row>
        <row r="3">
          <cell r="J3">
            <v>77.52</v>
          </cell>
          <cell r="K3">
            <v>76.93</v>
          </cell>
          <cell r="L3">
            <v>73.52</v>
          </cell>
          <cell r="M3">
            <v>70.5</v>
          </cell>
        </row>
        <row r="4">
          <cell r="C4">
            <v>45.27</v>
          </cell>
          <cell r="D4">
            <v>49.14</v>
          </cell>
          <cell r="E4">
            <v>61.52</v>
          </cell>
          <cell r="F4">
            <v>57.48</v>
          </cell>
          <cell r="G4">
            <v>67.04</v>
          </cell>
          <cell r="H4">
            <v>65.2</v>
          </cell>
        </row>
        <row r="4">
          <cell r="J4">
            <v>71.04</v>
          </cell>
          <cell r="K4">
            <v>68.34</v>
          </cell>
          <cell r="L4">
            <v>57.8</v>
          </cell>
          <cell r="M4">
            <v>47.14</v>
          </cell>
        </row>
        <row r="5">
          <cell r="C5">
            <v>45.31</v>
          </cell>
          <cell r="D5">
            <v>55.11</v>
          </cell>
          <cell r="E5">
            <v>53.53</v>
          </cell>
          <cell r="F5">
            <v>50.04</v>
          </cell>
          <cell r="G5">
            <v>55.4</v>
          </cell>
          <cell r="H5">
            <v>53.37</v>
          </cell>
        </row>
        <row r="5">
          <cell r="J5">
            <v>55.36</v>
          </cell>
          <cell r="K5">
            <v>53.86</v>
          </cell>
          <cell r="L5">
            <v>49.9</v>
          </cell>
          <cell r="M5">
            <v>44.45</v>
          </cell>
        </row>
        <row r="6">
          <cell r="C6">
            <v>44.2</v>
          </cell>
          <cell r="D6">
            <v>46.62</v>
          </cell>
          <cell r="E6">
            <v>54.23</v>
          </cell>
          <cell r="F6">
            <v>55.11</v>
          </cell>
          <cell r="G6">
            <v>56.54</v>
          </cell>
          <cell r="H6">
            <v>53.53</v>
          </cell>
        </row>
        <row r="6">
          <cell r="J6">
            <v>54</v>
          </cell>
          <cell r="K6">
            <v>58.2</v>
          </cell>
          <cell r="L6">
            <v>57.06</v>
          </cell>
          <cell r="M6">
            <v>53.12</v>
          </cell>
        </row>
        <row r="7">
          <cell r="C7">
            <v>238.6</v>
          </cell>
          <cell r="D7">
            <v>264.8</v>
          </cell>
          <cell r="E7">
            <v>315.07</v>
          </cell>
          <cell r="F7">
            <v>337.66</v>
          </cell>
          <cell r="G7">
            <v>369.01</v>
          </cell>
          <cell r="H7">
            <v>360.71</v>
          </cell>
        </row>
        <row r="7">
          <cell r="J7">
            <v>418.15</v>
          </cell>
          <cell r="K7">
            <v>439.49</v>
          </cell>
          <cell r="L7">
            <v>424.75</v>
          </cell>
          <cell r="M7">
            <v>416.94</v>
          </cell>
        </row>
        <row r="8">
          <cell r="C8">
            <v>128.13</v>
          </cell>
          <cell r="D8">
            <v>135.03</v>
          </cell>
          <cell r="E8">
            <v>154.57</v>
          </cell>
          <cell r="F8">
            <v>162.7</v>
          </cell>
          <cell r="G8">
            <v>175.88</v>
          </cell>
          <cell r="H8">
            <v>176.86</v>
          </cell>
        </row>
        <row r="8">
          <cell r="J8">
            <v>200.94</v>
          </cell>
          <cell r="K8">
            <v>206.47</v>
          </cell>
          <cell r="L8">
            <v>212.05</v>
          </cell>
          <cell r="M8">
            <v>211.61</v>
          </cell>
        </row>
        <row r="9">
          <cell r="C9">
            <v>92.26</v>
          </cell>
          <cell r="D9">
            <v>101.02</v>
          </cell>
          <cell r="E9">
            <v>113.04</v>
          </cell>
          <cell r="F9">
            <v>119.02</v>
          </cell>
          <cell r="G9">
            <v>130.02</v>
          </cell>
          <cell r="H9">
            <v>136.76</v>
          </cell>
        </row>
        <row r="9">
          <cell r="J9">
            <v>157.81</v>
          </cell>
          <cell r="K9">
            <v>162.35</v>
          </cell>
          <cell r="L9">
            <v>166.82</v>
          </cell>
          <cell r="M9">
            <v>162.61</v>
          </cell>
        </row>
        <row r="10">
          <cell r="C10">
            <v>18.99</v>
          </cell>
          <cell r="D10">
            <v>18.61</v>
          </cell>
          <cell r="E10">
            <v>19.77</v>
          </cell>
          <cell r="F10">
            <v>20.03</v>
          </cell>
          <cell r="G10">
            <v>21.1</v>
          </cell>
          <cell r="H10">
            <v>19.93</v>
          </cell>
        </row>
        <row r="10">
          <cell r="J10">
            <v>19.86</v>
          </cell>
          <cell r="K10">
            <v>21.63</v>
          </cell>
          <cell r="L10">
            <v>20.89</v>
          </cell>
          <cell r="M10">
            <v>21.44</v>
          </cell>
        </row>
        <row r="11">
          <cell r="C11">
            <v>615.43</v>
          </cell>
          <cell r="D11">
            <v>626.26</v>
          </cell>
          <cell r="E11">
            <v>652.06</v>
          </cell>
          <cell r="F11">
            <v>617.04</v>
          </cell>
          <cell r="G11">
            <v>647.32</v>
          </cell>
          <cell r="H11">
            <v>588.83</v>
          </cell>
        </row>
        <row r="11">
          <cell r="J11">
            <v>486.34</v>
          </cell>
          <cell r="K11">
            <v>490.2</v>
          </cell>
          <cell r="L11">
            <v>464.45</v>
          </cell>
          <cell r="M11">
            <v>436.22</v>
          </cell>
        </row>
        <row r="12">
          <cell r="C12">
            <v>377.57</v>
          </cell>
          <cell r="D12">
            <v>414.19</v>
          </cell>
          <cell r="E12">
            <v>458.7</v>
          </cell>
          <cell r="F12">
            <v>449.31</v>
          </cell>
          <cell r="G12">
            <v>447</v>
          </cell>
          <cell r="H12">
            <v>382.41</v>
          </cell>
        </row>
        <row r="12">
          <cell r="J12">
            <v>455.14</v>
          </cell>
          <cell r="K12">
            <v>462.19</v>
          </cell>
          <cell r="L12">
            <v>449.49</v>
          </cell>
          <cell r="M12">
            <v>430.49</v>
          </cell>
        </row>
        <row r="13">
          <cell r="C13">
            <v>245.63</v>
          </cell>
          <cell r="D13">
            <v>256.98</v>
          </cell>
          <cell r="E13">
            <v>273.3</v>
          </cell>
          <cell r="F13">
            <v>257.57</v>
          </cell>
          <cell r="G13">
            <v>276.37</v>
          </cell>
          <cell r="H13">
            <v>259.75</v>
          </cell>
        </row>
        <row r="13">
          <cell r="J13">
            <v>296.9</v>
          </cell>
          <cell r="K13">
            <v>303.93</v>
          </cell>
          <cell r="L13">
            <v>293.94</v>
          </cell>
          <cell r="M13">
            <v>274.64</v>
          </cell>
        </row>
        <row r="14">
          <cell r="C14">
            <v>91.62</v>
          </cell>
          <cell r="D14">
            <v>106.18</v>
          </cell>
          <cell r="E14">
            <v>131.3</v>
          </cell>
          <cell r="F14">
            <v>130.67</v>
          </cell>
          <cell r="G14">
            <v>142.29</v>
          </cell>
          <cell r="H14">
            <v>128.68</v>
          </cell>
        </row>
        <row r="14">
          <cell r="J14">
            <v>138.06</v>
          </cell>
          <cell r="K14">
            <v>142.3</v>
          </cell>
          <cell r="L14">
            <v>140.78</v>
          </cell>
          <cell r="M14">
            <v>139.33</v>
          </cell>
        </row>
        <row r="15">
          <cell r="C15">
            <v>83.8</v>
          </cell>
          <cell r="D15">
            <v>91.3</v>
          </cell>
          <cell r="E15">
            <v>104.41</v>
          </cell>
          <cell r="F15">
            <v>98.56</v>
          </cell>
          <cell r="G15">
            <v>111.73</v>
          </cell>
          <cell r="H15">
            <v>106.42</v>
          </cell>
        </row>
        <row r="15">
          <cell r="J15">
            <v>115.83</v>
          </cell>
          <cell r="K15">
            <v>120.05</v>
          </cell>
          <cell r="L15">
            <v>120.08</v>
          </cell>
          <cell r="M15">
            <v>122.1</v>
          </cell>
        </row>
        <row r="16">
          <cell r="C16">
            <v>134.77</v>
          </cell>
          <cell r="D16">
            <v>138.3</v>
          </cell>
          <cell r="E16">
            <v>151.92</v>
          </cell>
          <cell r="F16">
            <v>152.64</v>
          </cell>
          <cell r="G16">
            <v>157.91</v>
          </cell>
          <cell r="H16">
            <v>146.75</v>
          </cell>
        </row>
        <row r="16">
          <cell r="J16">
            <v>140.35</v>
          </cell>
          <cell r="K16">
            <v>138.12</v>
          </cell>
          <cell r="L16">
            <v>134.95</v>
          </cell>
          <cell r="M16">
            <v>127.11</v>
          </cell>
        </row>
        <row r="17">
          <cell r="C17">
            <v>68.97</v>
          </cell>
          <cell r="D17">
            <v>72.38</v>
          </cell>
          <cell r="E17">
            <v>82.03</v>
          </cell>
          <cell r="F17">
            <v>82.13</v>
          </cell>
          <cell r="G17">
            <v>85.06</v>
          </cell>
          <cell r="H17">
            <v>70.98</v>
          </cell>
        </row>
        <row r="17">
          <cell r="J17">
            <v>92.26</v>
          </cell>
          <cell r="K17">
            <v>95.91</v>
          </cell>
          <cell r="L17">
            <v>98.07</v>
          </cell>
          <cell r="M17">
            <v>98.71</v>
          </cell>
        </row>
        <row r="18">
          <cell r="C18">
            <v>114.38</v>
          </cell>
          <cell r="D18">
            <v>119.32</v>
          </cell>
          <cell r="E18">
            <v>132.72</v>
          </cell>
          <cell r="F18">
            <v>122.36</v>
          </cell>
          <cell r="G18">
            <v>128.11</v>
          </cell>
          <cell r="H18">
            <v>110.32</v>
          </cell>
        </row>
        <row r="18">
          <cell r="J18">
            <v>222.86</v>
          </cell>
          <cell r="K18">
            <v>227.83</v>
          </cell>
          <cell r="L18">
            <v>234.49</v>
          </cell>
          <cell r="M18">
            <v>232.22</v>
          </cell>
        </row>
        <row r="19">
          <cell r="C19">
            <v>76.79</v>
          </cell>
          <cell r="D19">
            <v>80.64</v>
          </cell>
          <cell r="E19">
            <v>86.02</v>
          </cell>
          <cell r="F19">
            <v>84.95</v>
          </cell>
          <cell r="G19">
            <v>92.15</v>
          </cell>
          <cell r="H19">
            <v>96.12</v>
          </cell>
        </row>
        <row r="19">
          <cell r="J19">
            <v>94.51</v>
          </cell>
          <cell r="K19">
            <v>96.84</v>
          </cell>
          <cell r="L19">
            <v>93.29</v>
          </cell>
          <cell r="M19">
            <v>87.63</v>
          </cell>
        </row>
        <row r="20">
          <cell r="C20">
            <v>357.78</v>
          </cell>
          <cell r="D20">
            <v>380.28</v>
          </cell>
          <cell r="E20">
            <v>429.64</v>
          </cell>
          <cell r="F20">
            <v>440.49</v>
          </cell>
          <cell r="G20">
            <v>474.14</v>
          </cell>
          <cell r="H20">
            <v>454.86</v>
          </cell>
        </row>
        <row r="20">
          <cell r="J20">
            <v>494.91</v>
          </cell>
          <cell r="K20">
            <v>498.86</v>
          </cell>
          <cell r="L20">
            <v>492.03</v>
          </cell>
          <cell r="M20">
            <v>480.59</v>
          </cell>
        </row>
        <row r="21">
          <cell r="C21">
            <v>130.28</v>
          </cell>
          <cell r="D21">
            <v>137.34</v>
          </cell>
          <cell r="E21">
            <v>150.75</v>
          </cell>
          <cell r="F21">
            <v>160.48</v>
          </cell>
          <cell r="G21">
            <v>173.17</v>
          </cell>
          <cell r="H21">
            <v>178.6</v>
          </cell>
        </row>
        <row r="21">
          <cell r="J21">
            <v>208.55</v>
          </cell>
          <cell r="K21">
            <v>222.39</v>
          </cell>
          <cell r="L21">
            <v>230.48</v>
          </cell>
          <cell r="M21">
            <v>235.92</v>
          </cell>
        </row>
        <row r="22">
          <cell r="C22">
            <v>43.4</v>
          </cell>
          <cell r="D22">
            <v>45.3</v>
          </cell>
          <cell r="E22">
            <v>45.06</v>
          </cell>
          <cell r="F22">
            <v>41.45</v>
          </cell>
          <cell r="G22">
            <v>43.93</v>
          </cell>
          <cell r="H22">
            <v>46.27</v>
          </cell>
        </row>
        <row r="22">
          <cell r="J22">
            <v>48.51</v>
          </cell>
          <cell r="K22">
            <v>47.06</v>
          </cell>
          <cell r="L22">
            <v>46.65</v>
          </cell>
          <cell r="M22">
            <v>47.38</v>
          </cell>
        </row>
        <row r="23">
          <cell r="C23">
            <v>283.55</v>
          </cell>
          <cell r="D23">
            <v>311.56</v>
          </cell>
          <cell r="E23">
            <v>352.71</v>
          </cell>
          <cell r="F23">
            <v>357.78</v>
          </cell>
          <cell r="G23">
            <v>386.23</v>
          </cell>
          <cell r="H23">
            <v>347.72</v>
          </cell>
        </row>
        <row r="23">
          <cell r="J23">
            <v>334.9</v>
          </cell>
          <cell r="K23">
            <v>342.02</v>
          </cell>
          <cell r="L23">
            <v>339.68</v>
          </cell>
          <cell r="M23">
            <v>333.66</v>
          </cell>
        </row>
        <row r="24">
          <cell r="C24">
            <v>426.39</v>
          </cell>
          <cell r="D24">
            <v>448.41</v>
          </cell>
          <cell r="E24">
            <v>498.73</v>
          </cell>
          <cell r="F24">
            <v>508.91</v>
          </cell>
          <cell r="G24">
            <v>544.61</v>
          </cell>
          <cell r="H24">
            <v>517.03</v>
          </cell>
        </row>
        <row r="24">
          <cell r="J24">
            <v>568.55</v>
          </cell>
          <cell r="K24">
            <v>595.19</v>
          </cell>
          <cell r="L24">
            <v>589.86</v>
          </cell>
          <cell r="M24">
            <v>577.23</v>
          </cell>
        </row>
        <row r="25">
          <cell r="C25">
            <v>296.13</v>
          </cell>
          <cell r="D25">
            <v>304.43</v>
          </cell>
          <cell r="E25">
            <v>313.5</v>
          </cell>
          <cell r="F25">
            <v>323.02</v>
          </cell>
          <cell r="G25">
            <v>345.63</v>
          </cell>
          <cell r="H25">
            <v>339.92</v>
          </cell>
        </row>
        <row r="25">
          <cell r="J25">
            <v>415.99</v>
          </cell>
          <cell r="K25">
            <v>404.59</v>
          </cell>
          <cell r="L25">
            <v>364.9</v>
          </cell>
          <cell r="M25">
            <v>325.68</v>
          </cell>
        </row>
        <row r="26">
          <cell r="C26">
            <v>136.82</v>
          </cell>
          <cell r="D26">
            <v>156.27</v>
          </cell>
          <cell r="E26">
            <v>185.18</v>
          </cell>
          <cell r="F26">
            <v>177.64</v>
          </cell>
          <cell r="G26">
            <v>191.59</v>
          </cell>
          <cell r="H26">
            <v>192.62</v>
          </cell>
        </row>
        <row r="26">
          <cell r="J26">
            <v>204.91</v>
          </cell>
          <cell r="K26">
            <v>208.93</v>
          </cell>
          <cell r="L26">
            <v>202.42</v>
          </cell>
          <cell r="M26">
            <v>195.44</v>
          </cell>
        </row>
        <row r="27">
          <cell r="C27">
            <v>248.26</v>
          </cell>
          <cell r="D27">
            <v>273.48</v>
          </cell>
          <cell r="E27">
            <v>327.17</v>
          </cell>
          <cell r="F27">
            <v>319.31</v>
          </cell>
          <cell r="G27">
            <v>344.64</v>
          </cell>
          <cell r="H27">
            <v>311.51</v>
          </cell>
        </row>
        <row r="27">
          <cell r="J27">
            <v>104.19</v>
          </cell>
          <cell r="K27">
            <v>380.12</v>
          </cell>
          <cell r="L27">
            <v>380.82</v>
          </cell>
          <cell r="M27">
            <v>364.6</v>
          </cell>
        </row>
        <row r="28">
          <cell r="C28">
            <v>378.74</v>
          </cell>
          <cell r="D28">
            <v>420.71</v>
          </cell>
          <cell r="E28">
            <v>493.21</v>
          </cell>
          <cell r="F28">
            <v>486.52</v>
          </cell>
          <cell r="G28">
            <v>539.38</v>
          </cell>
          <cell r="H28">
            <v>494.52</v>
          </cell>
        </row>
        <row r="28">
          <cell r="J28">
            <v>476.14</v>
          </cell>
          <cell r="K28">
            <v>489.62</v>
          </cell>
          <cell r="L28">
            <v>471.28</v>
          </cell>
          <cell r="M28">
            <v>449.34</v>
          </cell>
        </row>
        <row r="29">
          <cell r="C29">
            <v>234.65</v>
          </cell>
          <cell r="D29">
            <v>256.51</v>
          </cell>
          <cell r="E29">
            <v>308.43</v>
          </cell>
          <cell r="F29">
            <v>309.24</v>
          </cell>
          <cell r="G29">
            <v>334.22</v>
          </cell>
          <cell r="H29">
            <v>323.41</v>
          </cell>
        </row>
        <row r="29">
          <cell r="J29">
            <v>352.1</v>
          </cell>
          <cell r="K29">
            <v>355.02</v>
          </cell>
          <cell r="L29">
            <v>354.12</v>
          </cell>
          <cell r="M29">
            <v>342.44</v>
          </cell>
        </row>
        <row r="30">
          <cell r="C30">
            <v>374.58</v>
          </cell>
          <cell r="D30">
            <v>408.59</v>
          </cell>
          <cell r="E30">
            <v>473.14</v>
          </cell>
          <cell r="F30">
            <v>498.33</v>
          </cell>
          <cell r="G30">
            <v>573.72</v>
          </cell>
          <cell r="H30">
            <v>579.48</v>
          </cell>
        </row>
        <row r="30">
          <cell r="J30">
            <v>613.56</v>
          </cell>
          <cell r="K30">
            <v>670.58</v>
          </cell>
          <cell r="L30">
            <v>662.54</v>
          </cell>
          <cell r="M30">
            <v>665.27</v>
          </cell>
        </row>
        <row r="31">
          <cell r="C31">
            <v>403.98</v>
          </cell>
          <cell r="D31">
            <v>449.15</v>
          </cell>
          <cell r="E31">
            <v>527.79</v>
          </cell>
          <cell r="F31">
            <v>535</v>
          </cell>
          <cell r="G31">
            <v>604.3</v>
          </cell>
          <cell r="H31">
            <v>599.61</v>
          </cell>
        </row>
        <row r="31">
          <cell r="J31">
            <v>623.21</v>
          </cell>
          <cell r="K31">
            <v>637.82</v>
          </cell>
          <cell r="L31">
            <v>629.87</v>
          </cell>
          <cell r="M31">
            <v>621.94</v>
          </cell>
        </row>
        <row r="32">
          <cell r="C32">
            <v>505.07</v>
          </cell>
          <cell r="D32">
            <v>587.92</v>
          </cell>
          <cell r="E32">
            <v>677.31</v>
          </cell>
          <cell r="F32">
            <v>663.64</v>
          </cell>
          <cell r="G32">
            <v>772.75</v>
          </cell>
          <cell r="H32">
            <v>819.48</v>
          </cell>
        </row>
        <row r="32">
          <cell r="J32">
            <v>880.5</v>
          </cell>
          <cell r="K32">
            <v>906.59</v>
          </cell>
          <cell r="L32">
            <v>909.26</v>
          </cell>
          <cell r="M32">
            <v>890.26</v>
          </cell>
        </row>
        <row r="33">
          <cell r="C33">
            <v>98.8</v>
          </cell>
          <cell r="D33">
            <v>106.97</v>
          </cell>
          <cell r="E33">
            <v>116.48</v>
          </cell>
          <cell r="F33">
            <v>112.61</v>
          </cell>
          <cell r="G33">
            <v>124.86</v>
          </cell>
          <cell r="H33">
            <v>124.49</v>
          </cell>
        </row>
        <row r="33">
          <cell r="J33">
            <v>104.56</v>
          </cell>
          <cell r="K33">
            <v>106.93</v>
          </cell>
          <cell r="L33">
            <v>105.23</v>
          </cell>
          <cell r="M33">
            <v>104.45</v>
          </cell>
        </row>
        <row r="34">
          <cell r="C34">
            <v>136.01</v>
          </cell>
          <cell r="D34">
            <v>136.94</v>
          </cell>
          <cell r="E34">
            <v>143.35</v>
          </cell>
          <cell r="F34">
            <v>136.82</v>
          </cell>
          <cell r="G34">
            <v>140.43</v>
          </cell>
          <cell r="H34">
            <v>124.29</v>
          </cell>
        </row>
        <row r="34">
          <cell r="J34">
            <v>41.56</v>
          </cell>
          <cell r="K34">
            <v>43.58</v>
          </cell>
          <cell r="L34">
            <v>42.75</v>
          </cell>
          <cell r="M34">
            <v>41.69</v>
          </cell>
        </row>
        <row r="36">
          <cell r="C36">
            <v>259.11</v>
          </cell>
          <cell r="D36">
            <v>256.96</v>
          </cell>
          <cell r="E36">
            <v>259.41</v>
          </cell>
          <cell r="F36">
            <v>277.62</v>
          </cell>
          <cell r="G36">
            <v>275.64</v>
          </cell>
          <cell r="H36">
            <v>252.6</v>
          </cell>
        </row>
        <row r="36">
          <cell r="J36">
            <v>294.09</v>
          </cell>
          <cell r="K36">
            <v>284</v>
          </cell>
          <cell r="L36">
            <v>280.15</v>
          </cell>
          <cell r="M36">
            <v>288.09</v>
          </cell>
        </row>
        <row r="37">
          <cell r="C37">
            <v>14.54</v>
          </cell>
          <cell r="D37">
            <v>15.88</v>
          </cell>
          <cell r="E37">
            <v>18.17</v>
          </cell>
          <cell r="F37">
            <v>18.09</v>
          </cell>
          <cell r="G37">
            <v>19.02</v>
          </cell>
          <cell r="H37">
            <v>19.86</v>
          </cell>
        </row>
        <row r="37">
          <cell r="J37">
            <v>23.92</v>
          </cell>
          <cell r="K37">
            <v>25.82</v>
          </cell>
          <cell r="L37">
            <v>27.17</v>
          </cell>
          <cell r="M37">
            <v>28.97</v>
          </cell>
        </row>
        <row r="38">
          <cell r="C38">
            <v>46.06</v>
          </cell>
          <cell r="D38">
            <v>41.36</v>
          </cell>
          <cell r="E38">
            <v>43.78</v>
          </cell>
          <cell r="F38">
            <v>45.14</v>
          </cell>
          <cell r="G38">
            <v>45.92</v>
          </cell>
          <cell r="H38">
            <v>36.63</v>
          </cell>
        </row>
        <row r="38">
          <cell r="J38">
            <v>39.67</v>
          </cell>
          <cell r="K38">
            <v>40.53</v>
          </cell>
          <cell r="L38">
            <v>45.82</v>
          </cell>
          <cell r="M38">
            <v>44.31</v>
          </cell>
        </row>
      </sheetData>
      <sheetData sheetId="2"/>
      <sheetData sheetId="3"/>
      <sheetData sheetId="4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37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33.07"/>
    <col collapsed="false" customWidth="true" hidden="false" outlineLevel="0" max="10" min="10" style="0" width="15.99"/>
    <col collapsed="false" customWidth="true" hidden="false" outlineLevel="0" max="11" min="11" style="0" width="16.99"/>
    <col collapsed="false" customWidth="true" hidden="false" outlineLevel="0" max="12" min="12" style="0" width="14.99"/>
    <col collapsed="false" customWidth="true" hidden="false" outlineLevel="0" max="13" min="13" style="0" width="18.24"/>
  </cols>
  <sheetData>
    <row r="1" customFormat="false" ht="15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</row>
    <row r="2" customFormat="false" ht="15" hidden="false" customHeight="false" outlineLevel="0" collapsed="false">
      <c r="A2" s="5" t="s">
        <v>14</v>
      </c>
      <c r="B2" s="6" t="n">
        <v>1</v>
      </c>
      <c r="C2" s="4" t="n">
        <v>5722.77</v>
      </c>
      <c r="D2" s="7" t="n">
        <v>7207.61</v>
      </c>
      <c r="E2" s="8" t="n">
        <v>9201.83</v>
      </c>
      <c r="F2" s="8" t="n">
        <v>14625.92</v>
      </c>
      <c r="G2" s="8" t="n">
        <v>16404.27</v>
      </c>
      <c r="H2" s="8" t="n">
        <v>22109.27</v>
      </c>
      <c r="I2" s="9" t="n">
        <v>28919.81</v>
      </c>
      <c r="J2" s="10" t="n">
        <v>33910.1323180809</v>
      </c>
      <c r="K2" s="10" t="n">
        <v>32822.1764674013</v>
      </c>
      <c r="L2" s="10" t="n">
        <v>30841.3747184494</v>
      </c>
      <c r="M2" s="10" t="n">
        <v>24120.1516758375</v>
      </c>
      <c r="N2" s="11" t="n">
        <v>22634.3939077022</v>
      </c>
    </row>
    <row r="3" customFormat="false" ht="15" hidden="false" customHeight="false" outlineLevel="0" collapsed="false">
      <c r="A3" s="5" t="s">
        <v>15</v>
      </c>
      <c r="B3" s="6" t="n">
        <v>2</v>
      </c>
      <c r="C3" s="4" t="n">
        <v>6286.27</v>
      </c>
      <c r="D3" s="7" t="n">
        <v>7718.8</v>
      </c>
      <c r="E3" s="8" t="n">
        <v>8300.05</v>
      </c>
      <c r="F3" s="8" t="n">
        <v>10615.96</v>
      </c>
      <c r="G3" s="8" t="n">
        <v>7517.54</v>
      </c>
      <c r="H3" s="8" t="n">
        <v>9917.84</v>
      </c>
      <c r="I3" s="9" t="n">
        <v>12888.76</v>
      </c>
      <c r="J3" s="10" t="n">
        <v>11617.3592238862</v>
      </c>
      <c r="K3" s="10" t="n">
        <v>11545.156934706</v>
      </c>
      <c r="L3" s="10" t="n">
        <v>11620.9198428392</v>
      </c>
      <c r="M3" s="10" t="n">
        <v>8024.91435456223</v>
      </c>
      <c r="N3" s="11" t="n">
        <v>6558.59068165185</v>
      </c>
    </row>
    <row r="4" customFormat="false" ht="28" hidden="false" customHeight="false" outlineLevel="0" collapsed="false">
      <c r="A4" s="5" t="s">
        <v>16</v>
      </c>
      <c r="B4" s="6" t="n">
        <v>3</v>
      </c>
      <c r="C4" s="4" t="n">
        <v>989.59</v>
      </c>
      <c r="D4" s="7" t="n">
        <v>1388.28</v>
      </c>
      <c r="E4" s="8" t="n">
        <v>2130.61</v>
      </c>
      <c r="F4" s="8" t="n">
        <v>3760.65</v>
      </c>
      <c r="G4" s="8" t="n">
        <v>3802.45</v>
      </c>
      <c r="H4" s="8" t="n">
        <v>5999.33</v>
      </c>
      <c r="I4" s="9" t="n">
        <v>7904.3</v>
      </c>
      <c r="J4" s="10" t="n">
        <v>8722.42811580741</v>
      </c>
      <c r="K4" s="10" t="n">
        <v>9813.6045340297</v>
      </c>
      <c r="L4" s="10" t="n">
        <v>9500.81480140768</v>
      </c>
      <c r="M4" s="10" t="n">
        <v>7313.56688247153</v>
      </c>
      <c r="N4" s="11" t="n">
        <v>6169.1985619876</v>
      </c>
    </row>
    <row r="5" customFormat="false" ht="28" hidden="false" customHeight="false" outlineLevel="0" collapsed="false">
      <c r="A5" s="5" t="s">
        <v>17</v>
      </c>
      <c r="B5" s="6" t="n">
        <v>4</v>
      </c>
      <c r="C5" s="4" t="n">
        <v>1140.41</v>
      </c>
      <c r="D5" s="7" t="n">
        <v>1671.73</v>
      </c>
      <c r="E5" s="8" t="n">
        <v>2288.75</v>
      </c>
      <c r="F5" s="8" t="n">
        <v>2727.84</v>
      </c>
      <c r="G5" s="8" t="n">
        <v>2814.67</v>
      </c>
      <c r="H5" s="8" t="n">
        <v>3799.41</v>
      </c>
      <c r="I5" s="9" t="n">
        <v>5034.68</v>
      </c>
      <c r="J5" s="10" t="n">
        <v>5629.61309438706</v>
      </c>
      <c r="K5" s="10" t="n">
        <v>6171.77516328463</v>
      </c>
      <c r="L5" s="10" t="n">
        <v>6404.62129182713</v>
      </c>
      <c r="M5" s="10" t="n">
        <v>6326.67284882678</v>
      </c>
      <c r="N5" s="11" t="n">
        <v>6259.35693317168</v>
      </c>
    </row>
    <row r="6" customFormat="false" ht="28" hidden="false" customHeight="false" outlineLevel="0" collapsed="false">
      <c r="A6" s="5" t="s">
        <v>18</v>
      </c>
      <c r="B6" s="6" t="n">
        <v>5</v>
      </c>
      <c r="C6" s="4" t="n">
        <v>756.51</v>
      </c>
      <c r="D6" s="7" t="n">
        <v>1029.44</v>
      </c>
      <c r="E6" s="8" t="n">
        <v>1365.63</v>
      </c>
      <c r="F6" s="8" t="n">
        <v>1869.49</v>
      </c>
      <c r="G6" s="8" t="n">
        <v>2302.36</v>
      </c>
      <c r="H6" s="8" t="n">
        <v>3093.54</v>
      </c>
      <c r="I6" s="9" t="n">
        <v>3847.66</v>
      </c>
      <c r="J6" s="10" t="n">
        <v>4194.51155033326</v>
      </c>
      <c r="K6" s="10" t="n">
        <v>4896.39775175844</v>
      </c>
      <c r="L6" s="10" t="n">
        <v>5378.15439213807</v>
      </c>
      <c r="M6" s="10" t="n">
        <v>5494.28986260548</v>
      </c>
      <c r="N6" s="11" t="n">
        <v>5509.92941106254</v>
      </c>
    </row>
    <row r="7" customFormat="false" ht="28" hidden="false" customHeight="false" outlineLevel="0" collapsed="false">
      <c r="A7" s="5" t="s">
        <v>19</v>
      </c>
      <c r="B7" s="6" t="n">
        <v>6</v>
      </c>
      <c r="C7" s="4" t="n">
        <v>10614.95</v>
      </c>
      <c r="D7" s="7" t="n">
        <v>12973.49</v>
      </c>
      <c r="E7" s="8" t="n">
        <v>17496.08</v>
      </c>
      <c r="F7" s="8" t="n">
        <v>23917.37</v>
      </c>
      <c r="G7" s="8" t="n">
        <v>27961.03</v>
      </c>
      <c r="H7" s="8" t="n">
        <v>34928.07</v>
      </c>
      <c r="I7" s="9" t="n">
        <v>44126.1</v>
      </c>
      <c r="J7" s="10" t="n">
        <v>51931.4113430632</v>
      </c>
      <c r="K7" s="10" t="n">
        <v>59884.4053198624</v>
      </c>
      <c r="L7" s="10" t="n">
        <v>64755.6811913952</v>
      </c>
      <c r="M7" s="10" t="n">
        <v>66340.4501287238</v>
      </c>
      <c r="N7" s="4" t="n">
        <v>69767.982033768</v>
      </c>
    </row>
    <row r="8" customFormat="false" ht="15" hidden="false" customHeight="false" outlineLevel="0" collapsed="false">
      <c r="A8" s="5" t="s">
        <v>20</v>
      </c>
      <c r="B8" s="6" t="n">
        <v>7</v>
      </c>
      <c r="C8" s="4" t="n">
        <v>3779.39</v>
      </c>
      <c r="D8" s="7" t="n">
        <v>4714.25</v>
      </c>
      <c r="E8" s="8" t="n">
        <v>6070.96</v>
      </c>
      <c r="F8" s="8" t="n">
        <v>7716.54</v>
      </c>
      <c r="G8" s="8" t="n">
        <v>9219.24</v>
      </c>
      <c r="H8" s="8" t="n">
        <v>11350.64</v>
      </c>
      <c r="I8" s="9" t="n">
        <v>14046.96</v>
      </c>
      <c r="J8" s="10" t="n">
        <v>15769.2963540113</v>
      </c>
      <c r="K8" s="10" t="n">
        <v>18474.4744443139</v>
      </c>
      <c r="L8" s="10" t="n">
        <v>20749.332965673</v>
      </c>
      <c r="M8" s="10" t="n">
        <v>22280.7426589866</v>
      </c>
      <c r="N8" s="11" t="n">
        <v>24283.5399358619</v>
      </c>
    </row>
    <row r="9" customFormat="false" ht="15" hidden="false" customHeight="false" outlineLevel="0" collapsed="false">
      <c r="A9" s="5" t="s">
        <v>21</v>
      </c>
      <c r="B9" s="6" t="n">
        <v>8</v>
      </c>
      <c r="C9" s="4" t="n">
        <v>3089.27</v>
      </c>
      <c r="D9" s="7" t="n">
        <v>3899.21</v>
      </c>
      <c r="E9" s="8" t="n">
        <v>5082.34</v>
      </c>
      <c r="F9" s="8" t="n">
        <v>6250.46</v>
      </c>
      <c r="G9" s="8" t="n">
        <v>7465.03</v>
      </c>
      <c r="H9" s="8" t="n">
        <v>9152.62</v>
      </c>
      <c r="I9" s="9" t="n">
        <v>11834.84</v>
      </c>
      <c r="J9" s="10" t="n">
        <v>13493.4919255812</v>
      </c>
      <c r="K9" s="10" t="n">
        <v>15267.9612260057</v>
      </c>
      <c r="L9" s="10" t="n">
        <v>16650.3818485334</v>
      </c>
      <c r="M9" s="10" t="n">
        <v>17629.0438415574</v>
      </c>
      <c r="N9" s="11" t="n">
        <v>18791.9787470375</v>
      </c>
    </row>
    <row r="10" customFormat="false" ht="15" hidden="false" customHeight="false" outlineLevel="0" collapsed="false">
      <c r="A10" s="5" t="s">
        <v>22</v>
      </c>
      <c r="B10" s="6" t="n">
        <v>9</v>
      </c>
      <c r="C10" s="4" t="n">
        <v>2840.74</v>
      </c>
      <c r="D10" s="7" t="n">
        <v>3214.08</v>
      </c>
      <c r="E10" s="8" t="n">
        <v>3776.23</v>
      </c>
      <c r="F10" s="8" t="n">
        <v>4488.87</v>
      </c>
      <c r="G10" s="8" t="n">
        <v>4924.97</v>
      </c>
      <c r="H10" s="8" t="n">
        <v>5842.51</v>
      </c>
      <c r="I10" s="9" t="n">
        <v>6805.68</v>
      </c>
      <c r="J10" s="10" t="n">
        <v>7540.42278582825</v>
      </c>
      <c r="K10" s="10" t="n">
        <v>8275.87794269685</v>
      </c>
      <c r="L10" s="10" t="n">
        <v>9116.17705315026</v>
      </c>
      <c r="M10" s="10" t="n">
        <v>9478.26391713637</v>
      </c>
      <c r="N10" s="11" t="n">
        <v>8805.37297375672</v>
      </c>
    </row>
    <row r="11" customFormat="false" ht="15" hidden="false" customHeight="false" outlineLevel="0" collapsed="false">
      <c r="A11" s="5" t="s">
        <v>23</v>
      </c>
      <c r="B11" s="6" t="n">
        <v>10</v>
      </c>
      <c r="C11" s="4" t="n">
        <v>12671.65</v>
      </c>
      <c r="D11" s="7" t="n">
        <v>15315.5</v>
      </c>
      <c r="E11" s="8" t="n">
        <v>18733.31</v>
      </c>
      <c r="F11" s="8" t="n">
        <v>21393.12</v>
      </c>
      <c r="G11" s="8" t="n">
        <v>22971.38</v>
      </c>
      <c r="H11" s="8" t="n">
        <v>28507.92</v>
      </c>
      <c r="I11" s="9" t="n">
        <v>32652.99</v>
      </c>
      <c r="J11" s="10" t="n">
        <v>32108.7214584494</v>
      </c>
      <c r="K11" s="10" t="n">
        <v>35936.7872847946</v>
      </c>
      <c r="L11" s="10" t="n">
        <v>38950.7256454426</v>
      </c>
      <c r="M11" s="10" t="n">
        <v>40575.4716810864</v>
      </c>
      <c r="N11" s="11" t="n">
        <v>41403.7266235698</v>
      </c>
    </row>
    <row r="12" customFormat="false" ht="28" hidden="false" customHeight="false" outlineLevel="0" collapsed="false">
      <c r="A12" s="5" t="s">
        <v>24</v>
      </c>
      <c r="B12" s="6" t="n">
        <v>11</v>
      </c>
      <c r="C12" s="4" t="n">
        <v>4974.63</v>
      </c>
      <c r="D12" s="7" t="n">
        <v>6159.4</v>
      </c>
      <c r="E12" s="8" t="n">
        <v>7600.38</v>
      </c>
      <c r="F12" s="8" t="n">
        <v>9435.76</v>
      </c>
      <c r="G12" s="8" t="n">
        <v>10444.8</v>
      </c>
      <c r="H12" s="8" t="n">
        <v>12331.24</v>
      </c>
      <c r="I12" s="9" t="n">
        <v>13538.12</v>
      </c>
      <c r="J12" s="10" t="n">
        <v>17214.8946089188</v>
      </c>
      <c r="K12" s="10" t="n">
        <v>19379.2040739581</v>
      </c>
      <c r="L12" s="10" t="n">
        <v>21415.0544925716</v>
      </c>
      <c r="M12" s="10" t="n">
        <v>22560.0436756235</v>
      </c>
      <c r="N12" s="11" t="n">
        <v>24066.5881188975</v>
      </c>
    </row>
    <row r="13" customFormat="false" ht="28" hidden="false" customHeight="false" outlineLevel="0" collapsed="false">
      <c r="A13" s="5" t="s">
        <v>25</v>
      </c>
      <c r="B13" s="6" t="n">
        <v>12</v>
      </c>
      <c r="C13" s="4" t="n">
        <v>3462.79</v>
      </c>
      <c r="D13" s="7" t="n">
        <v>4150.04</v>
      </c>
      <c r="E13" s="8" t="n">
        <v>5153.49</v>
      </c>
      <c r="F13" s="8" t="n">
        <v>5871.43</v>
      </c>
      <c r="G13" s="8" t="n">
        <v>6425.57</v>
      </c>
      <c r="H13" s="8" t="n">
        <v>7897.5</v>
      </c>
      <c r="I13" s="9" t="n">
        <v>8927.54</v>
      </c>
      <c r="J13" s="10" t="n">
        <v>11222.4379061428</v>
      </c>
      <c r="K13" s="10" t="n">
        <v>12594.3843128513</v>
      </c>
      <c r="L13" s="10" t="n">
        <v>14134.1149799156</v>
      </c>
      <c r="M13" s="10" t="n">
        <v>14875.5772196692</v>
      </c>
      <c r="N13" s="11" t="n">
        <v>15370.755437362</v>
      </c>
    </row>
    <row r="14" customFormat="false" ht="28" hidden="false" customHeight="false" outlineLevel="0" collapsed="false">
      <c r="A14" s="5" t="s">
        <v>26</v>
      </c>
      <c r="B14" s="6" t="n">
        <v>13</v>
      </c>
      <c r="C14" s="4" t="n">
        <v>1827.71</v>
      </c>
      <c r="D14" s="7" t="n">
        <v>2429.03</v>
      </c>
      <c r="E14" s="8" t="n">
        <v>3520.54</v>
      </c>
      <c r="F14" s="8" t="n">
        <v>4803.6</v>
      </c>
      <c r="G14" s="8" t="n">
        <v>5759.6</v>
      </c>
      <c r="H14" s="8" t="n">
        <v>7393.18</v>
      </c>
      <c r="I14" s="9" t="n">
        <v>9002.3</v>
      </c>
      <c r="J14" s="10" t="n">
        <v>10232.679735859</v>
      </c>
      <c r="K14" s="10" t="n">
        <v>11958.2894055</v>
      </c>
      <c r="L14" s="10" t="n">
        <v>13473.7638975664</v>
      </c>
      <c r="M14" s="10" t="n">
        <v>14112.1037049822</v>
      </c>
      <c r="N14" s="11" t="n">
        <v>14993.9534567814</v>
      </c>
    </row>
    <row r="15" customFormat="false" ht="15" hidden="false" customHeight="false" outlineLevel="0" collapsed="false">
      <c r="A15" s="5" t="s">
        <v>27</v>
      </c>
      <c r="B15" s="6" t="n">
        <v>14</v>
      </c>
      <c r="C15" s="4" t="n">
        <v>1427.26</v>
      </c>
      <c r="D15" s="7" t="n">
        <v>1883.09</v>
      </c>
      <c r="E15" s="8" t="n">
        <v>2424.94</v>
      </c>
      <c r="F15" s="8" t="n">
        <v>3072.8</v>
      </c>
      <c r="G15" s="8" t="n">
        <v>3431.12</v>
      </c>
      <c r="H15" s="8" t="n">
        <v>4414.81</v>
      </c>
      <c r="I15" s="9" t="n">
        <v>5089.84</v>
      </c>
      <c r="J15" s="10" t="n">
        <v>5646.60302675549</v>
      </c>
      <c r="K15" s="10" t="n">
        <v>6615.99666434693</v>
      </c>
      <c r="L15" s="10" t="n">
        <v>7398.00096401775</v>
      </c>
      <c r="M15" s="10" t="n">
        <v>7996.6544696818</v>
      </c>
      <c r="N15" s="11" t="n">
        <v>8899.91052375252</v>
      </c>
    </row>
    <row r="16" customFormat="false" ht="15" hidden="false" customHeight="false" outlineLevel="0" collapsed="false">
      <c r="A16" s="5" t="s">
        <v>28</v>
      </c>
      <c r="B16" s="6" t="n">
        <v>15</v>
      </c>
      <c r="C16" s="4" t="n">
        <v>4161.33</v>
      </c>
      <c r="D16" s="7" t="n">
        <v>5034.92</v>
      </c>
      <c r="E16" s="8" t="n">
        <v>6325.45</v>
      </c>
      <c r="F16" s="8" t="n">
        <v>7873.87</v>
      </c>
      <c r="G16" s="8" t="n">
        <v>8264.36</v>
      </c>
      <c r="H16" s="8" t="n">
        <v>10434.06</v>
      </c>
      <c r="I16" s="9" t="n">
        <v>12079.53</v>
      </c>
      <c r="J16" s="10" t="n">
        <v>12450.144759943</v>
      </c>
      <c r="K16" s="10" t="n">
        <v>12841.8812837089</v>
      </c>
      <c r="L16" s="10" t="n">
        <v>13767.0328894086</v>
      </c>
      <c r="M16" s="10" t="n">
        <v>14147.5376432237</v>
      </c>
      <c r="N16" s="11" t="n">
        <v>14823.13507216</v>
      </c>
    </row>
    <row r="17" customFormat="false" ht="28" hidden="false" customHeight="false" outlineLevel="0" collapsed="false">
      <c r="A17" s="5" t="s">
        <v>29</v>
      </c>
      <c r="B17" s="6" t="n">
        <v>16</v>
      </c>
      <c r="C17" s="4" t="n">
        <v>1442.96</v>
      </c>
      <c r="D17" s="7" t="n">
        <v>1706.58</v>
      </c>
      <c r="E17" s="8" t="n">
        <v>2117.57</v>
      </c>
      <c r="F17" s="8" t="n">
        <v>2685.01</v>
      </c>
      <c r="G17" s="8" t="n">
        <v>2972.9</v>
      </c>
      <c r="H17" s="8" t="n">
        <v>3562.91</v>
      </c>
      <c r="I17" s="9" t="n">
        <v>3860.99</v>
      </c>
      <c r="J17" s="10" t="n">
        <v>4516.80240104087</v>
      </c>
      <c r="K17" s="10" t="n">
        <v>5991.4567954804</v>
      </c>
      <c r="L17" s="10" t="n">
        <v>6881.18721780695</v>
      </c>
      <c r="M17" s="10" t="n">
        <v>7510.74680455284</v>
      </c>
      <c r="N17" s="11" t="n">
        <v>8168.25314159006</v>
      </c>
    </row>
    <row r="18" customFormat="false" ht="28" hidden="false" customHeight="false" outlineLevel="0" collapsed="false">
      <c r="A18" s="5" t="s">
        <v>30</v>
      </c>
      <c r="B18" s="6" t="n">
        <v>17</v>
      </c>
      <c r="C18" s="4" t="n">
        <v>1482.5</v>
      </c>
      <c r="D18" s="7" t="n">
        <v>1759.01</v>
      </c>
      <c r="E18" s="8" t="n">
        <v>2098.79</v>
      </c>
      <c r="F18" s="8" t="n">
        <v>2498.39</v>
      </c>
      <c r="G18" s="8" t="n">
        <v>2630.16</v>
      </c>
      <c r="H18" s="8" t="n">
        <v>3135.43</v>
      </c>
      <c r="I18" s="9" t="n">
        <v>3212.38</v>
      </c>
      <c r="J18" s="10" t="n">
        <v>10235.1694680349</v>
      </c>
      <c r="K18" s="10" t="n">
        <v>12885.2226392672</v>
      </c>
      <c r="L18" s="10" t="n">
        <v>15195.2558293563</v>
      </c>
      <c r="M18" s="10" t="n">
        <v>16113.4920907186</v>
      </c>
      <c r="N18" s="11" t="n">
        <v>17225.9053354567</v>
      </c>
    </row>
    <row r="19" customFormat="false" ht="28" hidden="false" customHeight="false" outlineLevel="0" collapsed="false">
      <c r="A19" s="5" t="s">
        <v>31</v>
      </c>
      <c r="B19" s="6" t="n">
        <v>18</v>
      </c>
      <c r="C19" s="4" t="n">
        <v>12000.49</v>
      </c>
      <c r="D19" s="7" t="n">
        <v>15149.04</v>
      </c>
      <c r="E19" s="8" t="n">
        <v>17850.88</v>
      </c>
      <c r="F19" s="8" t="n">
        <v>22628.68</v>
      </c>
      <c r="G19" s="8" t="n">
        <v>21492.59</v>
      </c>
      <c r="H19" s="8" t="n">
        <v>29238.79</v>
      </c>
      <c r="I19" s="9" t="n">
        <v>36889.17</v>
      </c>
      <c r="J19" s="10" t="n">
        <v>39237.193158451</v>
      </c>
      <c r="K19" s="10" t="n">
        <v>40822.0483701512</v>
      </c>
      <c r="L19" s="10" t="n">
        <v>41798.3428399802</v>
      </c>
      <c r="M19" s="10" t="n">
        <v>35113.7846946464</v>
      </c>
      <c r="N19" s="11" t="n">
        <v>35005.4321330056</v>
      </c>
    </row>
    <row r="20" customFormat="false" ht="28" hidden="false" customHeight="false" outlineLevel="0" collapsed="false">
      <c r="A20" s="5" t="s">
        <v>32</v>
      </c>
      <c r="B20" s="6" t="n">
        <v>19</v>
      </c>
      <c r="C20" s="4" t="n">
        <v>16359.66</v>
      </c>
      <c r="D20" s="7" t="n">
        <v>20448.69</v>
      </c>
      <c r="E20" s="8" t="n">
        <v>26798.8</v>
      </c>
      <c r="F20" s="8" t="n">
        <v>33955.07</v>
      </c>
      <c r="G20" s="8" t="n">
        <v>36908.63</v>
      </c>
      <c r="H20" s="8" t="n">
        <v>47920.02</v>
      </c>
      <c r="I20" s="9" t="n">
        <v>60825.06</v>
      </c>
      <c r="J20" s="10" t="n">
        <v>67477.9463798312</v>
      </c>
      <c r="K20" s="10" t="n">
        <v>76348.2632228506</v>
      </c>
      <c r="L20" s="10" t="n">
        <v>84527.6847907468</v>
      </c>
      <c r="M20" s="10" t="n">
        <v>84794.4086350404</v>
      </c>
      <c r="N20" s="11" t="n">
        <v>88489.8026869259</v>
      </c>
    </row>
    <row r="21" customFormat="false" ht="28" hidden="false" customHeight="false" outlineLevel="0" collapsed="false">
      <c r="A21" s="5" t="s">
        <v>33</v>
      </c>
      <c r="B21" s="6" t="n">
        <v>20</v>
      </c>
      <c r="C21" s="4" t="n">
        <v>4250.45</v>
      </c>
      <c r="D21" s="7" t="n">
        <v>5018.94</v>
      </c>
      <c r="E21" s="8" t="n">
        <v>6361.9</v>
      </c>
      <c r="F21" s="8" t="n">
        <v>7874.98</v>
      </c>
      <c r="G21" s="8" t="n">
        <v>9443.3</v>
      </c>
      <c r="H21" s="8" t="n">
        <v>11741.31</v>
      </c>
      <c r="I21" s="9" t="n">
        <v>14941.99</v>
      </c>
      <c r="J21" s="10" t="n">
        <v>17266.4619417463</v>
      </c>
      <c r="K21" s="10" t="n">
        <v>20404.8233131301</v>
      </c>
      <c r="L21" s="10" t="n">
        <v>23750.3129687633</v>
      </c>
      <c r="M21" s="10" t="n">
        <v>26108.2066724418</v>
      </c>
      <c r="N21" s="11" t="n">
        <v>28592.4998317837</v>
      </c>
    </row>
    <row r="22" customFormat="false" ht="28" hidden="false" customHeight="false" outlineLevel="0" collapsed="false">
      <c r="A22" s="5" t="s">
        <v>34</v>
      </c>
      <c r="B22" s="6" t="n">
        <v>21</v>
      </c>
      <c r="C22" s="4" t="n">
        <v>2608.39</v>
      </c>
      <c r="D22" s="7" t="n">
        <v>3205.63</v>
      </c>
      <c r="E22" s="8" t="n">
        <v>4120.8</v>
      </c>
      <c r="F22" s="8" t="n">
        <v>3970.16</v>
      </c>
      <c r="G22" s="8" t="n">
        <v>3828.32</v>
      </c>
      <c r="H22" s="8" t="n">
        <v>4953.99</v>
      </c>
      <c r="I22" s="9" t="n">
        <v>6673.67</v>
      </c>
      <c r="J22" s="10" t="n">
        <v>6716.45090167411</v>
      </c>
      <c r="K22" s="10" t="n">
        <v>7027.85409641155</v>
      </c>
      <c r="L22" s="10" t="n">
        <v>7281.43790618429</v>
      </c>
      <c r="M22" s="10" t="n">
        <v>7312.26804395638</v>
      </c>
      <c r="N22" s="11" t="n">
        <v>7889.09062933031</v>
      </c>
    </row>
    <row r="23" customFormat="false" ht="15" hidden="false" customHeight="false" outlineLevel="0" collapsed="false">
      <c r="A23" s="5" t="s">
        <v>35</v>
      </c>
      <c r="B23" s="6" t="n">
        <v>22</v>
      </c>
      <c r="C23" s="4" t="n">
        <v>7264.63</v>
      </c>
      <c r="D23" s="4" t="n">
        <v>9112.86</v>
      </c>
      <c r="E23" s="4" t="n">
        <v>11582.82</v>
      </c>
      <c r="F23" s="4" t="n">
        <v>14125.78</v>
      </c>
      <c r="G23" s="4" t="n">
        <v>15737.28</v>
      </c>
      <c r="H23" s="4" t="n">
        <v>19778.89</v>
      </c>
      <c r="I23" s="4" t="n">
        <v>22910.2</v>
      </c>
      <c r="J23" s="10" t="n">
        <v>24057.6446444126</v>
      </c>
      <c r="K23" s="10" t="n">
        <v>27740.8482936848</v>
      </c>
      <c r="L23" s="10" t="n">
        <v>30431.6240391457</v>
      </c>
      <c r="M23" s="10" t="n">
        <v>31472.3691513106</v>
      </c>
      <c r="N23" s="11" t="n">
        <v>32901.1657550537</v>
      </c>
    </row>
    <row r="24" customFormat="false" ht="28" hidden="false" customHeight="false" outlineLevel="0" collapsed="false">
      <c r="A24" s="5" t="s">
        <v>36</v>
      </c>
      <c r="B24" s="6" t="n">
        <v>23</v>
      </c>
      <c r="C24" s="4" t="n">
        <v>9195.24</v>
      </c>
      <c r="D24" s="7" t="n">
        <v>11721.52</v>
      </c>
      <c r="E24" s="8" t="n">
        <v>15559.44</v>
      </c>
      <c r="F24" s="8" t="n">
        <v>20943.45</v>
      </c>
      <c r="G24" s="8" t="n">
        <v>24843.9</v>
      </c>
      <c r="H24" s="8" t="n">
        <v>32057.26</v>
      </c>
      <c r="I24" s="9" t="n">
        <v>40180.26</v>
      </c>
      <c r="J24" s="10" t="n">
        <v>43808.3613512851</v>
      </c>
      <c r="K24" s="10" t="n">
        <v>51765.72570676</v>
      </c>
      <c r="L24" s="10" t="n">
        <v>58420.5705398153</v>
      </c>
      <c r="M24" s="10" t="n">
        <v>59743.6391630974</v>
      </c>
      <c r="N24" s="11" t="n">
        <v>62851.3934842573</v>
      </c>
    </row>
    <row r="25" customFormat="false" ht="28" hidden="false" customHeight="false" outlineLevel="0" collapsed="false">
      <c r="A25" s="5" t="s">
        <v>37</v>
      </c>
      <c r="B25" s="6" t="n">
        <v>24</v>
      </c>
      <c r="C25" s="4" t="n">
        <v>21470.98</v>
      </c>
      <c r="D25" s="7" t="n">
        <v>25403.79</v>
      </c>
      <c r="E25" s="8" t="n">
        <v>33703.01</v>
      </c>
      <c r="F25" s="8" t="n">
        <v>44727.96</v>
      </c>
      <c r="G25" s="8" t="n">
        <v>42636.15</v>
      </c>
      <c r="H25" s="8" t="n">
        <v>51833.58</v>
      </c>
      <c r="I25" s="9" t="n">
        <v>64066.98</v>
      </c>
      <c r="J25" s="10" t="n">
        <v>71265.2771711869</v>
      </c>
      <c r="K25" s="10" t="n">
        <v>75801.6899800367</v>
      </c>
      <c r="L25" s="10" t="n">
        <v>75606.0642969542</v>
      </c>
      <c r="M25" s="10" t="n">
        <v>63928.5577419684</v>
      </c>
      <c r="N25" s="11" t="n">
        <v>62835.7318378126</v>
      </c>
    </row>
    <row r="26" customFormat="false" ht="28" hidden="false" customHeight="false" outlineLevel="0" collapsed="false">
      <c r="A26" s="5" t="s">
        <v>38</v>
      </c>
      <c r="B26" s="6" t="n">
        <v>25</v>
      </c>
      <c r="C26" s="4" t="n">
        <v>7937.95</v>
      </c>
      <c r="D26" s="7" t="n">
        <v>12936.48</v>
      </c>
      <c r="E26" s="8" t="n">
        <v>18031.88</v>
      </c>
      <c r="F26" s="8" t="n">
        <v>20948.74</v>
      </c>
      <c r="G26" s="8" t="n">
        <v>20567.21</v>
      </c>
      <c r="H26" s="8" t="n">
        <v>28119.02</v>
      </c>
      <c r="I26" s="9" t="n">
        <v>35906.82</v>
      </c>
      <c r="J26" s="10" t="n">
        <v>41097.7500956535</v>
      </c>
      <c r="K26" s="10" t="n">
        <v>47009.223610589</v>
      </c>
      <c r="L26" s="10" t="n">
        <v>52191.0481171507</v>
      </c>
      <c r="M26" s="10" t="n">
        <v>52123.2318285975</v>
      </c>
      <c r="N26" s="11" t="n">
        <v>54124.6024414</v>
      </c>
    </row>
    <row r="27" customFormat="false" ht="15" hidden="false" customHeight="false" outlineLevel="0" collapsed="false">
      <c r="A27" s="5" t="s">
        <v>39</v>
      </c>
      <c r="B27" s="6" t="n">
        <v>26</v>
      </c>
      <c r="C27" s="4" t="n">
        <v>6556.76</v>
      </c>
      <c r="D27" s="7" t="n">
        <v>8529.47</v>
      </c>
      <c r="E27" s="8" t="n">
        <v>11447.08</v>
      </c>
      <c r="F27" s="8" t="n">
        <v>15029.61</v>
      </c>
      <c r="G27" s="8" t="n">
        <v>16082.95</v>
      </c>
      <c r="H27" s="8" t="n">
        <v>20134.61</v>
      </c>
      <c r="I27" s="9" t="n">
        <v>23350.81</v>
      </c>
      <c r="J27" s="10" t="n">
        <v>28950.3567683016</v>
      </c>
      <c r="K27" s="10" t="n">
        <v>33100.1548328828</v>
      </c>
      <c r="L27" s="10" t="n">
        <v>37019.8982604877</v>
      </c>
      <c r="M27" s="10" t="n">
        <v>37805.5970757686</v>
      </c>
      <c r="N27" s="11" t="n">
        <v>40463.8859190543</v>
      </c>
    </row>
    <row r="28" customFormat="false" ht="28" hidden="false" customHeight="false" outlineLevel="0" collapsed="false">
      <c r="A28" s="5" t="s">
        <v>40</v>
      </c>
      <c r="B28" s="6" t="n">
        <v>27</v>
      </c>
      <c r="C28" s="4" t="n">
        <v>10610.37</v>
      </c>
      <c r="D28" s="7" t="n">
        <v>13734.76</v>
      </c>
      <c r="E28" s="8" t="n">
        <v>18415.52</v>
      </c>
      <c r="F28" s="8" t="n">
        <v>24687.56</v>
      </c>
      <c r="G28" s="8" t="n">
        <v>27361.52</v>
      </c>
      <c r="H28" s="8" t="n">
        <v>35132.74</v>
      </c>
      <c r="I28" s="9" t="n">
        <v>40992.55</v>
      </c>
      <c r="J28" s="10" t="n">
        <v>37887.0014405245</v>
      </c>
      <c r="K28" s="10" t="n">
        <v>43406.1135800082</v>
      </c>
      <c r="L28" s="10" t="n">
        <v>47822.1609623286</v>
      </c>
      <c r="M28" s="10" t="n">
        <v>47731.950133456</v>
      </c>
      <c r="N28" s="11" t="n">
        <v>48860.6875918695</v>
      </c>
    </row>
    <row r="29" customFormat="false" ht="28" hidden="false" customHeight="false" outlineLevel="0" collapsed="false">
      <c r="A29" s="5" t="s">
        <v>41</v>
      </c>
      <c r="B29" s="6" t="n">
        <v>28</v>
      </c>
      <c r="C29" s="4" t="n">
        <v>6085.43</v>
      </c>
      <c r="D29" s="7" t="n">
        <v>7953.31</v>
      </c>
      <c r="E29" s="8" t="n">
        <v>10591.98</v>
      </c>
      <c r="F29" s="8" t="n">
        <v>14521.3</v>
      </c>
      <c r="G29" s="8" t="n">
        <v>16784.4</v>
      </c>
      <c r="H29" s="8" t="n">
        <v>21561.83</v>
      </c>
      <c r="I29" s="9" t="n">
        <v>26149.13</v>
      </c>
      <c r="J29" s="10" t="n">
        <v>28593.4685992775</v>
      </c>
      <c r="K29" s="10" t="n">
        <v>32587.917984601</v>
      </c>
      <c r="L29" s="10" t="n">
        <v>35422.9538542799</v>
      </c>
      <c r="M29" s="10" t="n">
        <v>36401.7251428809</v>
      </c>
      <c r="N29" s="11" t="n">
        <v>37927.0438526003</v>
      </c>
    </row>
    <row r="30" customFormat="false" ht="28" hidden="false" customHeight="false" outlineLevel="0" collapsed="false">
      <c r="A30" s="5" t="s">
        <v>42</v>
      </c>
      <c r="B30" s="6" t="n">
        <v>29</v>
      </c>
      <c r="C30" s="4" t="n">
        <v>15714.86</v>
      </c>
      <c r="D30" s="7" t="n">
        <v>20382.92</v>
      </c>
      <c r="E30" s="8" t="n">
        <v>27147.4</v>
      </c>
      <c r="F30" s="8" t="n">
        <v>33395.28</v>
      </c>
      <c r="G30" s="8" t="n">
        <v>41730.32</v>
      </c>
      <c r="H30" s="8" t="n">
        <v>55452.63</v>
      </c>
      <c r="I30" s="9" t="n">
        <v>63251.3</v>
      </c>
      <c r="J30" s="10" t="n">
        <v>66708.8481928342</v>
      </c>
      <c r="K30" s="10" t="n">
        <v>75760.3508337331</v>
      </c>
      <c r="L30" s="12" t="n">
        <v>87449.8779311863</v>
      </c>
      <c r="M30" s="12" t="n">
        <v>91483.985082741</v>
      </c>
      <c r="N30" s="12" t="n">
        <v>102051.16658998</v>
      </c>
    </row>
    <row r="31" customFormat="false" ht="28" hidden="false" customHeight="false" outlineLevel="0" collapsed="false">
      <c r="A31" s="5" t="s">
        <v>43</v>
      </c>
      <c r="B31" s="6" t="n">
        <v>30</v>
      </c>
      <c r="C31" s="4" t="n">
        <v>13901.29</v>
      </c>
      <c r="D31" s="7" t="n">
        <v>18165.52</v>
      </c>
      <c r="E31" s="8" t="n">
        <v>24019.07</v>
      </c>
      <c r="F31" s="8" t="n">
        <v>30428.84</v>
      </c>
      <c r="G31" s="8" t="n">
        <v>33757.99</v>
      </c>
      <c r="H31" s="8" t="n">
        <v>43344.41</v>
      </c>
      <c r="I31" s="9" t="n">
        <v>51426.42</v>
      </c>
      <c r="J31" s="10" t="n">
        <v>54298.6785727076</v>
      </c>
      <c r="K31" s="10" t="n">
        <v>61315.0087354486</v>
      </c>
      <c r="L31" s="10" t="n">
        <v>68125.0757248332</v>
      </c>
      <c r="M31" s="10" t="n">
        <v>70201.3896754718</v>
      </c>
      <c r="N31" s="4" t="n">
        <v>74651.0705184859</v>
      </c>
    </row>
    <row r="32" customFormat="false" ht="42" hidden="false" customHeight="false" outlineLevel="0" collapsed="false">
      <c r="A32" s="5" t="s">
        <v>44</v>
      </c>
      <c r="B32" s="6" t="n">
        <v>31</v>
      </c>
      <c r="C32" s="4" t="n">
        <v>26994.38</v>
      </c>
      <c r="D32" s="7" t="n">
        <v>33077.58</v>
      </c>
      <c r="E32" s="8" t="n">
        <v>39223.77</v>
      </c>
      <c r="F32" s="8" t="n">
        <v>43902.82</v>
      </c>
      <c r="G32" s="8" t="n">
        <v>44562.63</v>
      </c>
      <c r="H32" s="8" t="n">
        <v>54970.67</v>
      </c>
      <c r="I32" s="9" t="n">
        <v>63795.65</v>
      </c>
      <c r="J32" s="10" t="n">
        <v>70140.8045723287</v>
      </c>
      <c r="K32" s="10" t="n">
        <v>78512.302783783</v>
      </c>
      <c r="L32" s="10" t="n">
        <v>86950.6503566154</v>
      </c>
      <c r="M32" s="10" t="n">
        <v>92954.8080822143</v>
      </c>
      <c r="N32" s="4" t="n">
        <v>100994.284222131</v>
      </c>
    </row>
    <row r="33" customFormat="false" ht="28" hidden="false" customHeight="false" outlineLevel="0" collapsed="false">
      <c r="A33" s="5" t="s">
        <v>45</v>
      </c>
      <c r="B33" s="6" t="n">
        <v>32</v>
      </c>
      <c r="C33" s="4" t="n">
        <v>2781.05</v>
      </c>
      <c r="D33" s="7" t="n">
        <v>3539.27</v>
      </c>
      <c r="E33" s="8" t="n">
        <v>4307.99</v>
      </c>
      <c r="F33" s="8" t="n">
        <v>4984.49</v>
      </c>
      <c r="G33" s="8" t="n">
        <v>5083.31</v>
      </c>
      <c r="H33" s="8" t="n">
        <v>6399.07</v>
      </c>
      <c r="I33" s="9" t="n">
        <v>7633.01</v>
      </c>
      <c r="J33" s="10" t="n">
        <v>6629.14097372918</v>
      </c>
      <c r="K33" s="10" t="n">
        <v>7538.41745636105</v>
      </c>
      <c r="L33" s="10" t="n">
        <v>8490.57111962824</v>
      </c>
      <c r="M33" s="10" t="n">
        <v>8870.40749204584</v>
      </c>
      <c r="N33" s="4" t="n">
        <v>9666.92572002451</v>
      </c>
    </row>
    <row r="34" customFormat="false" ht="28" hidden="false" customHeight="false" outlineLevel="0" collapsed="false">
      <c r="A34" s="5" t="s">
        <v>46</v>
      </c>
      <c r="B34" s="6" t="n">
        <v>33</v>
      </c>
      <c r="C34" s="4" t="n">
        <v>2035.68</v>
      </c>
      <c r="D34" s="7" t="n">
        <v>2533.22</v>
      </c>
      <c r="E34" s="8" t="n">
        <v>3387.71</v>
      </c>
      <c r="F34" s="8" t="n">
        <v>4088.63</v>
      </c>
      <c r="G34" s="8" t="n">
        <v>4465.2</v>
      </c>
      <c r="H34" s="8" t="n">
        <v>5662.66</v>
      </c>
      <c r="I34" s="9" t="n">
        <v>7189.51</v>
      </c>
      <c r="J34" s="10" t="n">
        <v>2065.09341491818</v>
      </c>
      <c r="K34" s="10" t="n">
        <v>2336.06021575569</v>
      </c>
      <c r="L34" s="10" t="n">
        <v>2623.56387534432</v>
      </c>
      <c r="M34" s="10" t="n">
        <v>2812.77686502145</v>
      </c>
      <c r="N34" s="4" t="n">
        <v>2830.75389623936</v>
      </c>
    </row>
    <row r="35" customFormat="false" ht="28" hidden="false" customHeight="false" outlineLevel="0" collapsed="false">
      <c r="A35" s="5" t="s">
        <v>47</v>
      </c>
      <c r="B35" s="6" t="n">
        <v>34</v>
      </c>
      <c r="C35" s="4" t="n">
        <v>17785.93</v>
      </c>
      <c r="D35" s="7" t="n">
        <v>21549.32</v>
      </c>
      <c r="E35" s="8" t="n">
        <v>26462.65</v>
      </c>
      <c r="F35" s="8" t="n">
        <v>29897.14</v>
      </c>
      <c r="G35" s="8" t="n">
        <v>33435.1</v>
      </c>
      <c r="H35" s="8" t="n">
        <v>40550.83</v>
      </c>
      <c r="I35" s="9" t="n">
        <v>47352.67</v>
      </c>
      <c r="J35" s="10" t="n">
        <v>52515.9407043954</v>
      </c>
      <c r="K35" s="10" t="n">
        <v>55863.291772092</v>
      </c>
      <c r="L35" s="10" t="n">
        <v>58043.0526991044</v>
      </c>
      <c r="M35" s="10" t="n">
        <v>57459.2054528171</v>
      </c>
      <c r="N35" s="4" t="n">
        <v>55760.2966864968</v>
      </c>
    </row>
    <row r="36" customFormat="false" ht="15" hidden="false" customHeight="false" outlineLevel="0" collapsed="false">
      <c r="A36" s="5" t="s">
        <v>48</v>
      </c>
      <c r="B36" s="6" t="n">
        <v>35</v>
      </c>
      <c r="C36" s="4" t="n">
        <v>514.72</v>
      </c>
      <c r="D36" s="7" t="n">
        <v>732.09</v>
      </c>
      <c r="E36" s="8" t="n">
        <v>988.72</v>
      </c>
      <c r="F36" s="8" t="n">
        <v>1506.55</v>
      </c>
      <c r="G36" s="8" t="n">
        <v>1809.12</v>
      </c>
      <c r="H36" s="8" t="n">
        <v>2393.42</v>
      </c>
      <c r="I36" s="9" t="n">
        <v>3142.03</v>
      </c>
      <c r="J36" s="10" t="n">
        <v>3344.75599976536</v>
      </c>
      <c r="K36" s="10" t="n">
        <v>4043.58610537551</v>
      </c>
      <c r="L36" s="10" t="n">
        <v>5316.62821963942</v>
      </c>
      <c r="M36" s="10" t="n">
        <v>6437.10456414229</v>
      </c>
      <c r="N36" s="4" t="n">
        <v>6144.37307839981</v>
      </c>
    </row>
    <row r="37" customFormat="false" ht="28" hidden="false" customHeight="false" outlineLevel="0" collapsed="false">
      <c r="A37" s="5" t="s">
        <v>49</v>
      </c>
      <c r="B37" s="6" t="n">
        <v>36</v>
      </c>
      <c r="C37" s="4" t="n">
        <v>578.98</v>
      </c>
      <c r="D37" s="7" t="n">
        <v>714.82</v>
      </c>
      <c r="E37" s="8" t="n">
        <v>797.08</v>
      </c>
      <c r="F37" s="8" t="n">
        <v>912.62</v>
      </c>
      <c r="G37" s="8" t="n">
        <v>1012.28</v>
      </c>
      <c r="H37" s="8" t="n">
        <v>1137.1</v>
      </c>
      <c r="I37" s="9" t="n">
        <v>1178.11</v>
      </c>
      <c r="J37" s="10" t="n">
        <v>1304.40056374706</v>
      </c>
      <c r="K37" s="10" t="n">
        <v>1497.34372407628</v>
      </c>
      <c r="L37" s="10" t="n">
        <v>1742.88216831903</v>
      </c>
      <c r="M37" s="10" t="n">
        <v>1937.32926428217</v>
      </c>
      <c r="N37" s="4" t="n">
        <v>2171.221183626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false" showOutlineSymbols="true" defaultGridColor="true" view="normal" topLeftCell="A32" colorId="64" zoomScale="100" zoomScaleNormal="100" zoomScalePageLayoutView="100" workbookViewId="0">
      <selection pane="topLeft" activeCell="A1" activeCellId="0" sqref="A1:A3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6.58"/>
    <col collapsed="false" customWidth="true" hidden="false" outlineLevel="0" max="14" min="10" style="0" width="12.62"/>
  </cols>
  <sheetData>
    <row r="1" customFormat="false" ht="15" hidden="false" customHeight="false" outlineLevel="0" collapsed="false">
      <c r="A1" s="2" t="s">
        <v>0</v>
      </c>
      <c r="B1" s="3" t="s">
        <v>1</v>
      </c>
      <c r="C1" s="23" t="s">
        <v>86</v>
      </c>
      <c r="D1" s="23" t="s">
        <v>87</v>
      </c>
      <c r="E1" s="23" t="s">
        <v>88</v>
      </c>
      <c r="F1" s="23" t="s">
        <v>89</v>
      </c>
      <c r="G1" s="23" t="s">
        <v>90</v>
      </c>
      <c r="H1" s="23" t="s">
        <v>91</v>
      </c>
      <c r="I1" s="23" t="s">
        <v>92</v>
      </c>
      <c r="J1" s="23" t="s">
        <v>93</v>
      </c>
      <c r="K1" s="23" t="s">
        <v>94</v>
      </c>
      <c r="L1" s="23" t="s">
        <v>95</v>
      </c>
      <c r="M1" s="23" t="s">
        <v>96</v>
      </c>
      <c r="N1" s="23" t="s">
        <v>97</v>
      </c>
    </row>
    <row r="2" customFormat="false" ht="28" hidden="false" customHeight="false" outlineLevel="0" collapsed="false">
      <c r="A2" s="5" t="s">
        <v>14</v>
      </c>
      <c r="B2" s="6" t="n">
        <v>1</v>
      </c>
      <c r="C2" s="23" t="n">
        <v>92.4200000000001</v>
      </c>
      <c r="D2" s="23" t="n">
        <v>100.509999999999</v>
      </c>
      <c r="E2" s="23" t="n">
        <v>177.120000000001</v>
      </c>
      <c r="F2" s="23" t="n">
        <v>253.58</v>
      </c>
      <c r="G2" s="23" t="n">
        <v>382.550000000001</v>
      </c>
      <c r="H2" s="23" t="n">
        <v>570.66</v>
      </c>
      <c r="I2" s="23" t="n">
        <v>623.790000000001</v>
      </c>
      <c r="J2" s="23" t="n">
        <v>3669.50231808092</v>
      </c>
      <c r="K2" s="23" t="n">
        <v>3935.38646740133</v>
      </c>
      <c r="L2" s="23" t="n">
        <v>4816.21471844942</v>
      </c>
      <c r="M2" s="23" t="n">
        <v>3326.85167583747</v>
      </c>
      <c r="N2" s="23" t="n">
        <v>2791.38390770222</v>
      </c>
    </row>
    <row r="3" customFormat="false" ht="28" hidden="false" customHeight="false" outlineLevel="0" collapsed="false">
      <c r="A3" s="5" t="s">
        <v>15</v>
      </c>
      <c r="B3" s="6" t="n">
        <v>2</v>
      </c>
      <c r="C3" s="23" t="n">
        <v>10.5600000000004</v>
      </c>
      <c r="D3" s="23" t="n">
        <v>30.2600000000002</v>
      </c>
      <c r="E3" s="23" t="n">
        <v>39.0900000000001</v>
      </c>
      <c r="F3" s="23" t="n">
        <v>1129.85</v>
      </c>
      <c r="G3" s="23" t="n">
        <v>43.25</v>
      </c>
      <c r="H3" s="23" t="n">
        <v>98.6900000000005</v>
      </c>
      <c r="I3" s="23" t="n">
        <v>114.210000000001</v>
      </c>
      <c r="J3" s="23" t="n">
        <v>183.170776113826</v>
      </c>
      <c r="K3" s="23" t="n">
        <v>224.746934705969</v>
      </c>
      <c r="L3" s="23" t="n">
        <v>42.9001571607823</v>
      </c>
      <c r="M3" s="23" t="n">
        <v>17.8456454377711</v>
      </c>
      <c r="N3" s="23" t="n">
        <v>215.589318348148</v>
      </c>
    </row>
    <row r="4" customFormat="false" ht="28" hidden="false" customHeight="false" outlineLevel="0" collapsed="false">
      <c r="A4" s="5" t="s">
        <v>16</v>
      </c>
      <c r="B4" s="6" t="n">
        <v>3</v>
      </c>
      <c r="C4" s="23" t="n">
        <v>29.51</v>
      </c>
      <c r="D4" s="23" t="n">
        <v>34.8699999999999</v>
      </c>
      <c r="E4" s="23" t="n">
        <v>52.8000000000002</v>
      </c>
      <c r="F4" s="23" t="n">
        <v>160.43</v>
      </c>
      <c r="G4" s="23" t="n">
        <v>191.64</v>
      </c>
      <c r="H4" s="23" t="n">
        <v>196.17</v>
      </c>
      <c r="I4" s="23" t="n">
        <v>224.74</v>
      </c>
      <c r="J4" s="23" t="n">
        <v>306.038115807407</v>
      </c>
      <c r="K4" s="23" t="n">
        <v>292.1445340297</v>
      </c>
      <c r="L4" s="23" t="n">
        <v>169.764801407677</v>
      </c>
      <c r="M4" s="23" t="n">
        <v>96.586882471528</v>
      </c>
      <c r="N4" s="23" t="n">
        <v>44.6214380124002</v>
      </c>
    </row>
    <row r="5" customFormat="false" ht="28" hidden="false" customHeight="false" outlineLevel="0" collapsed="false">
      <c r="A5" s="5" t="s">
        <v>17</v>
      </c>
      <c r="B5" s="6" t="n">
        <v>4</v>
      </c>
      <c r="C5" s="23" t="n">
        <v>21.76</v>
      </c>
      <c r="D5" s="23" t="n">
        <v>33.53</v>
      </c>
      <c r="E5" s="23" t="n">
        <v>58.7800000000002</v>
      </c>
      <c r="F5" s="23" t="n">
        <v>93.5100000000002</v>
      </c>
      <c r="G5" s="23" t="n">
        <v>100.92</v>
      </c>
      <c r="H5" s="23" t="n">
        <v>103.59</v>
      </c>
      <c r="I5" s="23" t="n">
        <v>141.8</v>
      </c>
      <c r="J5" s="23" t="n">
        <v>55.9030943870548</v>
      </c>
      <c r="K5" s="23" t="n">
        <v>56.9551632846278</v>
      </c>
      <c r="L5" s="23" t="n">
        <v>56.3012918271324</v>
      </c>
      <c r="M5" s="23" t="n">
        <v>18.1971511732172</v>
      </c>
      <c r="N5" s="23" t="n">
        <v>62.993066828325</v>
      </c>
    </row>
    <row r="6" customFormat="false" ht="28" hidden="false" customHeight="false" outlineLevel="0" collapsed="false">
      <c r="A6" s="5" t="s">
        <v>18</v>
      </c>
      <c r="B6" s="6" t="n">
        <v>5</v>
      </c>
      <c r="C6" s="23" t="n">
        <v>16.78</v>
      </c>
      <c r="D6" s="23" t="n">
        <v>22.4100000000001</v>
      </c>
      <c r="E6" s="23" t="n">
        <v>29.5400000000002</v>
      </c>
      <c r="F6" s="23" t="n">
        <v>50.98</v>
      </c>
      <c r="G6" s="23" t="n">
        <v>73.1400000000003</v>
      </c>
      <c r="H6" s="23" t="n">
        <v>98.8200000000002</v>
      </c>
      <c r="I6" s="23" t="n">
        <v>75.3399999999997</v>
      </c>
      <c r="J6" s="23" t="n">
        <v>21.211550333257</v>
      </c>
      <c r="K6" s="23" t="n">
        <v>54.8622482415613</v>
      </c>
      <c r="L6" s="23" t="n">
        <v>41.7856078619307</v>
      </c>
      <c r="M6" s="23" t="n">
        <v>44.9001373945248</v>
      </c>
      <c r="N6" s="23" t="n">
        <v>93.9805889374593</v>
      </c>
    </row>
    <row r="7" customFormat="false" ht="28" hidden="false" customHeight="false" outlineLevel="0" collapsed="false">
      <c r="A7" s="5" t="s">
        <v>19</v>
      </c>
      <c r="B7" s="6" t="n">
        <v>6</v>
      </c>
      <c r="C7" s="23" t="n">
        <v>209.390000000001</v>
      </c>
      <c r="D7" s="23" t="n">
        <v>251.15</v>
      </c>
      <c r="E7" s="23" t="n">
        <v>361.300000000003</v>
      </c>
      <c r="F7" s="23" t="n">
        <v>543.450000000001</v>
      </c>
      <c r="G7" s="23" t="n">
        <v>598.16</v>
      </c>
      <c r="H7" s="23" t="n">
        <v>699.139999999999</v>
      </c>
      <c r="I7" s="23" t="n">
        <v>853.449999999997</v>
      </c>
      <c r="J7" s="23" t="n">
        <v>329.821343063166</v>
      </c>
      <c r="K7" s="23" t="n">
        <v>241.345319862441</v>
      </c>
      <c r="L7" s="23" t="n">
        <v>1159.93119139516</v>
      </c>
      <c r="M7" s="23" t="n">
        <v>504.480128723764</v>
      </c>
      <c r="N7" s="23" t="n">
        <v>910.222033768034</v>
      </c>
    </row>
    <row r="8" customFormat="false" ht="15" hidden="false" customHeight="false" outlineLevel="0" collapsed="false">
      <c r="A8" s="5" t="s">
        <v>20</v>
      </c>
      <c r="B8" s="6" t="n">
        <v>7</v>
      </c>
      <c r="C8" s="23" t="n">
        <v>81.8899999999999</v>
      </c>
      <c r="D8" s="23" t="n">
        <v>101.34</v>
      </c>
      <c r="E8" s="23" t="n">
        <v>150.88</v>
      </c>
      <c r="F8" s="23" t="n">
        <v>255.17</v>
      </c>
      <c r="G8" s="23" t="n">
        <v>217.789999999999</v>
      </c>
      <c r="H8" s="23" t="n">
        <v>301.189999999999</v>
      </c>
      <c r="I8" s="23" t="n">
        <v>251.669999999998</v>
      </c>
      <c r="J8" s="23" t="n">
        <v>195.796354011316</v>
      </c>
      <c r="K8" s="23" t="n">
        <v>435.234444313875</v>
      </c>
      <c r="L8" s="23" t="n">
        <v>835.332965673042</v>
      </c>
      <c r="M8" s="23" t="n">
        <v>409.152658986579</v>
      </c>
      <c r="N8" s="23" t="n">
        <v>739.139935861913</v>
      </c>
    </row>
    <row r="9" customFormat="false" ht="28" hidden="false" customHeight="false" outlineLevel="0" collapsed="false">
      <c r="A9" s="5" t="s">
        <v>21</v>
      </c>
      <c r="B9" s="6" t="n">
        <v>8</v>
      </c>
      <c r="C9" s="23" t="n">
        <v>68.5799999999999</v>
      </c>
      <c r="D9" s="23" t="n">
        <v>74.06</v>
      </c>
      <c r="E9" s="23" t="n">
        <v>119.38</v>
      </c>
      <c r="F9" s="23" t="n">
        <v>181.95</v>
      </c>
      <c r="G9" s="23" t="n">
        <v>205.509999999999</v>
      </c>
      <c r="H9" s="23" t="n">
        <v>237.360000000001</v>
      </c>
      <c r="I9" s="23" t="n">
        <v>292.790000000001</v>
      </c>
      <c r="J9" s="23" t="n">
        <v>260.361925581245</v>
      </c>
      <c r="K9" s="23" t="n">
        <v>118.601226005705</v>
      </c>
      <c r="L9" s="23" t="n">
        <v>278.201848533437</v>
      </c>
      <c r="M9" s="23" t="n">
        <v>2.45384155742067</v>
      </c>
      <c r="N9" s="23" t="n">
        <v>242.301252962541</v>
      </c>
    </row>
    <row r="10" customFormat="false" ht="15" hidden="false" customHeight="false" outlineLevel="0" collapsed="false">
      <c r="A10" s="5" t="s">
        <v>22</v>
      </c>
      <c r="B10" s="6" t="n">
        <v>9</v>
      </c>
      <c r="C10" s="23" t="n">
        <v>40.5600000000004</v>
      </c>
      <c r="D10" s="23" t="n">
        <v>0.150000000000091</v>
      </c>
      <c r="E10" s="23" t="n">
        <v>15.4899999999998</v>
      </c>
      <c r="F10" s="23" t="n">
        <v>48.25</v>
      </c>
      <c r="G10" s="23" t="n">
        <v>16.1900000000005</v>
      </c>
      <c r="H10" s="23" t="n">
        <v>3.88999999999942</v>
      </c>
      <c r="I10" s="23" t="n">
        <v>33.8899999999994</v>
      </c>
      <c r="J10" s="23" t="n">
        <v>399.967214171756</v>
      </c>
      <c r="K10" s="23" t="n">
        <v>446.532057303146</v>
      </c>
      <c r="L10" s="23" t="n">
        <v>0.462946849736909</v>
      </c>
      <c r="M10" s="23" t="n">
        <v>142.226082863628</v>
      </c>
      <c r="N10" s="23" t="n">
        <v>50.4270262432819</v>
      </c>
    </row>
    <row r="11" customFormat="false" ht="15" hidden="false" customHeight="false" outlineLevel="0" collapsed="false">
      <c r="A11" s="5" t="s">
        <v>23</v>
      </c>
      <c r="B11" s="6" t="n">
        <v>10</v>
      </c>
      <c r="C11" s="23" t="n">
        <v>263.449999999999</v>
      </c>
      <c r="D11" s="23" t="n">
        <v>302.540000000001</v>
      </c>
      <c r="E11" s="23" t="n">
        <v>411.18</v>
      </c>
      <c r="F11" s="23" t="n">
        <v>485.09</v>
      </c>
      <c r="G11" s="23" t="n">
        <v>484.77</v>
      </c>
      <c r="H11" s="23" t="n">
        <v>535.009999999998</v>
      </c>
      <c r="I11" s="23" t="n">
        <v>584.700000000001</v>
      </c>
      <c r="J11" s="23" t="n">
        <v>331.991458449353</v>
      </c>
      <c r="K11" s="23" t="n">
        <v>490.047284794586</v>
      </c>
      <c r="L11" s="23" t="n">
        <v>1246.47564544259</v>
      </c>
      <c r="M11" s="23" t="n">
        <v>1182.49168108643</v>
      </c>
      <c r="N11" s="23" t="n">
        <v>1116.30662356976</v>
      </c>
    </row>
    <row r="12" customFormat="false" ht="42" hidden="false" customHeight="false" outlineLevel="0" collapsed="false">
      <c r="A12" s="5" t="s">
        <v>24</v>
      </c>
      <c r="B12" s="6" t="n">
        <v>11</v>
      </c>
      <c r="C12" s="23" t="n">
        <v>125.29</v>
      </c>
      <c r="D12" s="23" t="n">
        <v>173.36</v>
      </c>
      <c r="E12" s="23" t="n">
        <v>195.97</v>
      </c>
      <c r="F12" s="23" t="n">
        <v>273.98</v>
      </c>
      <c r="G12" s="23" t="n">
        <v>280.99</v>
      </c>
      <c r="H12" s="23" t="n">
        <v>338.76</v>
      </c>
      <c r="I12" s="23" t="n">
        <v>344.43</v>
      </c>
      <c r="J12" s="23" t="n">
        <v>14.6146089187641</v>
      </c>
      <c r="K12" s="23" t="n">
        <v>3.13592604191945</v>
      </c>
      <c r="L12" s="23" t="n">
        <v>358.494492571605</v>
      </c>
      <c r="M12" s="23" t="n">
        <v>252.523675623481</v>
      </c>
      <c r="N12" s="23" t="n">
        <v>401.818118897496</v>
      </c>
    </row>
    <row r="13" customFormat="false" ht="42" hidden="false" customHeight="false" outlineLevel="0" collapsed="false">
      <c r="A13" s="5" t="s">
        <v>25</v>
      </c>
      <c r="B13" s="6" t="n">
        <v>12</v>
      </c>
      <c r="C13" s="23" t="n">
        <v>72.7399999999998</v>
      </c>
      <c r="D13" s="23" t="n">
        <v>87.5500000000002</v>
      </c>
      <c r="E13" s="23" t="n">
        <v>116.41</v>
      </c>
      <c r="F13" s="23" t="n">
        <v>113.62</v>
      </c>
      <c r="G13" s="23" t="n">
        <v>157.13</v>
      </c>
      <c r="H13" s="23" t="n">
        <v>172.7</v>
      </c>
      <c r="I13" s="23" t="n">
        <v>199.370000000001</v>
      </c>
      <c r="J13" s="23" t="n">
        <v>76.6579061428147</v>
      </c>
      <c r="K13" s="23" t="n">
        <v>67.8643128513413</v>
      </c>
      <c r="L13" s="23" t="n">
        <v>278.614979915572</v>
      </c>
      <c r="M13" s="23" t="n">
        <v>179.467219669225</v>
      </c>
      <c r="N13" s="23" t="n">
        <v>180.76543736195</v>
      </c>
    </row>
    <row r="14" customFormat="false" ht="42" hidden="false" customHeight="false" outlineLevel="0" collapsed="false">
      <c r="A14" s="5" t="s">
        <v>26</v>
      </c>
      <c r="B14" s="6" t="n">
        <v>13</v>
      </c>
      <c r="C14" s="23" t="n">
        <v>55.9300000000001</v>
      </c>
      <c r="D14" s="23" t="n">
        <v>68.6800000000003</v>
      </c>
      <c r="E14" s="23" t="n">
        <v>88.54</v>
      </c>
      <c r="F14" s="23" t="n">
        <v>141.04</v>
      </c>
      <c r="G14" s="23" t="n">
        <v>149.02</v>
      </c>
      <c r="H14" s="23" t="n">
        <v>184.280000000001</v>
      </c>
      <c r="I14" s="23" t="n">
        <v>230.199999999999</v>
      </c>
      <c r="J14" s="23" t="n">
        <v>51.1302641410293</v>
      </c>
      <c r="K14" s="23" t="n">
        <v>95.9305945000469</v>
      </c>
      <c r="L14" s="23" t="n">
        <v>16.8861024335911</v>
      </c>
      <c r="M14" s="23" t="n">
        <v>12.836295017798</v>
      </c>
      <c r="N14" s="23" t="n">
        <v>125.746543218584</v>
      </c>
    </row>
    <row r="15" customFormat="false" ht="28" hidden="false" customHeight="false" outlineLevel="0" collapsed="false">
      <c r="A15" s="5" t="s">
        <v>27</v>
      </c>
      <c r="B15" s="6" t="n">
        <v>14</v>
      </c>
      <c r="C15" s="23" t="n">
        <v>28.9100000000001</v>
      </c>
      <c r="D15" s="23" t="n">
        <v>49.05</v>
      </c>
      <c r="E15" s="23" t="n">
        <v>55.0999999999999</v>
      </c>
      <c r="F15" s="23" t="n">
        <v>69.0800000000004</v>
      </c>
      <c r="G15" s="23" t="n">
        <v>67.8199999999997</v>
      </c>
      <c r="H15" s="23" t="n">
        <v>109.580000000001</v>
      </c>
      <c r="I15" s="23" t="n">
        <v>113.12</v>
      </c>
      <c r="J15" s="23" t="n">
        <v>0.886973244512774</v>
      </c>
      <c r="K15" s="23" t="n">
        <v>2.17333565307399</v>
      </c>
      <c r="L15" s="23" t="n">
        <v>49.840964017746</v>
      </c>
      <c r="M15" s="23" t="n">
        <v>16.7844696818029</v>
      </c>
      <c r="N15" s="23" t="n">
        <v>73.120523752521</v>
      </c>
    </row>
    <row r="16" customFormat="false" ht="28" hidden="false" customHeight="false" outlineLevel="0" collapsed="false">
      <c r="A16" s="5" t="s">
        <v>28</v>
      </c>
      <c r="B16" s="6" t="n">
        <v>15</v>
      </c>
      <c r="C16" s="23" t="n">
        <v>98.02</v>
      </c>
      <c r="D16" s="23" t="n">
        <v>82.5699999999997</v>
      </c>
      <c r="E16" s="23" t="n">
        <v>99.2699999999995</v>
      </c>
      <c r="F16" s="23" t="n">
        <v>222.19</v>
      </c>
      <c r="G16" s="23" t="n">
        <v>153.97</v>
      </c>
      <c r="H16" s="23" t="n">
        <v>187.76</v>
      </c>
      <c r="I16" s="23" t="n">
        <v>264.35</v>
      </c>
      <c r="J16" s="23" t="n">
        <v>108.865240056957</v>
      </c>
      <c r="K16" s="23" t="n">
        <v>134.708716291074</v>
      </c>
      <c r="L16" s="23" t="n">
        <v>7.95711059135829</v>
      </c>
      <c r="M16" s="23" t="n">
        <v>68.0123567763403</v>
      </c>
      <c r="N16" s="23" t="n">
        <v>9.60492783999507</v>
      </c>
    </row>
    <row r="17" customFormat="false" ht="28" hidden="false" customHeight="false" outlineLevel="0" collapsed="false">
      <c r="A17" s="5" t="s">
        <v>29</v>
      </c>
      <c r="B17" s="6" t="n">
        <v>16</v>
      </c>
      <c r="C17" s="23" t="n">
        <v>34.6000000000001</v>
      </c>
      <c r="D17" s="23" t="n">
        <v>41.5999999999999</v>
      </c>
      <c r="E17" s="23" t="n">
        <v>48.6700000000001</v>
      </c>
      <c r="F17" s="23" t="n">
        <v>57.6700000000001</v>
      </c>
      <c r="G17" s="23" t="n">
        <v>70.98</v>
      </c>
      <c r="H17" s="23" t="n">
        <v>61.6499999999996</v>
      </c>
      <c r="I17" s="23" t="n">
        <v>67.6499999999996</v>
      </c>
      <c r="J17" s="23" t="n">
        <v>16.7475989591267</v>
      </c>
      <c r="K17" s="23" t="n">
        <v>71.8132045196044</v>
      </c>
      <c r="L17" s="23" t="n">
        <v>12.792782193048</v>
      </c>
      <c r="M17" s="23" t="n">
        <v>13.2668045528444</v>
      </c>
      <c r="N17" s="23" t="n">
        <v>10.2568584099427</v>
      </c>
    </row>
    <row r="18" customFormat="false" ht="42" hidden="false" customHeight="false" outlineLevel="0" collapsed="false">
      <c r="A18" s="5" t="s">
        <v>30</v>
      </c>
      <c r="B18" s="6" t="n">
        <v>17</v>
      </c>
      <c r="C18" s="23" t="n">
        <v>29.0999999999999</v>
      </c>
      <c r="D18" s="23" t="n">
        <v>34.9200000000001</v>
      </c>
      <c r="E18" s="23" t="n">
        <v>50.8699999999999</v>
      </c>
      <c r="F18" s="23" t="n">
        <v>68.71</v>
      </c>
      <c r="G18" s="23" t="n">
        <v>49.79</v>
      </c>
      <c r="H18" s="23" t="n">
        <v>61.8399999999997</v>
      </c>
      <c r="I18" s="23" t="n">
        <v>70.27</v>
      </c>
      <c r="J18" s="23" t="n">
        <v>158.579468034883</v>
      </c>
      <c r="K18" s="23" t="n">
        <v>191.462639267218</v>
      </c>
      <c r="L18" s="23" t="n">
        <v>433.615829356317</v>
      </c>
      <c r="M18" s="23" t="n">
        <v>277.412090718643</v>
      </c>
      <c r="N18" s="23" t="n">
        <v>328.535335456745</v>
      </c>
    </row>
    <row r="19" customFormat="false" ht="42" hidden="false" customHeight="false" outlineLevel="0" collapsed="false">
      <c r="A19" s="5" t="s">
        <v>31</v>
      </c>
      <c r="B19" s="6" t="n">
        <v>18</v>
      </c>
      <c r="C19" s="23" t="n">
        <v>113.51</v>
      </c>
      <c r="D19" s="23" t="n">
        <v>130.380000000001</v>
      </c>
      <c r="E19" s="23" t="n">
        <v>105.330000000002</v>
      </c>
      <c r="F19" s="23" t="n">
        <v>336.630000000001</v>
      </c>
      <c r="G19" s="23" t="n">
        <v>285.32</v>
      </c>
      <c r="H19" s="23" t="n">
        <v>337.66</v>
      </c>
      <c r="I19" s="23" t="n">
        <v>363.519999999997</v>
      </c>
      <c r="J19" s="23" t="n">
        <v>213.843158450989</v>
      </c>
      <c r="K19" s="23" t="n">
        <v>653.628370151237</v>
      </c>
      <c r="L19" s="23" t="n">
        <v>995.712839980217</v>
      </c>
      <c r="M19" s="23" t="n">
        <v>809.224694646422</v>
      </c>
      <c r="N19" s="23" t="n">
        <v>927.932133005583</v>
      </c>
    </row>
    <row r="20" customFormat="false" ht="42" hidden="false" customHeight="false" outlineLevel="0" collapsed="false">
      <c r="A20" s="5" t="s">
        <v>32</v>
      </c>
      <c r="B20" s="6" t="n">
        <v>19</v>
      </c>
      <c r="C20" s="23" t="n">
        <v>323.76</v>
      </c>
      <c r="D20" s="23" t="n">
        <v>432.689999999999</v>
      </c>
      <c r="E20" s="23" t="n">
        <v>595.619999999999</v>
      </c>
      <c r="F20" s="23" t="n">
        <v>900.220000000001</v>
      </c>
      <c r="G20" s="23" t="n">
        <v>911.709999999999</v>
      </c>
      <c r="H20" s="23" t="n">
        <v>1065.23</v>
      </c>
      <c r="I20" s="23" t="n">
        <v>1346.75999999999</v>
      </c>
      <c r="J20" s="23" t="n">
        <v>1045.09637983116</v>
      </c>
      <c r="K20" s="23" t="n">
        <v>577.173222850644</v>
      </c>
      <c r="L20" s="23" t="n">
        <v>2174.76479074679</v>
      </c>
      <c r="M20" s="23" t="n">
        <v>1538.02863504038</v>
      </c>
      <c r="N20" s="23" t="n">
        <v>1700.24268692591</v>
      </c>
    </row>
    <row r="21" customFormat="false" ht="28" hidden="false" customHeight="false" outlineLevel="0" collapsed="false">
      <c r="A21" s="5" t="s">
        <v>33</v>
      </c>
      <c r="B21" s="6" t="n">
        <v>20</v>
      </c>
      <c r="C21" s="23" t="n">
        <v>247.31</v>
      </c>
      <c r="D21" s="23" t="n">
        <v>254.71</v>
      </c>
      <c r="E21" s="23" t="n">
        <v>357.94</v>
      </c>
      <c r="F21" s="23" t="n">
        <v>393.06</v>
      </c>
      <c r="G21" s="23" t="n">
        <v>421.56</v>
      </c>
      <c r="H21" s="23" t="n">
        <v>572.81</v>
      </c>
      <c r="I21" s="23" t="n">
        <v>679.68</v>
      </c>
      <c r="J21" s="23" t="n">
        <v>330.781941746274</v>
      </c>
      <c r="K21" s="23" t="n">
        <v>275.663313130084</v>
      </c>
      <c r="L21" s="23" t="n">
        <v>550.03296876328</v>
      </c>
      <c r="M21" s="23" t="n">
        <v>369.98667244181</v>
      </c>
      <c r="N21" s="23" t="n">
        <v>174.779831783675</v>
      </c>
    </row>
    <row r="22" customFormat="false" ht="28" hidden="false" customHeight="false" outlineLevel="0" collapsed="false">
      <c r="A22" s="5" t="s">
        <v>34</v>
      </c>
      <c r="B22" s="6" t="n">
        <v>21</v>
      </c>
      <c r="C22" s="23" t="n">
        <v>44.1099999999997</v>
      </c>
      <c r="D22" s="23" t="n">
        <v>53.9000000000001</v>
      </c>
      <c r="E22" s="23" t="n">
        <v>114.01</v>
      </c>
      <c r="F22" s="23" t="n">
        <v>93.5299999999998</v>
      </c>
      <c r="G22" s="23" t="n">
        <v>48.4700000000003</v>
      </c>
      <c r="H22" s="23" t="n">
        <v>85.79</v>
      </c>
      <c r="I22" s="23" t="n">
        <v>166.05</v>
      </c>
      <c r="J22" s="23" t="n">
        <v>103.350901674109</v>
      </c>
      <c r="K22" s="23" t="n">
        <v>53.0740964115475</v>
      </c>
      <c r="L22" s="23" t="n">
        <v>123.557906184292</v>
      </c>
      <c r="M22" s="23" t="n">
        <v>8.56195604362347</v>
      </c>
      <c r="N22" s="23" t="n">
        <v>9.26062933030607</v>
      </c>
    </row>
    <row r="23" customFormat="false" ht="15" hidden="false" customHeight="false" outlineLevel="0" collapsed="false">
      <c r="A23" s="5" t="s">
        <v>35</v>
      </c>
      <c r="B23" s="6" t="n">
        <v>22</v>
      </c>
      <c r="C23" s="23" t="n">
        <v>172.929999999999</v>
      </c>
      <c r="D23" s="23" t="n">
        <v>195.57</v>
      </c>
      <c r="E23" s="23" t="n">
        <v>236.719999999999</v>
      </c>
      <c r="F23" s="23" t="n">
        <v>310.589999999998</v>
      </c>
      <c r="G23" s="23" t="n">
        <v>359.219999999998</v>
      </c>
      <c r="H23" s="23" t="n">
        <v>376.73</v>
      </c>
      <c r="I23" s="23" t="n">
        <v>420.41</v>
      </c>
      <c r="J23" s="23" t="n">
        <v>242.295355587397</v>
      </c>
      <c r="K23" s="23" t="n">
        <v>101.198293684793</v>
      </c>
      <c r="L23" s="23" t="n">
        <v>300.584039145684</v>
      </c>
      <c r="M23" s="23" t="n">
        <v>29.5891513106253</v>
      </c>
      <c r="N23" s="23" t="n">
        <v>136.555755053727</v>
      </c>
    </row>
    <row r="24" customFormat="false" ht="28" hidden="false" customHeight="false" outlineLevel="0" collapsed="false">
      <c r="A24" s="5" t="s">
        <v>36</v>
      </c>
      <c r="B24" s="6" t="n">
        <v>23</v>
      </c>
      <c r="C24" s="23" t="n">
        <v>229.07</v>
      </c>
      <c r="D24" s="23" t="n">
        <v>273.73</v>
      </c>
      <c r="E24" s="23" t="n">
        <v>362.710000000001</v>
      </c>
      <c r="F24" s="23" t="n">
        <v>566.709999999999</v>
      </c>
      <c r="G24" s="23" t="n">
        <v>564.860000000001</v>
      </c>
      <c r="H24" s="23" t="n">
        <v>730.799999999999</v>
      </c>
      <c r="I24" s="23" t="n">
        <v>895.029999999999</v>
      </c>
      <c r="J24" s="23" t="n">
        <v>347.80864871489</v>
      </c>
      <c r="K24" s="23" t="n">
        <v>487.334293239976</v>
      </c>
      <c r="L24" s="23" t="n">
        <v>180.94053981531</v>
      </c>
      <c r="M24" s="23" t="n">
        <v>244.560836902558</v>
      </c>
      <c r="N24" s="23" t="n">
        <v>206.056515742683</v>
      </c>
    </row>
    <row r="25" customFormat="false" ht="28" hidden="false" customHeight="false" outlineLevel="0" collapsed="false">
      <c r="A25" s="5" t="s">
        <v>37</v>
      </c>
      <c r="B25" s="6" t="n">
        <v>24</v>
      </c>
      <c r="C25" s="23" t="n">
        <v>435.040000000001</v>
      </c>
      <c r="D25" s="23" t="n">
        <v>282.380000000001</v>
      </c>
      <c r="E25" s="23" t="n">
        <v>297.620000000003</v>
      </c>
      <c r="F25" s="23" t="n">
        <v>802.900000000002</v>
      </c>
      <c r="G25" s="23" t="n">
        <v>898.660000000004</v>
      </c>
      <c r="H25" s="23" t="n">
        <v>666.029999999999</v>
      </c>
      <c r="I25" s="23" t="n">
        <v>930.32</v>
      </c>
      <c r="J25" s="23" t="n">
        <v>3091.38717118687</v>
      </c>
      <c r="K25" s="23" t="n">
        <v>3603.83998003668</v>
      </c>
      <c r="L25" s="23" t="n">
        <v>4579.55429695417</v>
      </c>
      <c r="M25" s="23" t="n">
        <v>2671.24774196842</v>
      </c>
      <c r="N25" s="23" t="n">
        <v>2491.95183781258</v>
      </c>
    </row>
    <row r="26" customFormat="false" ht="42" hidden="false" customHeight="false" outlineLevel="0" collapsed="false">
      <c r="A26" s="5" t="s">
        <v>38</v>
      </c>
      <c r="B26" s="6" t="n">
        <v>25</v>
      </c>
      <c r="C26" s="23" t="n">
        <v>151.099999999999</v>
      </c>
      <c r="D26" s="23" t="n">
        <v>227.549999999999</v>
      </c>
      <c r="E26" s="23" t="n">
        <v>283.220000000001</v>
      </c>
      <c r="F26" s="23" t="n">
        <v>603.580000000002</v>
      </c>
      <c r="G26" s="23" t="n">
        <v>481.66</v>
      </c>
      <c r="H26" s="23" t="n">
        <v>561.860000000001</v>
      </c>
      <c r="I26" s="23" t="n">
        <v>815.760000000002</v>
      </c>
      <c r="J26" s="23" t="n">
        <v>3546.19009565355</v>
      </c>
      <c r="K26" s="23" t="n">
        <v>4341.66361058896</v>
      </c>
      <c r="L26" s="23" t="n">
        <v>6036.40811715074</v>
      </c>
      <c r="M26" s="23" t="n">
        <v>5642.24182859746</v>
      </c>
      <c r="N26" s="23" t="n">
        <v>5245.58244139996</v>
      </c>
    </row>
    <row r="27" customFormat="false" ht="15" hidden="false" customHeight="false" outlineLevel="0" collapsed="false">
      <c r="A27" s="5" t="s">
        <v>39</v>
      </c>
      <c r="B27" s="6" t="n">
        <v>26</v>
      </c>
      <c r="C27" s="23" t="n">
        <v>115.83</v>
      </c>
      <c r="D27" s="23" t="n">
        <v>181.529999999999</v>
      </c>
      <c r="E27" s="23" t="n">
        <v>232.799999999999</v>
      </c>
      <c r="F27" s="23" t="n">
        <v>375.630000000001</v>
      </c>
      <c r="G27" s="23" t="n">
        <v>462.130000000001</v>
      </c>
      <c r="H27" s="23" t="n">
        <v>484.940000000002</v>
      </c>
      <c r="I27" s="23" t="n">
        <v>468.330000000002</v>
      </c>
      <c r="J27" s="23" t="n">
        <v>20.2632316984455</v>
      </c>
      <c r="K27" s="23" t="n">
        <v>107.265167117235</v>
      </c>
      <c r="L27" s="23" t="n">
        <v>407.448260487734</v>
      </c>
      <c r="M27" s="23" t="n">
        <v>133.907075768555</v>
      </c>
      <c r="N27" s="23" t="n">
        <v>1128.91591905432</v>
      </c>
    </row>
    <row r="28" customFormat="false" ht="28" hidden="false" customHeight="false" outlineLevel="0" collapsed="false">
      <c r="A28" s="5" t="s">
        <v>40</v>
      </c>
      <c r="B28" s="6" t="n">
        <v>27</v>
      </c>
      <c r="C28" s="23" t="n">
        <v>278.560000000001</v>
      </c>
      <c r="D28" s="23" t="n">
        <v>283.210000000001</v>
      </c>
      <c r="E28" s="23" t="n">
        <v>452.630000000001</v>
      </c>
      <c r="F28" s="23" t="n">
        <v>688.780000000003</v>
      </c>
      <c r="G28" s="23" t="n">
        <v>646.529999999999</v>
      </c>
      <c r="H28" s="23" t="n">
        <v>869.839999999997</v>
      </c>
      <c r="I28" s="23" t="n">
        <v>1000.37</v>
      </c>
      <c r="J28" s="23" t="n">
        <v>73.881440524543</v>
      </c>
      <c r="K28" s="23" t="n">
        <v>91.3135800082382</v>
      </c>
      <c r="L28" s="23" t="n">
        <v>671.250962328566</v>
      </c>
      <c r="M28" s="23" t="n">
        <v>559.250133456022</v>
      </c>
      <c r="N28" s="23" t="n">
        <v>523.567591869498</v>
      </c>
    </row>
    <row r="29" customFormat="false" ht="28" hidden="false" customHeight="false" outlineLevel="0" collapsed="false">
      <c r="A29" s="5" t="s">
        <v>41</v>
      </c>
      <c r="B29" s="6" t="n">
        <v>28</v>
      </c>
      <c r="C29" s="23" t="n">
        <v>190.89</v>
      </c>
      <c r="D29" s="23" t="n">
        <v>228.570000000001</v>
      </c>
      <c r="E29" s="23" t="n">
        <v>297.119999999999</v>
      </c>
      <c r="F29" s="23" t="n">
        <v>518.699999999999</v>
      </c>
      <c r="G29" s="23" t="n">
        <v>433.450000000001</v>
      </c>
      <c r="H29" s="23" t="n">
        <v>683.320000000003</v>
      </c>
      <c r="I29" s="23" t="n">
        <v>794.710000000003</v>
      </c>
      <c r="J29" s="23" t="n">
        <v>172.30859927745</v>
      </c>
      <c r="K29" s="23" t="n">
        <v>120.167984600972</v>
      </c>
      <c r="L29" s="23" t="n">
        <v>383.933854279909</v>
      </c>
      <c r="M29" s="23" t="n">
        <v>216.695142880933</v>
      </c>
      <c r="N29" s="23" t="n">
        <v>254.133852600331</v>
      </c>
    </row>
    <row r="30" customFormat="false" ht="28" hidden="false" customHeight="false" outlineLevel="0" collapsed="false">
      <c r="A30" s="5" t="s">
        <v>42</v>
      </c>
      <c r="B30" s="6" t="n">
        <v>29</v>
      </c>
      <c r="C30" s="23" t="n">
        <v>98.1500000000015</v>
      </c>
      <c r="D30" s="23" t="n">
        <v>440.959999999999</v>
      </c>
      <c r="E30" s="23" t="n">
        <v>597.980000000003</v>
      </c>
      <c r="F30" s="23" t="n">
        <v>528.25</v>
      </c>
      <c r="G30" s="23" t="n">
        <v>937.279999999999</v>
      </c>
      <c r="H30" s="23" t="n">
        <v>940.009999999995</v>
      </c>
      <c r="I30" s="23" t="n">
        <v>994.889999999999</v>
      </c>
      <c r="J30" s="23" t="n">
        <v>536.228192834169</v>
      </c>
      <c r="K30" s="23" t="n">
        <v>382.970833733096</v>
      </c>
      <c r="L30" s="23" t="n">
        <v>2453.95793118623</v>
      </c>
      <c r="M30" s="23" t="n">
        <v>1322.72508274099</v>
      </c>
      <c r="N30" s="23" t="n">
        <v>1317.62658998044</v>
      </c>
    </row>
    <row r="31" customFormat="false" ht="42" hidden="false" customHeight="false" outlineLevel="0" collapsed="false">
      <c r="A31" s="5" t="s">
        <v>43</v>
      </c>
      <c r="B31" s="6" t="n">
        <v>30</v>
      </c>
      <c r="C31" s="23" t="n">
        <v>336.400000000001</v>
      </c>
      <c r="D31" s="23" t="n">
        <v>388.560000000001</v>
      </c>
      <c r="E31" s="23" t="n">
        <v>620.880000000001</v>
      </c>
      <c r="F31" s="23" t="n">
        <v>785</v>
      </c>
      <c r="G31" s="23" t="n">
        <v>1199.43</v>
      </c>
      <c r="H31" s="23" t="n">
        <v>1287.2</v>
      </c>
      <c r="I31" s="23" t="n">
        <v>1284.83</v>
      </c>
      <c r="J31" s="23" t="n">
        <v>103.198572707581</v>
      </c>
      <c r="K31" s="23" t="n">
        <v>127.071264551414</v>
      </c>
      <c r="L31" s="23" t="n">
        <v>1203.50572483317</v>
      </c>
      <c r="M31" s="23" t="n">
        <v>643.169675471829</v>
      </c>
      <c r="N31" s="23" t="n">
        <v>487.270518485879</v>
      </c>
    </row>
    <row r="32" customFormat="false" ht="56" hidden="false" customHeight="false" outlineLevel="0" collapsed="false">
      <c r="A32" s="5" t="s">
        <v>44</v>
      </c>
      <c r="B32" s="6" t="n">
        <v>31</v>
      </c>
      <c r="C32" s="23" t="n">
        <v>590.740000000002</v>
      </c>
      <c r="D32" s="23" t="n">
        <v>714.84</v>
      </c>
      <c r="E32" s="23" t="n">
        <v>685.589999999997</v>
      </c>
      <c r="F32" s="23" t="n">
        <v>974.650000000002</v>
      </c>
      <c r="G32" s="23" t="n">
        <v>882.389999999999</v>
      </c>
      <c r="H32" s="23" t="n">
        <v>779.720000000001</v>
      </c>
      <c r="I32" s="23" t="n">
        <v>1228.37</v>
      </c>
      <c r="J32" s="23" t="n">
        <v>659.924572328717</v>
      </c>
      <c r="K32" s="23" t="n">
        <v>193.662783783031</v>
      </c>
      <c r="L32" s="23" t="n">
        <v>1675.90035661544</v>
      </c>
      <c r="M32" s="23" t="n">
        <v>1575.94808221428</v>
      </c>
      <c r="N32" s="23" t="n">
        <v>2537.04422213112</v>
      </c>
    </row>
    <row r="33" customFormat="false" ht="42" hidden="false" customHeight="false" outlineLevel="0" collapsed="false">
      <c r="A33" s="5" t="s">
        <v>45</v>
      </c>
      <c r="B33" s="6" t="n">
        <v>32</v>
      </c>
      <c r="C33" s="23" t="n">
        <v>44.29</v>
      </c>
      <c r="D33" s="23" t="n">
        <v>67.73</v>
      </c>
      <c r="E33" s="23" t="n">
        <v>69.3499999999995</v>
      </c>
      <c r="F33" s="23" t="n">
        <v>159.56</v>
      </c>
      <c r="G33" s="23" t="n">
        <v>106.530000000001</v>
      </c>
      <c r="H33" s="23" t="n">
        <v>131.71</v>
      </c>
      <c r="I33" s="23" t="n">
        <v>188.85</v>
      </c>
      <c r="J33" s="23" t="n">
        <v>8.43097372918419</v>
      </c>
      <c r="K33" s="23" t="n">
        <v>16.8974563610509</v>
      </c>
      <c r="L33" s="23" t="n">
        <v>204.301119628242</v>
      </c>
      <c r="M33" s="23" t="n">
        <v>121.097492045841</v>
      </c>
      <c r="N33" s="23" t="n">
        <v>225.515720024505</v>
      </c>
    </row>
    <row r="34" customFormat="false" ht="28" hidden="false" customHeight="false" outlineLevel="0" collapsed="false">
      <c r="A34" s="5" t="s">
        <v>46</v>
      </c>
      <c r="B34" s="6" t="n">
        <v>33</v>
      </c>
      <c r="C34" s="23" t="n">
        <v>37.98</v>
      </c>
      <c r="D34" s="23" t="n">
        <v>54.3699999999999</v>
      </c>
      <c r="E34" s="23" t="n">
        <v>86.8800000000001</v>
      </c>
      <c r="F34" s="23" t="n">
        <v>131.72</v>
      </c>
      <c r="G34" s="23" t="n">
        <v>118.94</v>
      </c>
      <c r="H34" s="23" t="n">
        <v>151.05</v>
      </c>
      <c r="I34" s="23" t="n">
        <v>158.110000000001</v>
      </c>
      <c r="J34" s="23" t="n">
        <v>26.8434149181808</v>
      </c>
      <c r="K34" s="23" t="n">
        <v>11.7802157556898</v>
      </c>
      <c r="L34" s="23" t="n">
        <v>18.3338753443149</v>
      </c>
      <c r="M34" s="23" t="n">
        <v>15.8768650214461</v>
      </c>
      <c r="N34" s="23" t="n">
        <v>1.44610376064156</v>
      </c>
    </row>
    <row r="35" customFormat="false" ht="28" hidden="false" customHeight="false" outlineLevel="0" collapsed="false">
      <c r="A35" s="5" t="s">
        <v>47</v>
      </c>
      <c r="B35" s="6" t="n">
        <v>34</v>
      </c>
      <c r="C35" s="23" t="n">
        <v>39.9000000000015</v>
      </c>
      <c r="D35" s="23" t="n">
        <v>31.1699999999983</v>
      </c>
      <c r="E35" s="23" t="n">
        <v>94.8700000000026</v>
      </c>
      <c r="F35" s="23" t="n">
        <v>147.200000000001</v>
      </c>
      <c r="G35" s="23" t="n">
        <v>118.189999999995</v>
      </c>
      <c r="H35" s="23" t="n">
        <v>101.599999999999</v>
      </c>
      <c r="I35" s="23" t="n">
        <v>188</v>
      </c>
      <c r="J35" s="23" t="n">
        <v>1242.36070439537</v>
      </c>
      <c r="K35" s="23" t="n">
        <v>75.6982279080403</v>
      </c>
      <c r="L35" s="23" t="n">
        <v>1530.72269910444</v>
      </c>
      <c r="M35" s="23" t="n">
        <v>8.13545281714323</v>
      </c>
      <c r="N35" s="23" t="n">
        <v>0.343313503231911</v>
      </c>
    </row>
    <row r="36" customFormat="false" ht="28" hidden="false" customHeight="false" outlineLevel="0" collapsed="false">
      <c r="A36" s="5" t="s">
        <v>48</v>
      </c>
      <c r="B36" s="6" t="n">
        <v>35</v>
      </c>
      <c r="C36" s="23" t="n">
        <v>2.52999999999997</v>
      </c>
      <c r="D36" s="23" t="n">
        <v>0.480000000000018</v>
      </c>
      <c r="E36" s="23" t="n">
        <v>10.41</v>
      </c>
      <c r="F36" s="23" t="n">
        <v>16.52</v>
      </c>
      <c r="G36" s="23" t="n">
        <v>9.19999999999982</v>
      </c>
      <c r="H36" s="23" t="n">
        <v>9.53999999999996</v>
      </c>
      <c r="I36" s="23" t="n">
        <v>31.1100000000001</v>
      </c>
      <c r="J36" s="23" t="n">
        <v>66.9359997653642</v>
      </c>
      <c r="K36" s="23" t="n">
        <v>78.3061053755132</v>
      </c>
      <c r="L36" s="23" t="n">
        <v>238.188219639415</v>
      </c>
      <c r="M36" s="23" t="n">
        <v>560.634564142291</v>
      </c>
      <c r="N36" s="23" t="n">
        <v>46.6430783998121</v>
      </c>
    </row>
    <row r="37" customFormat="false" ht="28" hidden="false" customHeight="false" outlineLevel="0" collapsed="false">
      <c r="A37" s="5" t="s">
        <v>49</v>
      </c>
      <c r="B37" s="6" t="n">
        <v>36</v>
      </c>
      <c r="C37" s="23" t="n">
        <v>17.11</v>
      </c>
      <c r="D37" s="23" t="n">
        <v>18.9400000000001</v>
      </c>
      <c r="E37" s="23" t="n">
        <v>19.87</v>
      </c>
      <c r="F37" s="23" t="n">
        <v>28.43</v>
      </c>
      <c r="G37" s="23" t="n">
        <v>27.29</v>
      </c>
      <c r="H37" s="23" t="n">
        <v>29.51</v>
      </c>
      <c r="I37" s="23" t="n">
        <v>29.6599999999999</v>
      </c>
      <c r="J37" s="23" t="n">
        <v>26.3905637470571</v>
      </c>
      <c r="K37" s="23" t="n">
        <v>24.0037240762767</v>
      </c>
      <c r="L37" s="23" t="n">
        <v>108.182168319031</v>
      </c>
      <c r="M37" s="23" t="n">
        <v>98.899264282172</v>
      </c>
      <c r="N37" s="23" t="n">
        <v>103.6711836265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3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2.74"/>
    <col collapsed="false" customWidth="true" hidden="false" outlineLevel="0" max="13" min="2" style="0" width="12.62"/>
  </cols>
  <sheetData>
    <row r="1" customFormat="false" ht="15" hidden="false" customHeight="false" outlineLevel="0" collapsed="false">
      <c r="A1" s="2" t="s">
        <v>0</v>
      </c>
      <c r="B1" s="24" t="n">
        <v>2020</v>
      </c>
      <c r="C1" s="24" t="n">
        <v>2019</v>
      </c>
      <c r="D1" s="24" t="n">
        <v>2018</v>
      </c>
      <c r="E1" s="24" t="n">
        <v>2017</v>
      </c>
      <c r="F1" s="24" t="n">
        <v>2016</v>
      </c>
      <c r="G1" s="24" t="n">
        <v>2015</v>
      </c>
      <c r="H1" s="24" t="n">
        <v>2014</v>
      </c>
      <c r="I1" s="24" t="n">
        <v>2013</v>
      </c>
      <c r="J1" s="24" t="n">
        <v>2012</v>
      </c>
      <c r="K1" s="24" t="n">
        <v>2011</v>
      </c>
      <c r="L1" s="24" t="n">
        <v>2010</v>
      </c>
      <c r="M1" s="24" t="n">
        <v>2009</v>
      </c>
    </row>
    <row r="2" customFormat="false" ht="28" hidden="false" customHeight="false" outlineLevel="0" collapsed="false">
      <c r="A2" s="5" t="s">
        <v>14</v>
      </c>
      <c r="B2" s="24" t="n">
        <v>41089.7014150468</v>
      </c>
      <c r="C2" s="24" t="n">
        <v>41826.2772879704</v>
      </c>
      <c r="D2" s="24" t="n">
        <v>45326.1205647385</v>
      </c>
      <c r="E2" s="24" t="n">
        <v>46064.9440534235</v>
      </c>
      <c r="F2" s="24" t="n">
        <v>46042.2134394575</v>
      </c>
      <c r="G2" s="24" t="n">
        <v>43474.6499963395</v>
      </c>
      <c r="H2" s="24" t="n">
        <v>38181.4840915744</v>
      </c>
      <c r="I2" s="24" t="n">
        <v>33673.518574752</v>
      </c>
      <c r="J2" s="24" t="n">
        <v>29475.9031030019</v>
      </c>
      <c r="K2" s="24" t="n">
        <v>25655.2476215545</v>
      </c>
      <c r="L2" s="24" t="n">
        <v>23074.2574257426</v>
      </c>
      <c r="M2" s="24" t="n">
        <v>19423</v>
      </c>
    </row>
    <row r="3" customFormat="false" ht="28" hidden="false" customHeight="false" outlineLevel="0" collapsed="false">
      <c r="A3" s="5" t="s">
        <v>15</v>
      </c>
      <c r="B3" s="24" t="n">
        <v>64619.7013706719</v>
      </c>
      <c r="C3" s="24" t="n">
        <v>63123.2747026378</v>
      </c>
      <c r="D3" s="24" t="n">
        <v>63762.2962382371</v>
      </c>
      <c r="E3" s="24" t="n">
        <v>60363.8121896178</v>
      </c>
      <c r="F3" s="24" t="n">
        <v>54467.5071507295</v>
      </c>
      <c r="G3" s="24" t="n">
        <v>51336.5101934187</v>
      </c>
      <c r="H3" s="24" t="n">
        <v>47683.8004479172</v>
      </c>
      <c r="I3" s="24" t="n">
        <v>43135.395565093</v>
      </c>
      <c r="J3" s="24" t="n">
        <v>41512.5182750777</v>
      </c>
      <c r="K3" s="24" t="n">
        <v>36702.3276802166</v>
      </c>
      <c r="L3" s="24" t="n">
        <v>33922.7722772277</v>
      </c>
      <c r="M3" s="24" t="n">
        <v>30666</v>
      </c>
    </row>
    <row r="4" customFormat="false" ht="28" hidden="false" customHeight="false" outlineLevel="0" collapsed="false">
      <c r="A4" s="5" t="s">
        <v>16</v>
      </c>
      <c r="B4" s="24" t="n">
        <v>39677.5317397839</v>
      </c>
      <c r="C4" s="24" t="n">
        <v>38851.1832794413</v>
      </c>
      <c r="D4" s="24" t="n">
        <v>39284.218204777</v>
      </c>
      <c r="E4" s="24" t="n">
        <v>41649.3924213596</v>
      </c>
      <c r="F4" s="24" t="n">
        <v>36110.0021694541</v>
      </c>
      <c r="G4" s="24" t="n">
        <v>34563.4469969765</v>
      </c>
      <c r="H4" s="24" t="n">
        <v>29482.2778972249</v>
      </c>
      <c r="I4" s="24" t="n">
        <v>27289.6123400558</v>
      </c>
      <c r="J4" s="24" t="n">
        <v>24426.5434821769</v>
      </c>
      <c r="K4" s="24" t="n">
        <v>22241.755349152</v>
      </c>
      <c r="L4" s="24" t="n">
        <v>19339.603960396</v>
      </c>
      <c r="M4" s="24" t="n">
        <v>17489</v>
      </c>
    </row>
    <row r="5" customFormat="false" ht="42" hidden="false" customHeight="false" outlineLevel="0" collapsed="false">
      <c r="A5" s="5" t="s">
        <v>17</v>
      </c>
      <c r="B5" s="24" t="n">
        <v>37358.1724354384</v>
      </c>
      <c r="C5" s="24" t="n">
        <v>35820.2826912844</v>
      </c>
      <c r="D5" s="24" t="n">
        <v>35161.7152782421</v>
      </c>
      <c r="E5" s="24" t="n">
        <v>34085.7810141659</v>
      </c>
      <c r="F5" s="24" t="n">
        <v>32607.9993882491</v>
      </c>
      <c r="G5" s="24" t="n">
        <v>28796.9880764452</v>
      </c>
      <c r="H5" s="24" t="n">
        <v>24886.8953970263</v>
      </c>
      <c r="I5" s="24" t="n">
        <v>21672.7403511751</v>
      </c>
      <c r="J5" s="24" t="n">
        <v>21154.4022089066</v>
      </c>
      <c r="K5" s="24" t="n">
        <v>20047.5689091114</v>
      </c>
      <c r="L5" s="24" t="n">
        <v>18287.1287128713</v>
      </c>
      <c r="M5" s="24" t="n">
        <v>15597</v>
      </c>
    </row>
    <row r="6" customFormat="false" ht="28" hidden="false" customHeight="false" outlineLevel="0" collapsed="false">
      <c r="A6" s="5" t="s">
        <v>18</v>
      </c>
      <c r="B6" s="24" t="n">
        <v>35526.787992702</v>
      </c>
      <c r="C6" s="24" t="n">
        <v>33888.9225503863</v>
      </c>
      <c r="D6" s="24" t="n">
        <v>32439.3798268482</v>
      </c>
      <c r="E6" s="24" t="n">
        <v>29936.2076733109</v>
      </c>
      <c r="F6" s="24" t="n">
        <v>26772.3951193856</v>
      </c>
      <c r="G6" s="24" t="n">
        <v>23978.0577895879</v>
      </c>
      <c r="H6" s="24" t="n">
        <v>21377.6155404717</v>
      </c>
      <c r="I6" s="24" t="n">
        <v>19258.1022416786</v>
      </c>
      <c r="J6" s="24" t="n">
        <v>18493.013294836</v>
      </c>
      <c r="K6" s="24" t="n">
        <v>15963.7874628662</v>
      </c>
      <c r="L6" s="24" t="n">
        <v>13913.8613861386</v>
      </c>
      <c r="M6" s="24" t="n">
        <v>12405</v>
      </c>
    </row>
    <row r="7" customFormat="false" ht="42" hidden="false" customHeight="false" outlineLevel="0" collapsed="false">
      <c r="A7" s="5" t="s">
        <v>19</v>
      </c>
      <c r="B7" s="24" t="n">
        <v>34241.0481679469</v>
      </c>
      <c r="C7" s="24" t="n">
        <v>32753.9373836344</v>
      </c>
      <c r="D7" s="24" t="n">
        <v>30727.2143561541</v>
      </c>
      <c r="E7" s="24" t="n">
        <v>28691.3356710544</v>
      </c>
      <c r="F7" s="24" t="n">
        <v>25904.0968978117</v>
      </c>
      <c r="G7" s="24" t="n">
        <v>22909.0090191861</v>
      </c>
      <c r="H7" s="24" t="n">
        <v>19564.5597329546</v>
      </c>
      <c r="I7" s="24" t="n">
        <v>17647.1515296043</v>
      </c>
      <c r="J7" s="24" t="n">
        <v>15587.5009813761</v>
      </c>
      <c r="K7" s="24" t="n">
        <v>13982.0629488963</v>
      </c>
      <c r="L7" s="24" t="n">
        <v>12813.8613861386</v>
      </c>
      <c r="M7" s="24" t="n">
        <v>11215</v>
      </c>
    </row>
    <row r="8" customFormat="false" ht="28" hidden="false" customHeight="false" outlineLevel="0" collapsed="false">
      <c r="A8" s="5" t="s">
        <v>20</v>
      </c>
      <c r="B8" s="24" t="n">
        <v>39054.9941133067</v>
      </c>
      <c r="C8" s="24" t="n">
        <v>36992.9750064334</v>
      </c>
      <c r="D8" s="24" t="n">
        <v>35242.0088800388</v>
      </c>
      <c r="E8" s="24" t="n">
        <v>34285.4597313198</v>
      </c>
      <c r="F8" s="24" t="n">
        <v>32014.1954431728</v>
      </c>
      <c r="G8" s="24" t="n">
        <v>28313.3707755491</v>
      </c>
      <c r="H8" s="24" t="n">
        <v>22989.8938074905</v>
      </c>
      <c r="I8" s="24" t="n">
        <v>20304.9520107347</v>
      </c>
      <c r="J8" s="24" t="n">
        <v>18123.7211706688</v>
      </c>
      <c r="K8" s="24" t="n">
        <v>16353.9277253413</v>
      </c>
      <c r="L8" s="24" t="n">
        <v>14912.8712871287</v>
      </c>
      <c r="M8" s="24" t="n">
        <v>13360</v>
      </c>
    </row>
    <row r="9" customFormat="false" ht="28" hidden="false" customHeight="false" outlineLevel="0" collapsed="false">
      <c r="A9" s="5" t="s">
        <v>21</v>
      </c>
      <c r="B9" s="24" t="n">
        <v>39511.9160291771</v>
      </c>
      <c r="C9" s="24" t="n">
        <v>37398.703923186</v>
      </c>
      <c r="D9" s="24" t="n">
        <v>36519.0594990915</v>
      </c>
      <c r="E9" s="24" t="n">
        <v>33751.1631639353</v>
      </c>
      <c r="F9" s="24" t="n">
        <v>31113.0859523965</v>
      </c>
      <c r="G9" s="24" t="n">
        <v>28003.0017776905</v>
      </c>
      <c r="H9" s="24" t="n">
        <v>24903.3383852568</v>
      </c>
      <c r="I9" s="24" t="n">
        <v>22336.9669766308</v>
      </c>
      <c r="J9" s="24" t="n">
        <v>19418.0190481588</v>
      </c>
      <c r="K9" s="24" t="n">
        <v>17145.4894145076</v>
      </c>
      <c r="L9" s="24" t="n">
        <v>15214.8514851485</v>
      </c>
      <c r="M9" s="24" t="n">
        <v>13518</v>
      </c>
    </row>
    <row r="10" customFormat="false" ht="28" hidden="false" customHeight="false" outlineLevel="0" collapsed="false">
      <c r="A10" s="5" t="s">
        <v>22</v>
      </c>
      <c r="B10" s="24" t="n">
        <v>105069.120618819</v>
      </c>
      <c r="C10" s="24" t="n">
        <v>101376.422608501</v>
      </c>
      <c r="D10" s="24" t="n">
        <v>95973.7951761764</v>
      </c>
      <c r="E10" s="24" t="n">
        <v>92047.9886330144</v>
      </c>
      <c r="F10" s="24" t="n">
        <v>83888.8120520595</v>
      </c>
      <c r="G10" s="24" t="n">
        <v>76294.1188148725</v>
      </c>
      <c r="H10" s="24" t="n">
        <v>68086.9525806255</v>
      </c>
      <c r="I10" s="24" t="n">
        <v>60036.0743729537</v>
      </c>
      <c r="J10" s="24" t="n">
        <v>55431.1029260826</v>
      </c>
      <c r="K10" s="24" t="n">
        <v>49891.8888429286</v>
      </c>
      <c r="L10" s="24" t="n">
        <v>46262.3762376238</v>
      </c>
      <c r="M10" s="24" t="n">
        <v>42772</v>
      </c>
    </row>
    <row r="11" customFormat="false" ht="15" hidden="false" customHeight="false" outlineLevel="0" collapsed="false">
      <c r="A11" s="5" t="s">
        <v>23</v>
      </c>
      <c r="B11" s="24" t="n">
        <v>34438.4561801433</v>
      </c>
      <c r="C11" s="24" t="n">
        <v>33009.5918497665</v>
      </c>
      <c r="D11" s="24" t="n">
        <v>30966.5657596053</v>
      </c>
      <c r="E11" s="24" t="n">
        <v>28712.3955357542</v>
      </c>
      <c r="F11" s="24" t="n">
        <v>25118.2269866729</v>
      </c>
      <c r="G11" s="24" t="n">
        <v>22147.0449186233</v>
      </c>
      <c r="H11" s="24" t="n">
        <v>18809.9131152195</v>
      </c>
      <c r="I11" s="24" t="n">
        <v>16307.0765476956</v>
      </c>
      <c r="J11" s="24" t="n">
        <v>14400.6173996174</v>
      </c>
      <c r="K11" s="24" t="n">
        <v>13035.385251758</v>
      </c>
      <c r="L11" s="24" t="n">
        <v>11845.5445544554</v>
      </c>
      <c r="M11" s="24" t="n">
        <v>10597</v>
      </c>
    </row>
    <row r="12" customFormat="false" ht="42" hidden="false" customHeight="false" outlineLevel="0" collapsed="false">
      <c r="A12" s="5" t="s">
        <v>24</v>
      </c>
      <c r="B12" s="24" t="n">
        <v>34705.3636423266</v>
      </c>
      <c r="C12" s="24" t="n">
        <v>33490.7350633132</v>
      </c>
      <c r="D12" s="24" t="n">
        <v>31722.8550184336</v>
      </c>
      <c r="E12" s="24" t="n">
        <v>29312.9916771938</v>
      </c>
      <c r="F12" s="24" t="n">
        <v>27070.0973667824</v>
      </c>
      <c r="G12" s="24" t="n">
        <v>23832.7262747176</v>
      </c>
      <c r="H12" s="24" t="n">
        <v>20519.1184707548</v>
      </c>
      <c r="I12" s="24" t="n">
        <v>18397.2001685779</v>
      </c>
      <c r="J12" s="24" t="n">
        <v>16486.7628125814</v>
      </c>
      <c r="K12" s="24" t="n">
        <v>15709.9612680029</v>
      </c>
      <c r="L12" s="24" t="n">
        <v>14058.4158415842</v>
      </c>
      <c r="M12" s="24" t="n">
        <v>12437</v>
      </c>
    </row>
    <row r="13" customFormat="false" ht="42" hidden="false" customHeight="false" outlineLevel="0" collapsed="false">
      <c r="A13" s="5" t="s">
        <v>25</v>
      </c>
      <c r="B13" s="24" t="n">
        <v>32919.8192623475</v>
      </c>
      <c r="C13" s="24" t="n">
        <v>31419.8584733459</v>
      </c>
      <c r="D13" s="24" t="n">
        <v>29258.2237937587</v>
      </c>
      <c r="E13" s="24" t="n">
        <v>26924.6470212355</v>
      </c>
      <c r="F13" s="24" t="n">
        <v>25121.4280861073</v>
      </c>
      <c r="G13" s="24" t="n">
        <v>22569.0810691506</v>
      </c>
      <c r="H13" s="24" t="n">
        <v>19463.3055422722</v>
      </c>
      <c r="I13" s="24" t="n">
        <v>16960.5754214616</v>
      </c>
      <c r="J13" s="24" t="n">
        <v>15976.3229774944</v>
      </c>
      <c r="K13" s="24" t="n">
        <v>15055.6537434663</v>
      </c>
      <c r="L13" s="24" t="n">
        <v>13998.0198019802</v>
      </c>
      <c r="M13" s="24" t="n">
        <v>12261</v>
      </c>
    </row>
    <row r="14" customFormat="false" ht="42" hidden="false" customHeight="false" outlineLevel="0" collapsed="false">
      <c r="A14" s="5" t="s">
        <v>26</v>
      </c>
      <c r="B14" s="24" t="n">
        <v>32218.1705598215</v>
      </c>
      <c r="C14" s="24" t="n">
        <v>30716.9972272244</v>
      </c>
      <c r="D14" s="24" t="n">
        <v>29197.0477161993</v>
      </c>
      <c r="E14" s="24" t="n">
        <v>26756.1681036369</v>
      </c>
      <c r="F14" s="24" t="n">
        <v>24482.0084740911</v>
      </c>
      <c r="G14" s="24" t="n">
        <v>21034.4788019609</v>
      </c>
      <c r="H14" s="24" t="n">
        <v>17774.0048567002</v>
      </c>
      <c r="I14" s="24" t="n">
        <v>15790.3565079737</v>
      </c>
      <c r="J14" s="24" t="n">
        <v>13904.3811077677</v>
      </c>
      <c r="K14" s="24" t="n">
        <v>12323.7318091227</v>
      </c>
      <c r="L14" s="24" t="n">
        <v>11101.9801980198</v>
      </c>
      <c r="M14" s="24" t="n">
        <v>9927</v>
      </c>
    </row>
    <row r="15" customFormat="false" ht="28" hidden="false" customHeight="false" outlineLevel="0" collapsed="false">
      <c r="A15" s="5" t="s">
        <v>27</v>
      </c>
      <c r="B15" s="24" t="n">
        <v>38190.6871235777</v>
      </c>
      <c r="C15" s="24" t="n">
        <v>36096.299017551</v>
      </c>
      <c r="D15" s="24" t="n">
        <v>33997.8404026742</v>
      </c>
      <c r="E15" s="24" t="n">
        <v>31610.8569144417</v>
      </c>
      <c r="F15" s="24" t="n">
        <v>28919.5325649919</v>
      </c>
      <c r="G15" s="24" t="n">
        <v>25207.2175509485</v>
      </c>
      <c r="H15" s="24" t="n">
        <v>21743.6883837079</v>
      </c>
      <c r="I15" s="24" t="n">
        <v>18365.0169135087</v>
      </c>
      <c r="J15" s="24" t="n">
        <v>17655.0042438412</v>
      </c>
      <c r="K15" s="24" t="n">
        <v>15554.8452600308</v>
      </c>
      <c r="L15" s="24" t="n">
        <v>14211.8811881188</v>
      </c>
      <c r="M15" s="24" t="n">
        <v>12393</v>
      </c>
    </row>
    <row r="16" customFormat="false" ht="28" hidden="false" customHeight="false" outlineLevel="0" collapsed="false">
      <c r="A16" s="5" t="s">
        <v>28</v>
      </c>
      <c r="B16" s="24" t="n">
        <v>38943.3513798173</v>
      </c>
      <c r="C16" s="24" t="n">
        <v>36698.8592489363</v>
      </c>
      <c r="D16" s="24" t="n">
        <v>33970.3111677725</v>
      </c>
      <c r="E16" s="24" t="n">
        <v>31524.2774706757</v>
      </c>
      <c r="F16" s="24" t="n">
        <v>28449.7712229975</v>
      </c>
      <c r="G16" s="24" t="n">
        <v>25762.2689862723</v>
      </c>
      <c r="H16" s="24" t="n">
        <v>21917.6378907775</v>
      </c>
      <c r="I16" s="24" t="n">
        <v>19444.0499376339</v>
      </c>
      <c r="J16" s="24" t="n">
        <v>16949.2656892427</v>
      </c>
      <c r="K16" s="24" t="n">
        <v>15410.0703192569</v>
      </c>
      <c r="L16" s="24" t="n">
        <v>14132.6732673267</v>
      </c>
      <c r="M16" s="24" t="n">
        <v>12347</v>
      </c>
    </row>
    <row r="17" customFormat="false" ht="42" hidden="false" customHeight="false" outlineLevel="0" collapsed="false">
      <c r="A17" s="5" t="s">
        <v>29</v>
      </c>
      <c r="B17" s="24" t="n">
        <v>40079.0019668351</v>
      </c>
      <c r="C17" s="24" t="n">
        <v>38674.7138249429</v>
      </c>
      <c r="D17" s="24" t="n">
        <v>36270.5316840064</v>
      </c>
      <c r="E17" s="24" t="n">
        <v>33386.9055041272</v>
      </c>
      <c r="F17" s="24" t="n">
        <v>32035.0025894962</v>
      </c>
      <c r="G17" s="24" t="n">
        <v>27994.7909576414</v>
      </c>
      <c r="H17" s="24" t="n">
        <v>24675.7328113298</v>
      </c>
      <c r="I17" s="24" t="n">
        <v>22375.4080868524</v>
      </c>
      <c r="J17" s="24" t="n">
        <v>20008.353813955</v>
      </c>
      <c r="K17" s="24" t="n">
        <v>18126.9507013124</v>
      </c>
      <c r="L17" s="24" t="n">
        <v>16521.7821782178</v>
      </c>
      <c r="M17" s="24" t="n">
        <v>14910</v>
      </c>
    </row>
    <row r="18" customFormat="false" ht="42" hidden="false" customHeight="false" outlineLevel="0" collapsed="false">
      <c r="A18" s="5" t="s">
        <v>30</v>
      </c>
      <c r="B18" s="24" t="n">
        <v>34562.6679630984</v>
      </c>
      <c r="C18" s="24" t="n">
        <v>33042.019997388</v>
      </c>
      <c r="D18" s="24" t="n">
        <v>30930.6248140392</v>
      </c>
      <c r="E18" s="24" t="n">
        <v>28179.6589583475</v>
      </c>
      <c r="F18" s="24" t="n">
        <v>25865.6837045992</v>
      </c>
      <c r="G18" s="24" t="n">
        <v>22660.2211716963</v>
      </c>
      <c r="H18" s="24" t="n">
        <v>19986.8849043476</v>
      </c>
      <c r="I18" s="24" t="n">
        <v>17418.2928268901</v>
      </c>
      <c r="J18" s="24" t="n">
        <v>15938.1509550445</v>
      </c>
      <c r="K18" s="24" t="n">
        <v>15254.0142142669</v>
      </c>
      <c r="L18" s="24" t="n">
        <v>14506.9306930693</v>
      </c>
      <c r="M18" s="24" t="n">
        <v>12741</v>
      </c>
    </row>
    <row r="19" customFormat="false" ht="42" hidden="false" customHeight="false" outlineLevel="0" collapsed="false">
      <c r="A19" s="5" t="s">
        <v>31</v>
      </c>
      <c r="B19" s="24" t="n">
        <v>53019.2080696898</v>
      </c>
      <c r="C19" s="24" t="n">
        <v>51181.4208052845</v>
      </c>
      <c r="D19" s="24" t="n">
        <v>50246.9713034238</v>
      </c>
      <c r="E19" s="24" t="n">
        <v>47254.4364114694</v>
      </c>
      <c r="F19" s="24" t="n">
        <v>45233.9358322782</v>
      </c>
      <c r="G19" s="24" t="n">
        <v>43222.57782083</v>
      </c>
      <c r="H19" s="24" t="n">
        <v>39596.4464998276</v>
      </c>
      <c r="I19" s="24" t="n">
        <v>36161.4629874617</v>
      </c>
      <c r="J19" s="24" t="n">
        <v>31613.5363602007</v>
      </c>
      <c r="K19" s="24" t="n">
        <v>30453.5028014891</v>
      </c>
      <c r="L19" s="24" t="n">
        <v>28312.8712871287</v>
      </c>
      <c r="M19" s="24" t="n">
        <v>25779</v>
      </c>
    </row>
    <row r="20" customFormat="false" ht="42" hidden="false" customHeight="false" outlineLevel="0" collapsed="false">
      <c r="A20" s="5" t="s">
        <v>32</v>
      </c>
      <c r="B20" s="24" t="n">
        <v>46079.6140529263</v>
      </c>
      <c r="C20" s="24" t="n">
        <v>44215.402210409</v>
      </c>
      <c r="D20" s="24" t="n">
        <v>41358.8519350106</v>
      </c>
      <c r="E20" s="24" t="n">
        <v>38289.1740092538</v>
      </c>
      <c r="F20" s="24" t="n">
        <v>34618.2898330359</v>
      </c>
      <c r="G20" s="24" t="n">
        <v>31293.8984533974</v>
      </c>
      <c r="H20" s="24" t="n">
        <v>27189.7791697247</v>
      </c>
      <c r="I20" s="24" t="n">
        <v>24658.6312381497</v>
      </c>
      <c r="J20" s="24" t="n">
        <v>22256.0645312421</v>
      </c>
      <c r="K20" s="24" t="n">
        <v>20276.9525815064</v>
      </c>
      <c r="L20" s="24" t="n">
        <v>18031.6831683168</v>
      </c>
      <c r="M20" s="24" t="n">
        <v>15585</v>
      </c>
    </row>
    <row r="21" customFormat="false" ht="28" hidden="false" customHeight="false" outlineLevel="0" collapsed="false">
      <c r="A21" s="5" t="s">
        <v>33</v>
      </c>
      <c r="B21" s="24" t="n">
        <v>46838.9325118242</v>
      </c>
      <c r="C21" s="24" t="n">
        <v>45031.3849017217</v>
      </c>
      <c r="D21" s="24" t="n">
        <v>42008.8477590793</v>
      </c>
      <c r="E21" s="24" t="n">
        <v>39076.9689480251</v>
      </c>
      <c r="F21" s="24" t="n">
        <v>35857.1153141386</v>
      </c>
      <c r="G21" s="24" t="n">
        <v>31703.618373851</v>
      </c>
      <c r="H21" s="24" t="n">
        <v>28562.335976752</v>
      </c>
      <c r="I21" s="24" t="n">
        <v>25797.5608758759</v>
      </c>
      <c r="J21" s="24" t="n">
        <v>21933.8216440481</v>
      </c>
      <c r="K21" s="24" t="n">
        <v>20139.6984168766</v>
      </c>
      <c r="L21" s="24" t="n">
        <v>18753.4653465347</v>
      </c>
      <c r="M21" s="24" t="n">
        <v>17121</v>
      </c>
    </row>
    <row r="22" customFormat="false" ht="28" hidden="false" customHeight="false" outlineLevel="0" collapsed="false">
      <c r="A22" s="5" t="s">
        <v>34</v>
      </c>
      <c r="B22" s="24" t="n">
        <v>41724.0687351388</v>
      </c>
      <c r="C22" s="24" t="n">
        <v>37892.6675671876</v>
      </c>
      <c r="D22" s="24" t="n">
        <v>36624.5882328815</v>
      </c>
      <c r="E22" s="24" t="n">
        <v>31901.7950452948</v>
      </c>
      <c r="F22" s="24" t="n">
        <v>30213.5770113375</v>
      </c>
      <c r="G22" s="24" t="n">
        <v>28136.0170624871</v>
      </c>
      <c r="H22" s="24" t="n">
        <v>24141.7684040563</v>
      </c>
      <c r="I22" s="24" t="n">
        <v>21465.3371518404</v>
      </c>
      <c r="J22" s="24" t="n">
        <v>19130.3972976055</v>
      </c>
      <c r="K22" s="24" t="n">
        <v>18237.8821494378</v>
      </c>
      <c r="L22" s="24" t="n">
        <v>16504.9504950495</v>
      </c>
      <c r="M22" s="24" t="n">
        <v>15352</v>
      </c>
    </row>
    <row r="23" customFormat="false" ht="15" hidden="false" customHeight="false" outlineLevel="0" collapsed="false">
      <c r="A23" s="5" t="s">
        <v>35</v>
      </c>
      <c r="B23" s="24" t="n">
        <v>39512.655385028</v>
      </c>
      <c r="C23" s="24" t="n">
        <v>37517.8585121207</v>
      </c>
      <c r="D23" s="24" t="n">
        <v>35593.7713260054</v>
      </c>
      <c r="E23" s="24" t="n">
        <v>32774.6094378544</v>
      </c>
      <c r="F23" s="24" t="n">
        <v>30139.9517243469</v>
      </c>
      <c r="G23" s="24" t="n">
        <v>26256.9708942348</v>
      </c>
      <c r="H23" s="24" t="n">
        <v>23341.2545033626</v>
      </c>
      <c r="I23" s="24" t="n">
        <v>20612.0339028532</v>
      </c>
      <c r="J23" s="24" t="n">
        <v>18563.5871502959</v>
      </c>
      <c r="K23" s="24" t="n">
        <v>17020.456511112</v>
      </c>
      <c r="L23" s="24" t="n">
        <v>15272.7722772277</v>
      </c>
      <c r="M23" s="24" t="n">
        <v>13586</v>
      </c>
    </row>
    <row r="24" customFormat="false" ht="28" hidden="false" customHeight="false" outlineLevel="0" collapsed="false">
      <c r="A24" s="5" t="s">
        <v>36</v>
      </c>
      <c r="B24" s="24" t="n">
        <v>36263.1864202214</v>
      </c>
      <c r="C24" s="24" t="n">
        <v>34475.6457794448</v>
      </c>
      <c r="D24" s="24" t="n">
        <v>32803.3774883267</v>
      </c>
      <c r="E24" s="24" t="n">
        <v>30228.7057941418</v>
      </c>
      <c r="F24" s="24" t="n">
        <v>27870.3722253758</v>
      </c>
      <c r="G24" s="24" t="n">
        <v>24845.1203867802</v>
      </c>
      <c r="H24" s="24" t="n">
        <v>21027.1202650328</v>
      </c>
      <c r="I24" s="24" t="n">
        <v>18572.4201128434</v>
      </c>
      <c r="J24" s="24" t="n">
        <v>16400.6538317058</v>
      </c>
      <c r="K24" s="24" t="n">
        <v>14711.5782348738</v>
      </c>
      <c r="L24" s="24" t="n">
        <v>13201.9801980198</v>
      </c>
      <c r="M24" s="24" t="n">
        <v>11568</v>
      </c>
    </row>
    <row r="25" customFormat="false" ht="42" hidden="false" customHeight="false" outlineLevel="0" collapsed="false">
      <c r="A25" s="5" t="s">
        <v>37</v>
      </c>
      <c r="B25" s="24" t="n">
        <v>43146.5893923147</v>
      </c>
      <c r="C25" s="24" t="n">
        <v>40992.1951654271</v>
      </c>
      <c r="D25" s="24" t="n">
        <v>41243.3820886172</v>
      </c>
      <c r="E25" s="24" t="n">
        <v>39288.3475900123</v>
      </c>
      <c r="F25" s="24" t="n">
        <v>36881.4671331382</v>
      </c>
      <c r="G25" s="24" t="n">
        <v>36323.0257335134</v>
      </c>
      <c r="H25" s="24" t="n">
        <v>35672.6302557786</v>
      </c>
      <c r="I25" s="24" t="n">
        <v>32796.5248741167</v>
      </c>
      <c r="J25" s="24" t="n">
        <v>30678.7656709024</v>
      </c>
      <c r="K25" s="24" t="n">
        <v>29005.7533937502</v>
      </c>
      <c r="L25" s="24" t="n">
        <v>26842.5742574257</v>
      </c>
      <c r="M25" s="24" t="n">
        <v>24220</v>
      </c>
    </row>
    <row r="26" customFormat="false" ht="42" hidden="false" customHeight="false" outlineLevel="0" collapsed="false">
      <c r="A26" s="5" t="s">
        <v>38</v>
      </c>
      <c r="B26" s="24" t="n">
        <v>41171.0305586484</v>
      </c>
      <c r="C26" s="24" t="n">
        <v>39616.6383919019</v>
      </c>
      <c r="D26" s="24" t="n">
        <v>37910.0505625987</v>
      </c>
      <c r="E26" s="24" t="n">
        <v>35527.2117536208</v>
      </c>
      <c r="F26" s="24" t="n">
        <v>32777.6576582709</v>
      </c>
      <c r="G26" s="24" t="n">
        <v>29923.5125871911</v>
      </c>
      <c r="H26" s="24" t="n">
        <v>26447.2484380542</v>
      </c>
      <c r="I26" s="24" t="n">
        <v>24506.6547558785</v>
      </c>
      <c r="J26" s="24" t="n">
        <v>23489.1096285216</v>
      </c>
      <c r="K26" s="24" t="n">
        <v>22733.4260895724</v>
      </c>
      <c r="L26" s="24" t="n">
        <v>20427.7227722772</v>
      </c>
      <c r="M26" s="24" t="n">
        <v>17534</v>
      </c>
    </row>
    <row r="27" customFormat="false" ht="15" hidden="false" customHeight="false" outlineLevel="0" collapsed="false">
      <c r="A27" s="5" t="s">
        <v>39</v>
      </c>
      <c r="B27" s="24" t="n">
        <v>40577.3278103572</v>
      </c>
      <c r="C27" s="24" t="n">
        <v>38964.3047246325</v>
      </c>
      <c r="D27" s="24" t="n">
        <v>37192.7610532146</v>
      </c>
      <c r="E27" s="24" t="n">
        <v>34432.8787842186</v>
      </c>
      <c r="F27" s="24" t="n">
        <v>31291.5472458629</v>
      </c>
      <c r="G27" s="24" t="n">
        <v>27929.9254792529</v>
      </c>
      <c r="H27" s="24" t="n">
        <v>24184.1740052822</v>
      </c>
      <c r="I27" s="24" t="n">
        <v>21359.847593558</v>
      </c>
      <c r="J27" s="24" t="n">
        <v>19079.7971748229</v>
      </c>
      <c r="K27" s="24" t="n">
        <v>17484.86443801</v>
      </c>
      <c r="L27" s="24" t="n">
        <v>15868.3168316832</v>
      </c>
      <c r="M27" s="24" t="n">
        <v>14806</v>
      </c>
    </row>
    <row r="28" customFormat="false" ht="28" hidden="false" customHeight="false" outlineLevel="0" collapsed="false">
      <c r="A28" s="5" t="s">
        <v>40</v>
      </c>
      <c r="B28" s="24" t="n">
        <v>46832.2783091659</v>
      </c>
      <c r="C28" s="24" t="n">
        <v>44268.1922181649</v>
      </c>
      <c r="D28" s="24" t="n">
        <v>42296.3753236086</v>
      </c>
      <c r="E28" s="24" t="n">
        <v>38737.6711278612</v>
      </c>
      <c r="F28" s="24" t="n">
        <v>35556.2119673074</v>
      </c>
      <c r="G28" s="24" t="n">
        <v>31865.3715288196</v>
      </c>
      <c r="H28" s="24" t="n">
        <v>28341.6537662905</v>
      </c>
      <c r="I28" s="24" t="n">
        <v>25496.2898492561</v>
      </c>
      <c r="J28" s="24" t="n">
        <v>23122.4806687113</v>
      </c>
      <c r="K28" s="24" t="n">
        <v>21209.5288233746</v>
      </c>
      <c r="L28" s="24" t="n">
        <v>18929.702970297</v>
      </c>
      <c r="M28" s="24" t="n">
        <v>16474</v>
      </c>
    </row>
    <row r="29" customFormat="false" ht="28" hidden="false" customHeight="false" outlineLevel="0" collapsed="false">
      <c r="A29" s="5" t="s">
        <v>41</v>
      </c>
      <c r="B29" s="24" t="n">
        <v>47417.108787246</v>
      </c>
      <c r="C29" s="24" t="n">
        <v>45575.1219816075</v>
      </c>
      <c r="D29" s="24" t="n">
        <v>43753.8953714616</v>
      </c>
      <c r="E29" s="24" t="n">
        <v>41488.7134536498</v>
      </c>
      <c r="F29" s="24" t="n">
        <v>38421.195961072</v>
      </c>
      <c r="G29" s="24" t="n">
        <v>34005.9323156379</v>
      </c>
      <c r="H29" s="24" t="n">
        <v>29335.1564235839</v>
      </c>
      <c r="I29" s="24" t="n">
        <v>26381.3293636587</v>
      </c>
      <c r="J29" s="24" t="n">
        <v>23267.1792654403</v>
      </c>
      <c r="K29" s="24" t="n">
        <v>20653.9314857293</v>
      </c>
      <c r="L29" s="24" t="n">
        <v>18734.6534653465</v>
      </c>
      <c r="M29" s="24" t="n">
        <v>16078</v>
      </c>
    </row>
    <row r="30" customFormat="false" ht="28" hidden="false" customHeight="false" outlineLevel="0" collapsed="false">
      <c r="A30" s="5" t="s">
        <v>42</v>
      </c>
      <c r="B30" s="24" t="n">
        <v>54474.2603843063</v>
      </c>
      <c r="C30" s="24" t="n">
        <v>51673.4990918663</v>
      </c>
      <c r="D30" s="24" t="n">
        <v>47801.4576029863</v>
      </c>
      <c r="E30" s="24" t="n">
        <v>43736.2690141148</v>
      </c>
      <c r="F30" s="24" t="n">
        <v>40512.3141665767</v>
      </c>
      <c r="G30" s="24" t="n">
        <v>37470.0772943823</v>
      </c>
      <c r="H30" s="24" t="n">
        <v>35043.469600855</v>
      </c>
      <c r="I30" s="24" t="n">
        <v>31047.9013486908</v>
      </c>
      <c r="J30" s="24" t="n">
        <v>27941.0327119319</v>
      </c>
      <c r="K30" s="24" t="n">
        <v>24988.7188357839</v>
      </c>
      <c r="L30" s="24" t="n">
        <v>22403.9603960396</v>
      </c>
      <c r="M30" s="24" t="n">
        <v>19805</v>
      </c>
    </row>
    <row r="31" customFormat="false" ht="42" hidden="false" customHeight="false" outlineLevel="0" collapsed="false">
      <c r="A31" s="5" t="s">
        <v>43</v>
      </c>
      <c r="B31" s="24" t="n">
        <v>45639.6973216271</v>
      </c>
      <c r="C31" s="24" t="n">
        <v>43107.566190503</v>
      </c>
      <c r="D31" s="24" t="n">
        <v>40035.9192577883</v>
      </c>
      <c r="E31" s="24" t="n">
        <v>36999.842292631</v>
      </c>
      <c r="F31" s="24" t="n">
        <v>33584.3347157331</v>
      </c>
      <c r="G31" s="24" t="n">
        <v>29873.4265848912</v>
      </c>
      <c r="H31" s="24" t="n">
        <v>26038.7699935921</v>
      </c>
      <c r="I31" s="24" t="n">
        <v>23996.1925713089</v>
      </c>
      <c r="J31" s="24" t="n">
        <v>21764.266846654</v>
      </c>
      <c r="K31" s="24" t="n">
        <v>19484.4507953221</v>
      </c>
      <c r="L31" s="24" t="n">
        <v>17968.3168316832</v>
      </c>
      <c r="M31" s="24" t="n">
        <v>16093</v>
      </c>
    </row>
    <row r="32" customFormat="false" ht="56" hidden="false" customHeight="false" outlineLevel="0" collapsed="false">
      <c r="A32" s="5" t="s">
        <v>44</v>
      </c>
      <c r="B32" s="24" t="n">
        <v>50100.9705260966</v>
      </c>
      <c r="C32" s="24" t="n">
        <v>47082.6537745225</v>
      </c>
      <c r="D32" s="24" t="n">
        <v>43682.0134803293</v>
      </c>
      <c r="E32" s="24" t="n">
        <v>39111.2887275359</v>
      </c>
      <c r="F32" s="24" t="n">
        <v>36386.0969956689</v>
      </c>
      <c r="G32" s="24" t="n">
        <v>33671.7519396367</v>
      </c>
      <c r="H32" s="24" t="n">
        <v>31290.1411821429</v>
      </c>
      <c r="I32" s="24" t="n">
        <v>28818.3169558421</v>
      </c>
      <c r="J32" s="24" t="n">
        <v>25902.8242573935</v>
      </c>
      <c r="K32" s="24" t="n">
        <v>24551.5737224082</v>
      </c>
      <c r="L32" s="24" t="n">
        <v>22923.7623762376</v>
      </c>
      <c r="M32" s="24" t="n">
        <v>20299</v>
      </c>
    </row>
    <row r="33" customFormat="false" ht="42" hidden="false" customHeight="false" outlineLevel="0" collapsed="false">
      <c r="A33" s="5" t="s">
        <v>45</v>
      </c>
      <c r="B33" s="24" t="n">
        <v>50141.6350978974</v>
      </c>
      <c r="C33" s="24" t="n">
        <v>46616.5934203347</v>
      </c>
      <c r="D33" s="24" t="n">
        <v>43525.2497815833</v>
      </c>
      <c r="E33" s="24" t="n">
        <v>40239.16148146</v>
      </c>
      <c r="F33" s="24" t="n">
        <v>36902.2742794616</v>
      </c>
      <c r="G33" s="24" t="n">
        <v>32995.1803675852</v>
      </c>
      <c r="H33" s="24" t="n">
        <v>28552.816351987</v>
      </c>
      <c r="I33" s="24" t="n">
        <v>25778.7873104189</v>
      </c>
      <c r="J33" s="24" t="n">
        <v>23696.8364483657</v>
      </c>
      <c r="K33" s="24" t="n">
        <v>21821.5319821006</v>
      </c>
      <c r="L33" s="24" t="n">
        <v>20761.3861386139</v>
      </c>
      <c r="M33" s="24" t="n">
        <v>16941</v>
      </c>
    </row>
    <row r="34" customFormat="false" ht="28" hidden="false" customHeight="false" outlineLevel="0" collapsed="false">
      <c r="A34" s="5" t="s">
        <v>46</v>
      </c>
      <c r="B34" s="24" t="n">
        <v>40827.2300879692</v>
      </c>
      <c r="C34" s="24" t="n">
        <v>38836.8545630504</v>
      </c>
      <c r="D34" s="24" t="n">
        <v>36184.8851754232</v>
      </c>
      <c r="E34" s="24" t="n">
        <v>33780.8029735128</v>
      </c>
      <c r="F34" s="24" t="n">
        <v>31184.3104148114</v>
      </c>
      <c r="G34" s="24" t="n">
        <v>24008.4378237699</v>
      </c>
      <c r="H34" s="24" t="n">
        <v>20999.426811171</v>
      </c>
      <c r="I34" s="24" t="n">
        <v>18789.6570845604</v>
      </c>
      <c r="J34" s="24" t="n">
        <v>16577.3104007185</v>
      </c>
      <c r="K34" s="24" t="n">
        <v>15063.1745196104</v>
      </c>
      <c r="L34" s="24" t="n">
        <v>13938.6138613861</v>
      </c>
      <c r="M34" s="24" t="n">
        <v>12461</v>
      </c>
    </row>
    <row r="35" customFormat="false" ht="28" hidden="false" customHeight="false" outlineLevel="0" collapsed="false">
      <c r="A35" s="5" t="s">
        <v>47</v>
      </c>
      <c r="B35" s="24" t="n">
        <v>66228.5397022804</v>
      </c>
      <c r="C35" s="24" t="n">
        <v>63676.0614981389</v>
      </c>
      <c r="D35" s="24" t="n">
        <v>60107.7903050316</v>
      </c>
      <c r="E35" s="24" t="n">
        <v>55967.7604322759</v>
      </c>
      <c r="F35" s="24" t="n">
        <v>49919.5451293429</v>
      </c>
      <c r="G35" s="24" t="n">
        <v>46473.241478296</v>
      </c>
      <c r="H35" s="24" t="n">
        <v>44372.7018705613</v>
      </c>
      <c r="I35" s="24" t="n">
        <v>40362.2717532981</v>
      </c>
      <c r="J35" s="24" t="n">
        <v>37840.9023482611</v>
      </c>
      <c r="K35" s="24" t="n">
        <v>34518.4823073741</v>
      </c>
      <c r="L35" s="24" t="n">
        <v>30870.297029703</v>
      </c>
      <c r="M35" s="24" t="n">
        <v>27037</v>
      </c>
    </row>
    <row r="36" customFormat="false" ht="28" hidden="false" customHeight="false" outlineLevel="0" collapsed="false">
      <c r="A36" s="5" t="s">
        <v>48</v>
      </c>
      <c r="B36" s="24" t="n">
        <v>53303.8600722951</v>
      </c>
      <c r="C36" s="24" t="n">
        <v>50187.4603735376</v>
      </c>
      <c r="D36" s="24" t="n">
        <v>46995.462781141</v>
      </c>
      <c r="E36" s="24" t="n">
        <v>43941.7976936853</v>
      </c>
      <c r="F36" s="24" t="n">
        <v>42219.3004399566</v>
      </c>
      <c r="G36" s="24" t="n">
        <v>38017.7389916618</v>
      </c>
      <c r="H36" s="24" t="n">
        <v>35053.8546460532</v>
      </c>
      <c r="I36" s="24" t="n">
        <v>32399.5980615967</v>
      </c>
      <c r="J36" s="24" t="n">
        <v>29183.842745187</v>
      </c>
      <c r="K36" s="24" t="n">
        <v>26436.4682435227</v>
      </c>
      <c r="L36" s="24" t="n">
        <v>23780.198019802</v>
      </c>
      <c r="M36" s="24" t="n">
        <v>20606</v>
      </c>
    </row>
    <row r="37" customFormat="false" ht="28" hidden="false" customHeight="false" outlineLevel="0" collapsed="false">
      <c r="A37" s="5" t="s">
        <v>49</v>
      </c>
      <c r="B37" s="24" t="n">
        <v>44061.9119357574</v>
      </c>
      <c r="C37" s="24" t="n">
        <v>40916.780868633</v>
      </c>
      <c r="D37" s="24" t="n">
        <v>37511.641357493</v>
      </c>
      <c r="E37" s="24" t="n">
        <v>34923.4956322257</v>
      </c>
      <c r="F37" s="24" t="n">
        <v>32835.2774480897</v>
      </c>
      <c r="G37" s="24" t="n">
        <v>30324.2006055906</v>
      </c>
      <c r="H37" s="24" t="n">
        <v>27914.1360722984</v>
      </c>
      <c r="I37" s="24" t="n">
        <v>26121.1813851828</v>
      </c>
      <c r="J37" s="24" t="n">
        <v>22947.5995426033</v>
      </c>
      <c r="K37" s="24" t="n">
        <v>21151.2428082578</v>
      </c>
      <c r="L37" s="24" t="n">
        <v>19249.504950495</v>
      </c>
      <c r="M37" s="24" t="n">
        <v>1771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8.66015625" defaultRowHeight="15" zeroHeight="false" outlineLevelRow="0" outlineLevelCol="0"/>
  <cols>
    <col collapsed="false" customWidth="true" hidden="false" outlineLevel="0" max="1" min="1" style="23" width="26.5"/>
    <col collapsed="false" customWidth="true" hidden="false" outlineLevel="0" max="13" min="2" style="23" width="12.62"/>
    <col collapsed="false" customWidth="true" hidden="false" outlineLevel="0" max="32" min="14" style="23" width="8.99"/>
    <col collapsed="false" customWidth="false" hidden="false" outlineLevel="0" max="257" min="33" style="23" width="8.66"/>
  </cols>
  <sheetData>
    <row r="1" customFormat="false" ht="15" hidden="false" customHeight="false" outlineLevel="0" collapsed="false">
      <c r="A1" s="2" t="s">
        <v>0</v>
      </c>
      <c r="B1" s="25" t="n">
        <v>2009</v>
      </c>
      <c r="C1" s="25" t="n">
        <v>2010</v>
      </c>
      <c r="D1" s="25" t="n">
        <v>2011</v>
      </c>
      <c r="E1" s="25" t="n">
        <v>2012</v>
      </c>
      <c r="F1" s="25" t="n">
        <v>2013</v>
      </c>
      <c r="G1" s="25" t="n">
        <v>2014</v>
      </c>
      <c r="H1" s="25" t="n">
        <v>2015</v>
      </c>
      <c r="I1" s="25" t="n">
        <v>2016</v>
      </c>
      <c r="J1" s="25" t="n">
        <v>2017</v>
      </c>
      <c r="K1" s="25" t="n">
        <v>2018</v>
      </c>
      <c r="L1" s="25" t="n">
        <v>2019</v>
      </c>
      <c r="M1" s="25" t="n">
        <v>2020</v>
      </c>
    </row>
    <row r="2" customFormat="false" ht="28" hidden="false" customHeight="false" outlineLevel="0" collapsed="false">
      <c r="A2" s="5" t="s">
        <v>14</v>
      </c>
      <c r="B2" s="25" t="n">
        <v>0.373197222069842</v>
      </c>
      <c r="C2" s="25" t="n">
        <v>0.383437024987837</v>
      </c>
      <c r="D2" s="25" t="n">
        <v>0.397355362358912</v>
      </c>
      <c r="E2" s="25" t="n">
        <v>0.465377981859372</v>
      </c>
      <c r="F2" s="25" t="n">
        <v>0.456576375549158</v>
      </c>
      <c r="G2" s="25" t="n">
        <v>0.488456655184148</v>
      </c>
      <c r="H2" s="25" t="n">
        <v>0.52699370686695</v>
      </c>
      <c r="I2" s="25" t="n">
        <v>0.514572573834519</v>
      </c>
      <c r="J2" s="25" t="n">
        <v>0.479730235966145</v>
      </c>
      <c r="K2" s="25" t="n">
        <v>0.449129956970179</v>
      </c>
      <c r="L2" s="25" t="n">
        <v>0.404714518814726</v>
      </c>
      <c r="M2" s="25" t="n">
        <v>0.398844492209284</v>
      </c>
    </row>
    <row r="3" customFormat="false" ht="28" hidden="false" customHeight="false" outlineLevel="0" collapsed="false">
      <c r="A3" s="5" t="s">
        <v>15</v>
      </c>
      <c r="B3" s="25" t="n">
        <v>0.22283704780539</v>
      </c>
      <c r="C3" s="25" t="n">
        <v>0.230981120062825</v>
      </c>
      <c r="D3" s="25" t="n">
        <v>0.238829995976126</v>
      </c>
      <c r="E3" s="25" t="n">
        <v>0.263597809369862</v>
      </c>
      <c r="F3" s="25" t="n">
        <v>0.244652039596012</v>
      </c>
      <c r="G3" s="25" t="n">
        <v>0.262390162753101</v>
      </c>
      <c r="H3" s="25" t="n">
        <v>0.282215829659974</v>
      </c>
      <c r="I3" s="25" t="n">
        <v>0.279118774999508</v>
      </c>
      <c r="J3" s="25" t="n">
        <v>0.272244118339679</v>
      </c>
      <c r="K3" s="25" t="n">
        <v>0.265037984835449</v>
      </c>
      <c r="L3" s="25" t="n">
        <v>0.238555479386017</v>
      </c>
      <c r="M3" s="25" t="n">
        <v>0.232049162074387</v>
      </c>
    </row>
    <row r="4" customFormat="false" ht="28" hidden="false" customHeight="false" outlineLevel="0" collapsed="false">
      <c r="A4" s="5" t="s">
        <v>16</v>
      </c>
      <c r="B4" s="25" t="n">
        <v>0.488156945445563</v>
      </c>
      <c r="C4" s="25" t="n">
        <v>0.494573152684387</v>
      </c>
      <c r="D4" s="25" t="n">
        <v>0.522542024393082</v>
      </c>
      <c r="E4" s="25" t="n">
        <v>0.61003317985874</v>
      </c>
      <c r="F4" s="25" t="n">
        <v>0.531021010033251</v>
      </c>
      <c r="G4" s="25" t="n">
        <v>0.584147771289982</v>
      </c>
      <c r="H4" s="25" t="n">
        <v>0.635276158529413</v>
      </c>
      <c r="I4" s="25" t="n">
        <v>0.608940367978116</v>
      </c>
      <c r="J4" s="25" t="n">
        <v>0.595314974376504</v>
      </c>
      <c r="K4" s="25" t="n">
        <v>0.568830224630043</v>
      </c>
      <c r="L4" s="25" t="n">
        <v>0.503066481208693</v>
      </c>
      <c r="M4" s="25" t="n">
        <v>0.487975746643824</v>
      </c>
    </row>
    <row r="5" customFormat="false" ht="28" hidden="false" customHeight="false" outlineLevel="0" collapsed="false">
      <c r="A5" s="5" t="s">
        <v>17</v>
      </c>
      <c r="B5" s="25" t="n">
        <v>0.449612094536282</v>
      </c>
      <c r="C5" s="25" t="n">
        <v>0.480550607234967</v>
      </c>
      <c r="D5" s="25" t="n">
        <v>0.502462588447823</v>
      </c>
      <c r="E5" s="25" t="n">
        <v>0.543332049533012</v>
      </c>
      <c r="F5" s="25" t="n">
        <v>0.512966549239011</v>
      </c>
      <c r="G5" s="25" t="n">
        <v>0.555297174130354</v>
      </c>
      <c r="H5" s="25" t="n">
        <v>0.600805839231925</v>
      </c>
      <c r="I5" s="25" t="n">
        <v>0.598180717335997</v>
      </c>
      <c r="J5" s="25" t="n">
        <v>0.583690814459948</v>
      </c>
      <c r="K5" s="25" t="n">
        <v>0.56953994531366</v>
      </c>
      <c r="L5" s="25" t="n">
        <v>0.525130509568173</v>
      </c>
      <c r="M5" s="25" t="n">
        <v>0.513855437366431</v>
      </c>
    </row>
    <row r="6" customFormat="false" ht="28" hidden="false" customHeight="false" outlineLevel="0" collapsed="false">
      <c r="A6" s="5" t="s">
        <v>18</v>
      </c>
      <c r="B6" s="25" t="n">
        <v>0.387374493992956</v>
      </c>
      <c r="C6" s="25" t="n">
        <v>0.403955844649173</v>
      </c>
      <c r="D6" s="25" t="n">
        <v>0.416029821103825</v>
      </c>
      <c r="E6" s="25" t="n">
        <v>0.45355676788223</v>
      </c>
      <c r="F6" s="25" t="n">
        <v>0.433773339240774</v>
      </c>
      <c r="G6" s="25" t="n">
        <v>0.461453859558232</v>
      </c>
      <c r="H6" s="25" t="n">
        <v>0.494083371708777</v>
      </c>
      <c r="I6" s="25" t="n">
        <v>0.494252306685056</v>
      </c>
      <c r="J6" s="25" t="n">
        <v>0.484366510254984</v>
      </c>
      <c r="K6" s="25" t="n">
        <v>0.474100202116051</v>
      </c>
      <c r="L6" s="25" t="n">
        <v>0.438468745913599</v>
      </c>
      <c r="M6" s="25" t="n">
        <v>0.426043066239306</v>
      </c>
    </row>
    <row r="7" customFormat="false" ht="28" hidden="false" customHeight="false" outlineLevel="0" collapsed="false">
      <c r="A7" s="5" t="s">
        <v>19</v>
      </c>
      <c r="B7" s="25" t="n">
        <v>0.216927520936692</v>
      </c>
      <c r="C7" s="25" t="n">
        <v>0.218116075605521</v>
      </c>
      <c r="D7" s="25" t="n">
        <v>0.241747267266035</v>
      </c>
      <c r="E7" s="25" t="n">
        <v>0.272482141111155</v>
      </c>
      <c r="F7" s="25" t="n">
        <v>0.26331097880121</v>
      </c>
      <c r="G7" s="25" t="n">
        <v>0.276843644175732</v>
      </c>
      <c r="H7" s="25" t="n">
        <v>0.303431989710544</v>
      </c>
      <c r="I7" s="25" t="n">
        <v>0.309299219945706</v>
      </c>
      <c r="J7" s="25" t="n">
        <v>0.311990613620151</v>
      </c>
      <c r="K7" s="25" t="n">
        <v>0.309546901883238</v>
      </c>
      <c r="L7" s="25" t="n">
        <v>0.304886991135453</v>
      </c>
      <c r="M7" s="25" t="n">
        <v>0.30464760158101</v>
      </c>
    </row>
    <row r="8" customFormat="false" ht="15" hidden="false" customHeight="false" outlineLevel="0" collapsed="false">
      <c r="A8" s="5" t="s">
        <v>20</v>
      </c>
      <c r="B8" s="25" t="n">
        <v>0.458478087535176</v>
      </c>
      <c r="C8" s="25" t="n">
        <v>0.461701244778717</v>
      </c>
      <c r="D8" s="25" t="n">
        <v>0.501818370974133</v>
      </c>
      <c r="E8" s="25" t="n">
        <v>0.559301482674222</v>
      </c>
      <c r="F8" s="25" t="n">
        <v>0.544173427670775</v>
      </c>
      <c r="G8" s="25" t="n">
        <v>0.569836148403714</v>
      </c>
      <c r="H8" s="25" t="n">
        <v>0.619900273309869</v>
      </c>
      <c r="I8" s="25" t="n">
        <v>0.630927374496087</v>
      </c>
      <c r="J8" s="25" t="n">
        <v>0.636323220368482</v>
      </c>
      <c r="K8" s="25" t="n">
        <v>0.634314142047302</v>
      </c>
      <c r="L8" s="25" t="n">
        <v>0.62579759140725</v>
      </c>
      <c r="M8" s="25" t="n">
        <v>0.624732284471775</v>
      </c>
    </row>
    <row r="9" customFormat="false" ht="28" hidden="false" customHeight="false" outlineLevel="0" collapsed="false">
      <c r="A9" s="5" t="s">
        <v>21</v>
      </c>
      <c r="B9" s="25" t="n">
        <v>0.406629965795632</v>
      </c>
      <c r="C9" s="25" t="n">
        <v>0.410808134385216</v>
      </c>
      <c r="D9" s="25" t="n">
        <v>0.43092040012291</v>
      </c>
      <c r="E9" s="25" t="n">
        <v>0.466264966506193</v>
      </c>
      <c r="F9" s="25" t="n">
        <v>0.458014882863307</v>
      </c>
      <c r="G9" s="25" t="n">
        <v>0.47636530877492</v>
      </c>
      <c r="H9" s="25" t="n">
        <v>0.509821036594943</v>
      </c>
      <c r="I9" s="25" t="n">
        <v>0.515873432707959</v>
      </c>
      <c r="J9" s="25" t="n">
        <v>0.516095665474213</v>
      </c>
      <c r="K9" s="25" t="n">
        <v>0.514467088338217</v>
      </c>
      <c r="L9" s="25" t="n">
        <v>0.505783523275352</v>
      </c>
      <c r="M9" s="25" t="n">
        <v>0.502153565796158</v>
      </c>
    </row>
    <row r="10" customFormat="false" ht="15" hidden="false" customHeight="false" outlineLevel="0" collapsed="false">
      <c r="A10" s="5" t="s">
        <v>22</v>
      </c>
      <c r="B10" s="25" t="n">
        <v>0.158677588497078</v>
      </c>
      <c r="C10" s="25" t="n">
        <v>0.16013611684582</v>
      </c>
      <c r="D10" s="25" t="n">
        <v>0.161962867311768</v>
      </c>
      <c r="E10" s="25" t="n">
        <v>0.166637443079951</v>
      </c>
      <c r="F10" s="25" t="n">
        <v>0.16298251361406</v>
      </c>
      <c r="G10" s="25" t="n">
        <v>0.167360323104956</v>
      </c>
      <c r="H10" s="25" t="n">
        <v>0.17213214485511</v>
      </c>
      <c r="I10" s="25" t="n">
        <v>0.171207009622876</v>
      </c>
      <c r="J10" s="25" t="n">
        <v>0.169625128791144</v>
      </c>
      <c r="K10" s="25" t="n">
        <v>0.168600757934493</v>
      </c>
      <c r="L10" s="25" t="n">
        <v>0.166139680610632</v>
      </c>
      <c r="M10" s="25" t="n">
        <v>0.165051643060925</v>
      </c>
    </row>
    <row r="11" customFormat="false" ht="15" hidden="false" customHeight="false" outlineLevel="0" collapsed="false">
      <c r="A11" s="5" t="s">
        <v>23</v>
      </c>
      <c r="B11" s="25" t="n">
        <v>0.553877561808722</v>
      </c>
      <c r="C11" s="25" t="n">
        <v>0.56480394560031</v>
      </c>
      <c r="D11" s="25" t="n">
        <v>0.572513120596229</v>
      </c>
      <c r="E11" s="25" t="n">
        <v>0.582795921235784</v>
      </c>
      <c r="F11" s="25" t="n">
        <v>0.565528274190295</v>
      </c>
      <c r="G11" s="25" t="n">
        <v>0.614817117131347</v>
      </c>
      <c r="H11" s="25" t="n">
        <v>0.679679578844721</v>
      </c>
      <c r="I11" s="25" t="n">
        <v>0.650976901568103</v>
      </c>
      <c r="J11" s="25" t="n">
        <v>0.644967459745158</v>
      </c>
      <c r="K11" s="25" t="n">
        <v>0.636762749445161</v>
      </c>
      <c r="L11" s="25" t="n">
        <v>0.615602507276575</v>
      </c>
      <c r="M11" s="25" t="n">
        <v>0.604497516212051</v>
      </c>
    </row>
    <row r="12" customFormat="false" ht="42" hidden="false" customHeight="false" outlineLevel="0" collapsed="false">
      <c r="A12" s="5" t="s">
        <v>24</v>
      </c>
      <c r="B12" s="25" t="n">
        <v>0.668082446936978</v>
      </c>
      <c r="C12" s="25" t="n">
        <v>0.681562714292434</v>
      </c>
      <c r="D12" s="25" t="n">
        <v>0.688868958420562</v>
      </c>
      <c r="E12" s="25" t="n">
        <v>0.700855457518031</v>
      </c>
      <c r="F12" s="25" t="n">
        <v>0.687692639298975</v>
      </c>
      <c r="G12" s="25" t="n">
        <v>0.740874536178457</v>
      </c>
      <c r="H12" s="25" t="n">
        <v>0.815999921260054</v>
      </c>
      <c r="I12" s="25" t="n">
        <v>0.791660648250011</v>
      </c>
      <c r="J12" s="25" t="n">
        <v>0.789979940117369</v>
      </c>
      <c r="K12" s="25" t="n">
        <v>0.785278854833762</v>
      </c>
      <c r="L12" s="25" t="n">
        <v>0.767297912166325</v>
      </c>
      <c r="M12" s="25" t="n">
        <v>0.75790689840863</v>
      </c>
    </row>
    <row r="13" customFormat="false" ht="42" hidden="false" customHeight="false" outlineLevel="0" collapsed="false">
      <c r="A13" s="5" t="s">
        <v>25</v>
      </c>
      <c r="B13" s="25" t="n">
        <v>0.569648311397709</v>
      </c>
      <c r="C13" s="25" t="n">
        <v>0.577501773623056</v>
      </c>
      <c r="D13" s="25" t="n">
        <v>0.599429632206082</v>
      </c>
      <c r="E13" s="25" t="n">
        <v>0.630769049530578</v>
      </c>
      <c r="F13" s="25" t="n">
        <v>0.611859573266099</v>
      </c>
      <c r="G13" s="25" t="n">
        <v>0.637651863445899</v>
      </c>
      <c r="H13" s="25" t="n">
        <v>0.684093405325168</v>
      </c>
      <c r="I13" s="25" t="n">
        <v>0.686097202872852</v>
      </c>
      <c r="J13" s="25" t="n">
        <v>0.689522633240927</v>
      </c>
      <c r="K13" s="25" t="n">
        <v>0.689941556921157</v>
      </c>
      <c r="L13" s="25" t="n">
        <v>0.680307332321042</v>
      </c>
      <c r="M13" s="25" t="n">
        <v>0.677995515259604</v>
      </c>
    </row>
    <row r="14" customFormat="false" ht="42" hidden="false" customHeight="false" outlineLevel="0" collapsed="false">
      <c r="A14" s="5" t="s">
        <v>26</v>
      </c>
      <c r="B14" s="25" t="n">
        <v>0.534966093458942</v>
      </c>
      <c r="C14" s="25" t="n">
        <v>0.546241053724966</v>
      </c>
      <c r="D14" s="25" t="n">
        <v>0.564625362974757</v>
      </c>
      <c r="E14" s="25" t="n">
        <v>0.595639826216601</v>
      </c>
      <c r="F14" s="25" t="n">
        <v>0.578316471542859</v>
      </c>
      <c r="G14" s="25" t="n">
        <v>0.594502339984857</v>
      </c>
      <c r="H14" s="25" t="n">
        <v>0.624554130249581</v>
      </c>
      <c r="I14" s="25" t="n">
        <v>0.62997185730733</v>
      </c>
      <c r="J14" s="25" t="n">
        <v>0.628168375799619</v>
      </c>
      <c r="K14" s="25" t="n">
        <v>0.628240661545553</v>
      </c>
      <c r="L14" s="25" t="n">
        <v>0.616717479386468</v>
      </c>
      <c r="M14" s="25" t="n">
        <v>0.610966044931366</v>
      </c>
    </row>
    <row r="15" customFormat="false" ht="28" hidden="false" customHeight="false" outlineLevel="0" collapsed="false">
      <c r="A15" s="5" t="s">
        <v>27</v>
      </c>
      <c r="B15" s="25" t="n">
        <v>0.616261732371157</v>
      </c>
      <c r="C15" s="25" t="n">
        <v>0.627888794879856</v>
      </c>
      <c r="D15" s="25" t="n">
        <v>0.648516875808608</v>
      </c>
      <c r="E15" s="25" t="n">
        <v>0.681947708319784</v>
      </c>
      <c r="F15" s="25" t="n">
        <v>0.661874201421037</v>
      </c>
      <c r="G15" s="25" t="n">
        <v>0.681371258164884</v>
      </c>
      <c r="H15" s="25" t="n">
        <v>0.718214003341713</v>
      </c>
      <c r="I15" s="25" t="n">
        <v>0.719725062465292</v>
      </c>
      <c r="J15" s="25" t="n">
        <v>0.717897109367803</v>
      </c>
      <c r="K15" s="25" t="n">
        <v>0.717108755322937</v>
      </c>
      <c r="L15" s="25" t="n">
        <v>0.702805241950478</v>
      </c>
      <c r="M15" s="25" t="n">
        <v>0.698177826777064</v>
      </c>
    </row>
    <row r="16" customFormat="false" ht="28" hidden="false" customHeight="false" outlineLevel="0" collapsed="false">
      <c r="A16" s="5" t="s">
        <v>28</v>
      </c>
      <c r="B16" s="25" t="n">
        <v>0.587780255691002</v>
      </c>
      <c r="C16" s="25" t="n">
        <v>0.595988380925087</v>
      </c>
      <c r="D16" s="25" t="n">
        <v>0.609101834105141</v>
      </c>
      <c r="E16" s="25" t="n">
        <v>0.654772252987579</v>
      </c>
      <c r="F16" s="25" t="n">
        <v>0.61135576597066</v>
      </c>
      <c r="G16" s="25" t="n">
        <v>0.641553237979869</v>
      </c>
      <c r="H16" s="25" t="n">
        <v>0.678215976199539</v>
      </c>
      <c r="I16" s="25" t="n">
        <v>0.662734714649125</v>
      </c>
      <c r="J16" s="25" t="n">
        <v>0.643125184511219</v>
      </c>
      <c r="K16" s="25" t="n">
        <v>0.630509273078198</v>
      </c>
      <c r="L16" s="25" t="n">
        <v>0.605777715345774</v>
      </c>
      <c r="M16" s="25" t="n">
        <v>0.59820616723981</v>
      </c>
    </row>
    <row r="17" customFormat="false" ht="28" hidden="false" customHeight="false" outlineLevel="0" collapsed="false">
      <c r="A17" s="5" t="s">
        <v>29</v>
      </c>
      <c r="B17" s="25" t="n">
        <v>0.581684388961319</v>
      </c>
      <c r="C17" s="25" t="n">
        <v>0.590111151064913</v>
      </c>
      <c r="D17" s="25" t="n">
        <v>0.60136531625613</v>
      </c>
      <c r="E17" s="25" t="n">
        <v>0.635998552531131</v>
      </c>
      <c r="F17" s="25" t="n">
        <v>0.600063596033418</v>
      </c>
      <c r="G17" s="25" t="n">
        <v>0.624918831331388</v>
      </c>
      <c r="H17" s="25" t="n">
        <v>0.65358112010687</v>
      </c>
      <c r="I17" s="25" t="n">
        <v>0.64325618383656</v>
      </c>
      <c r="J17" s="25" t="n">
        <v>0.629393912317147</v>
      </c>
      <c r="K17" s="25" t="n">
        <v>0.622750661361387</v>
      </c>
      <c r="L17" s="25" t="n">
        <v>0.607741018434719</v>
      </c>
      <c r="M17" s="25" t="n">
        <v>0.602313124943593</v>
      </c>
    </row>
    <row r="18" customFormat="false" ht="42" hidden="false" customHeight="false" outlineLevel="0" collapsed="false">
      <c r="A18" s="5" t="s">
        <v>30</v>
      </c>
      <c r="B18" s="25" t="n">
        <v>0.62611284083837</v>
      </c>
      <c r="C18" s="25" t="n">
        <v>0.667002567329152</v>
      </c>
      <c r="D18" s="25" t="n">
        <v>0.702644634767282</v>
      </c>
      <c r="E18" s="25" t="n">
        <v>0.719100901413749</v>
      </c>
      <c r="F18" s="25" t="n">
        <v>0.666453288305236</v>
      </c>
      <c r="G18" s="25" t="n">
        <v>0.71993088881805</v>
      </c>
      <c r="H18" s="25" t="n">
        <v>0.781102480238866</v>
      </c>
      <c r="I18" s="25" t="n">
        <v>0.756536888654976</v>
      </c>
      <c r="J18" s="25" t="n">
        <v>0.73796649578007</v>
      </c>
      <c r="K18" s="25" t="n">
        <v>0.723797418575957</v>
      </c>
      <c r="L18" s="25" t="n">
        <v>0.691865826657255</v>
      </c>
      <c r="M18" s="25" t="n">
        <v>0.685252992516938</v>
      </c>
    </row>
    <row r="19" customFormat="false" ht="42" hidden="false" customHeight="false" outlineLevel="0" collapsed="false">
      <c r="A19" s="5" t="s">
        <v>31</v>
      </c>
      <c r="B19" s="25" t="n">
        <v>0.759913009994839</v>
      </c>
      <c r="C19" s="25" t="n">
        <v>0.899865535931605</v>
      </c>
      <c r="D19" s="25" t="n">
        <v>0.921865112846826</v>
      </c>
      <c r="E19" s="25" t="n">
        <v>1.11638003809762</v>
      </c>
      <c r="F19" s="25" t="n">
        <v>0.815683135510677</v>
      </c>
      <c r="G19" s="25" t="n">
        <v>1.05646330595562</v>
      </c>
      <c r="H19" s="25" t="n">
        <v>1.27669451452061</v>
      </c>
      <c r="I19" s="25" t="n">
        <v>1.26947530275618</v>
      </c>
      <c r="J19" s="25" t="n">
        <v>1.2123592636973</v>
      </c>
      <c r="K19" s="25" t="n">
        <v>1.16450653454047</v>
      </c>
      <c r="L19" s="25" t="n">
        <v>0.793654325296729</v>
      </c>
      <c r="M19" s="25" t="n">
        <v>0.693256343438332</v>
      </c>
    </row>
    <row r="20" customFormat="false" ht="42" hidden="false" customHeight="false" outlineLevel="0" collapsed="false">
      <c r="A20" s="5" t="s">
        <v>32</v>
      </c>
      <c r="B20" s="25" t="n">
        <v>0.699037408613012</v>
      </c>
      <c r="C20" s="25" t="n">
        <v>0.730311408116966</v>
      </c>
      <c r="D20" s="25" t="n">
        <v>0.760214969993834</v>
      </c>
      <c r="E20" s="25" t="n">
        <v>0.850834160396292</v>
      </c>
      <c r="F20" s="25" t="n">
        <v>0.772829436834948</v>
      </c>
      <c r="G20" s="25" t="n">
        <v>0.846943635806454</v>
      </c>
      <c r="H20" s="25" t="n">
        <v>0.933924467070326</v>
      </c>
      <c r="I20" s="25" t="n">
        <v>0.918900817485438</v>
      </c>
      <c r="J20" s="25" t="n">
        <v>0.890207200981534</v>
      </c>
      <c r="K20" s="25" t="n">
        <v>0.865586440441809</v>
      </c>
      <c r="L20" s="25" t="n">
        <v>0.780506275131434</v>
      </c>
      <c r="M20" s="25" t="n">
        <v>0.753931058268316</v>
      </c>
    </row>
    <row r="21" customFormat="false" ht="28" hidden="false" customHeight="false" outlineLevel="0" collapsed="false">
      <c r="A21" s="5" t="s">
        <v>33</v>
      </c>
      <c r="B21" s="25" t="n">
        <v>0.383655890635088</v>
      </c>
      <c r="C21" s="25" t="n">
        <v>0.383088992657099</v>
      </c>
      <c r="D21" s="25" t="n">
        <v>0.393716078412114</v>
      </c>
      <c r="E21" s="25" t="n">
        <v>0.416367866141185</v>
      </c>
      <c r="F21" s="25" t="n">
        <v>0.406785827169482</v>
      </c>
      <c r="G21" s="25" t="n">
        <v>0.423899237088305</v>
      </c>
      <c r="H21" s="25" t="n">
        <v>0.444557943716878</v>
      </c>
      <c r="I21" s="25" t="n">
        <v>0.442379111998028</v>
      </c>
      <c r="J21" s="25" t="n">
        <v>0.440671504614724</v>
      </c>
      <c r="K21" s="25" t="n">
        <v>0.439895855954702</v>
      </c>
      <c r="L21" s="25" t="n">
        <v>0.433190014906143</v>
      </c>
      <c r="M21" s="25" t="n">
        <v>0.430768665910877</v>
      </c>
    </row>
    <row r="22" customFormat="false" ht="28" hidden="false" customHeight="false" outlineLevel="0" collapsed="false">
      <c r="A22" s="5" t="s">
        <v>34</v>
      </c>
      <c r="B22" s="25" t="n">
        <v>0.7716688175506</v>
      </c>
      <c r="C22" s="25" t="n">
        <v>0.791838493086996</v>
      </c>
      <c r="D22" s="25" t="n">
        <v>0.819763726465327</v>
      </c>
      <c r="E22" s="25" t="n">
        <v>0.879694264866474</v>
      </c>
      <c r="F22" s="25" t="n">
        <v>0.800956523956879</v>
      </c>
      <c r="G22" s="25" t="n">
        <v>0.884969281432609</v>
      </c>
      <c r="H22" s="25" t="n">
        <v>0.978750651193361</v>
      </c>
      <c r="I22" s="25" t="n">
        <v>0.925794193437915</v>
      </c>
      <c r="J22" s="25" t="n">
        <v>0.892417045984914</v>
      </c>
      <c r="K22" s="25" t="n">
        <v>0.860842481252964</v>
      </c>
      <c r="L22" s="25" t="n">
        <v>0.782950965408452</v>
      </c>
      <c r="M22" s="25" t="n">
        <v>0.753647013972682</v>
      </c>
    </row>
    <row r="23" customFormat="false" ht="15" hidden="false" customHeight="false" outlineLevel="0" collapsed="false">
      <c r="A23" s="5" t="s">
        <v>35</v>
      </c>
      <c r="B23" s="25" t="n">
        <v>0.681804988615136</v>
      </c>
      <c r="C23" s="25" t="n">
        <v>0.692888074284977</v>
      </c>
      <c r="D23" s="25" t="n">
        <v>0.715000182226873</v>
      </c>
      <c r="E23" s="25" t="n">
        <v>0.7709805560261</v>
      </c>
      <c r="F23" s="25" t="n">
        <v>0.713575160013685</v>
      </c>
      <c r="G23" s="25" t="n">
        <v>0.758005906058826</v>
      </c>
      <c r="H23" s="25" t="n">
        <v>0.823763055419516</v>
      </c>
      <c r="I23" s="25" t="n">
        <v>0.801567115297613</v>
      </c>
      <c r="J23" s="25" t="n">
        <v>0.782309857621445</v>
      </c>
      <c r="K23" s="25" t="n">
        <v>0.768194367457036</v>
      </c>
      <c r="L23" s="25" t="n">
        <v>0.726726966295022</v>
      </c>
      <c r="M23" s="25" t="n">
        <v>0.708642828525449</v>
      </c>
    </row>
    <row r="24" customFormat="false" ht="28" hidden="false" customHeight="false" outlineLevel="0" collapsed="false">
      <c r="A24" s="5" t="s">
        <v>36</v>
      </c>
      <c r="B24" s="25" t="n">
        <v>0.626416093097851</v>
      </c>
      <c r="C24" s="25" t="n">
        <v>0.64605793336922</v>
      </c>
      <c r="D24" s="25" t="n">
        <v>0.66448736050517</v>
      </c>
      <c r="E24" s="25" t="n">
        <v>0.732562250304117</v>
      </c>
      <c r="F24" s="25" t="n">
        <v>0.709197641051547</v>
      </c>
      <c r="G24" s="25" t="n">
        <v>0.749130089683223</v>
      </c>
      <c r="H24" s="25" t="n">
        <v>0.807862228497121</v>
      </c>
      <c r="I24" s="25" t="n">
        <v>0.801299134772825</v>
      </c>
      <c r="J24" s="25" t="n">
        <v>0.78136683345579</v>
      </c>
      <c r="K24" s="25" t="n">
        <v>0.7642443642383</v>
      </c>
      <c r="L24" s="25" t="n">
        <v>0.71646575683841</v>
      </c>
      <c r="M24" s="25" t="n">
        <v>0.702476183466344</v>
      </c>
    </row>
    <row r="25" customFormat="false" ht="28" hidden="false" customHeight="false" outlineLevel="0" collapsed="false">
      <c r="A25" s="5" t="s">
        <v>37</v>
      </c>
      <c r="B25" s="25" t="n">
        <v>0.737576271144986</v>
      </c>
      <c r="C25" s="25" t="n">
        <v>0.742280005043151</v>
      </c>
      <c r="D25" s="25" t="n">
        <v>0.795350468439854</v>
      </c>
      <c r="E25" s="25" t="n">
        <v>0.948589359618052</v>
      </c>
      <c r="F25" s="25" t="n">
        <v>0.806546134193415</v>
      </c>
      <c r="G25" s="25" t="n">
        <v>0.891712245908978</v>
      </c>
      <c r="H25" s="25" t="n">
        <v>0.985284842295856</v>
      </c>
      <c r="I25" s="25" t="n">
        <v>0.918283062760495</v>
      </c>
      <c r="J25" s="25" t="n">
        <v>0.876167752589811</v>
      </c>
      <c r="K25" s="25" t="n">
        <v>0.821245856355991</v>
      </c>
      <c r="L25" s="25" t="n">
        <v>0.696205998538827</v>
      </c>
      <c r="M25" s="25" t="n">
        <v>0.686889577999829</v>
      </c>
    </row>
    <row r="26" customFormat="false" ht="42" hidden="false" customHeight="false" outlineLevel="0" collapsed="false">
      <c r="A26" s="5" t="s">
        <v>38</v>
      </c>
      <c r="B26" s="25" t="n">
        <v>0.749258460915018</v>
      </c>
      <c r="C26" s="25" t="n">
        <v>0.878893741671509</v>
      </c>
      <c r="D26" s="25" t="n">
        <v>0.976547944032145</v>
      </c>
      <c r="E26" s="25" t="n">
        <v>0.988960514334712</v>
      </c>
      <c r="F26" s="25" t="n">
        <v>0.857651521669898</v>
      </c>
      <c r="G26" s="25" t="n">
        <v>0.984831244883579</v>
      </c>
      <c r="H26" s="25" t="n">
        <v>1.1052060040614</v>
      </c>
      <c r="I26" s="25" t="n">
        <v>1.05135592762272</v>
      </c>
      <c r="J26" s="25" t="n">
        <v>1.00248231330569</v>
      </c>
      <c r="K26" s="25" t="n">
        <v>0.962684943274161</v>
      </c>
      <c r="L26" s="25" t="n">
        <v>0.883846810166908</v>
      </c>
      <c r="M26" s="25" t="n">
        <v>0.872143414583211</v>
      </c>
    </row>
    <row r="27" customFormat="false" ht="15" hidden="false" customHeight="false" outlineLevel="0" collapsed="false">
      <c r="A27" s="5" t="s">
        <v>39</v>
      </c>
      <c r="B27" s="25" t="n">
        <v>0.692046152199796</v>
      </c>
      <c r="C27" s="25" t="n">
        <v>0.708334658410688</v>
      </c>
      <c r="D27" s="25" t="n">
        <v>0.752662588882925</v>
      </c>
      <c r="E27" s="25" t="n">
        <v>0.826077088056376</v>
      </c>
      <c r="F27" s="25" t="n">
        <v>0.739022917802259</v>
      </c>
      <c r="G27" s="25" t="n">
        <v>0.789444907211511</v>
      </c>
      <c r="H27" s="25" t="n">
        <v>0.853556132997027</v>
      </c>
      <c r="I27" s="25" t="n">
        <v>0.809908802207241</v>
      </c>
      <c r="J27" s="25" t="n">
        <v>0.778988499296544</v>
      </c>
      <c r="K27" s="25" t="n">
        <v>0.749896581849373</v>
      </c>
      <c r="L27" s="25" t="n">
        <v>0.683022406886024</v>
      </c>
      <c r="M27" s="25" t="n">
        <v>0.679071407982275</v>
      </c>
    </row>
    <row r="28" customFormat="false" ht="28" hidden="false" customHeight="false" outlineLevel="0" collapsed="false">
      <c r="A28" s="5" t="s">
        <v>40</v>
      </c>
      <c r="B28" s="25" t="n">
        <v>0.663800076646466</v>
      </c>
      <c r="C28" s="25" t="n">
        <v>0.67985873463238</v>
      </c>
      <c r="D28" s="25" t="n">
        <v>0.707706709833898</v>
      </c>
      <c r="E28" s="25" t="n">
        <v>0.749445872423827</v>
      </c>
      <c r="F28" s="25" t="n">
        <v>0.69688550887274</v>
      </c>
      <c r="G28" s="25" t="n">
        <v>0.726249452069955</v>
      </c>
      <c r="H28" s="25" t="n">
        <v>0.767024997525543</v>
      </c>
      <c r="I28" s="25" t="n">
        <v>0.742203909109926</v>
      </c>
      <c r="J28" s="25" t="n">
        <v>0.722674897581403</v>
      </c>
      <c r="K28" s="25" t="n">
        <v>0.705592574337018</v>
      </c>
      <c r="L28" s="25" t="n">
        <v>0.667567900183946</v>
      </c>
      <c r="M28" s="25" t="n">
        <v>0.661529150333917</v>
      </c>
    </row>
    <row r="29" customFormat="false" ht="28" hidden="false" customHeight="false" outlineLevel="0" collapsed="false">
      <c r="A29" s="5" t="s">
        <v>41</v>
      </c>
      <c r="B29" s="25" t="n">
        <v>0.653778878777546</v>
      </c>
      <c r="C29" s="25" t="n">
        <v>0.662901875804731</v>
      </c>
      <c r="D29" s="25" t="n">
        <v>0.686650642499118</v>
      </c>
      <c r="E29" s="25" t="n">
        <v>0.731498929074012</v>
      </c>
      <c r="F29" s="25" t="n">
        <v>0.686615552253815</v>
      </c>
      <c r="G29" s="25" t="n">
        <v>0.712311537693481</v>
      </c>
      <c r="H29" s="25" t="n">
        <v>0.748627260831428</v>
      </c>
      <c r="I29" s="25" t="n">
        <v>0.726713940591806</v>
      </c>
      <c r="J29" s="25" t="n">
        <v>0.71026425342981</v>
      </c>
      <c r="K29" s="25" t="n">
        <v>0.694678488881322</v>
      </c>
      <c r="L29" s="25" t="n">
        <v>0.65864417565427</v>
      </c>
      <c r="M29" s="25" t="n">
        <v>0.653185910813299</v>
      </c>
    </row>
    <row r="30" customFormat="false" ht="28" hidden="false" customHeight="false" outlineLevel="0" collapsed="false">
      <c r="A30" s="5" t="s">
        <v>42</v>
      </c>
      <c r="B30" s="25" t="n">
        <v>0.667571404457759</v>
      </c>
      <c r="C30" s="25" t="n">
        <v>0.678226558595568</v>
      </c>
      <c r="D30" s="25" t="n">
        <v>0.696715874030051</v>
      </c>
      <c r="E30" s="25" t="n">
        <v>0.724381668613365</v>
      </c>
      <c r="F30" s="25" t="n">
        <v>0.691394871942743</v>
      </c>
      <c r="G30" s="25" t="n">
        <v>0.713001417926862</v>
      </c>
      <c r="H30" s="25" t="n">
        <v>0.741532031275247</v>
      </c>
      <c r="I30" s="25" t="n">
        <v>0.724034008841966</v>
      </c>
      <c r="J30" s="25" t="n">
        <v>0.710399244159802</v>
      </c>
      <c r="K30" s="25" t="n">
        <v>0.698700878512901</v>
      </c>
      <c r="L30" s="25" t="n">
        <v>0.673349696807696</v>
      </c>
      <c r="M30" s="25" t="n">
        <v>0.667797464238378</v>
      </c>
    </row>
    <row r="31" customFormat="false" ht="42" hidden="false" customHeight="false" outlineLevel="0" collapsed="false">
      <c r="A31" s="5" t="s">
        <v>43</v>
      </c>
      <c r="B31" s="25" t="n">
        <v>0.719212324885208</v>
      </c>
      <c r="C31" s="25" t="n">
        <v>0.780576270966033</v>
      </c>
      <c r="D31" s="25" t="n">
        <v>0.831929965351724</v>
      </c>
      <c r="E31" s="25" t="n">
        <v>0.847916767580096</v>
      </c>
      <c r="F31" s="25" t="n">
        <v>0.769009629565001</v>
      </c>
      <c r="G31" s="25" t="n">
        <v>0.828471059793831</v>
      </c>
      <c r="H31" s="25" t="n">
        <v>0.891429345120933</v>
      </c>
      <c r="I31" s="25" t="n">
        <v>0.855279049238881</v>
      </c>
      <c r="J31" s="25" t="n">
        <v>0.827670536763392</v>
      </c>
      <c r="K31" s="25" t="n">
        <v>0.806227986602891</v>
      </c>
      <c r="L31" s="25" t="n">
        <v>0.762556444837705</v>
      </c>
      <c r="M31" s="25" t="n">
        <v>0.750298254512793</v>
      </c>
    </row>
    <row r="32" customFormat="false" ht="56" hidden="false" customHeight="false" outlineLevel="0" collapsed="false">
      <c r="A32" s="5" t="s">
        <v>44</v>
      </c>
      <c r="B32" s="25" t="n">
        <v>0.700154422562409</v>
      </c>
      <c r="C32" s="25" t="n">
        <v>0.69477878663194</v>
      </c>
      <c r="D32" s="25" t="n">
        <v>0.692602660583839</v>
      </c>
      <c r="E32" s="25" t="n">
        <v>0.692532797326838</v>
      </c>
      <c r="F32" s="25" t="n">
        <v>0.657389172496578</v>
      </c>
      <c r="G32" s="25" t="n">
        <v>0.662102355535425</v>
      </c>
      <c r="H32" s="25" t="n">
        <v>0.669737057098884</v>
      </c>
      <c r="I32" s="25" t="n">
        <v>0.654180541515788</v>
      </c>
      <c r="J32" s="25" t="n">
        <v>0.637509500002156</v>
      </c>
      <c r="K32" s="25" t="n">
        <v>0.626576381432694</v>
      </c>
      <c r="L32" s="25" t="n">
        <v>0.610403837970321</v>
      </c>
      <c r="M32" s="25" t="n">
        <v>0.600991791843991</v>
      </c>
    </row>
    <row r="33" customFormat="false" ht="42" hidden="false" customHeight="false" outlineLevel="0" collapsed="false">
      <c r="A33" s="5" t="s">
        <v>45</v>
      </c>
      <c r="B33" s="25" t="n">
        <v>0.638693462342663</v>
      </c>
      <c r="C33" s="25" t="n">
        <v>0.644300351804978</v>
      </c>
      <c r="D33" s="25" t="n">
        <v>0.652365721942438</v>
      </c>
      <c r="E33" s="25" t="n">
        <v>0.666956923173218</v>
      </c>
      <c r="F33" s="25" t="n">
        <v>0.63639330921689</v>
      </c>
      <c r="G33" s="25" t="n">
        <v>0.648305718397791</v>
      </c>
      <c r="H33" s="25" t="n">
        <v>0.666830675344447</v>
      </c>
      <c r="I33" s="25" t="n">
        <v>0.653547790535956</v>
      </c>
      <c r="J33" s="25" t="n">
        <v>0.640746540912946</v>
      </c>
      <c r="K33" s="25" t="n">
        <v>0.63145750047655</v>
      </c>
      <c r="L33" s="25" t="n">
        <v>0.61188325101383</v>
      </c>
      <c r="M33" s="25" t="n">
        <v>0.605154406556334</v>
      </c>
    </row>
    <row r="34" customFormat="false" ht="28" hidden="false" customHeight="false" outlineLevel="0" collapsed="false">
      <c r="A34" s="5" t="s">
        <v>46</v>
      </c>
      <c r="B34" s="25" t="n">
        <v>0.612089386262881</v>
      </c>
      <c r="C34" s="25" t="n">
        <v>0.638598973654532</v>
      </c>
      <c r="D34" s="25" t="n">
        <v>0.664376709626042</v>
      </c>
      <c r="E34" s="25" t="n">
        <v>0.696525917500272</v>
      </c>
      <c r="F34" s="25" t="n">
        <v>0.658944952569537</v>
      </c>
      <c r="G34" s="25" t="n">
        <v>0.706295251301849</v>
      </c>
      <c r="H34" s="25" t="n">
        <v>0.765241490474549</v>
      </c>
      <c r="I34" s="25" t="n">
        <v>0.743009300737378</v>
      </c>
      <c r="J34" s="25" t="n">
        <v>0.724189148372778</v>
      </c>
      <c r="K34" s="25" t="n">
        <v>0.708205387893625</v>
      </c>
      <c r="L34" s="25" t="n">
        <v>0.672517983462704</v>
      </c>
      <c r="M34" s="25" t="n">
        <v>0.660781159115755</v>
      </c>
    </row>
    <row r="35" customFormat="false" ht="28" hidden="false" customHeight="false" outlineLevel="0" collapsed="false">
      <c r="A35" s="5" t="s">
        <v>47</v>
      </c>
      <c r="B35" s="25" t="n">
        <v>0.642542580132665</v>
      </c>
      <c r="C35" s="25" t="n">
        <v>0.673476137558394</v>
      </c>
      <c r="D35" s="25" t="n">
        <v>0.692562888474869</v>
      </c>
      <c r="E35" s="25" t="n">
        <v>0.769522552486404</v>
      </c>
      <c r="F35" s="25" t="n">
        <v>0.76905737426246</v>
      </c>
      <c r="G35" s="25" t="n">
        <v>0.817251611808965</v>
      </c>
      <c r="H35" s="25" t="n">
        <v>0.867178120111482</v>
      </c>
      <c r="I35" s="25" t="n">
        <v>0.871240827994722</v>
      </c>
      <c r="J35" s="25" t="n">
        <v>0.833114514446051</v>
      </c>
      <c r="K35" s="25" t="n">
        <v>0.799263725708442</v>
      </c>
      <c r="L35" s="25" t="n">
        <v>0.737101886830273</v>
      </c>
      <c r="M35" s="25" t="n">
        <v>0.715633862847305</v>
      </c>
    </row>
    <row r="36" customFormat="false" ht="28" hidden="false" customHeight="false" outlineLevel="0" collapsed="false">
      <c r="A36" s="5" t="s">
        <v>48</v>
      </c>
      <c r="B36" s="25" t="n">
        <v>0.682368694046998</v>
      </c>
      <c r="C36" s="25" t="n">
        <v>0.795834908025499</v>
      </c>
      <c r="D36" s="25" t="n">
        <v>0.816914463147552</v>
      </c>
      <c r="E36" s="25" t="n">
        <v>0.975140859294295</v>
      </c>
      <c r="F36" s="25" t="n">
        <v>0.73974200607679</v>
      </c>
      <c r="G36" s="25" t="n">
        <v>0.932965696756846</v>
      </c>
      <c r="H36" s="25" t="n">
        <v>1.1146613524866</v>
      </c>
      <c r="I36" s="25" t="n">
        <v>1.10998478008268</v>
      </c>
      <c r="J36" s="25" t="n">
        <v>1.06661181488267</v>
      </c>
      <c r="K36" s="25" t="n">
        <v>1.03392101478854</v>
      </c>
      <c r="L36" s="25" t="n">
        <v>0.741645955063328</v>
      </c>
      <c r="M36" s="25" t="n">
        <v>0.649887059428489</v>
      </c>
    </row>
    <row r="37" customFormat="false" ht="28" hidden="false" customHeight="false" outlineLevel="0" collapsed="false">
      <c r="A37" s="5" t="s">
        <v>49</v>
      </c>
      <c r="B37" s="25" t="n">
        <v>0.332589196124511</v>
      </c>
      <c r="C37" s="25" t="n">
        <v>0.341523423627188</v>
      </c>
      <c r="D37" s="25" t="n">
        <v>0.350910803465331</v>
      </c>
      <c r="E37" s="25" t="n">
        <v>0.365322115791355</v>
      </c>
      <c r="F37" s="25" t="n">
        <v>0.362429846869098</v>
      </c>
      <c r="G37" s="25" t="n">
        <v>0.374990676642439</v>
      </c>
      <c r="H37" s="25" t="n">
        <v>0.38909734762335</v>
      </c>
      <c r="I37" s="25" t="n">
        <v>0.394430713531613</v>
      </c>
      <c r="J37" s="25" t="n">
        <v>0.392828343840896</v>
      </c>
      <c r="K37" s="25" t="n">
        <v>0.392490638759706</v>
      </c>
      <c r="L37" s="25" t="n">
        <v>0.384942320653438</v>
      </c>
      <c r="M37" s="25" t="n">
        <v>0.377819438424568</v>
      </c>
    </row>
    <row r="38" customFormat="false" ht="15" hidden="false" customHeight="false" outlineLevel="0" collapsed="false">
      <c r="A38" s="25"/>
      <c r="B38" s="25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/>
    </row>
    <row r="39" customFormat="false" ht="15" hidden="false" customHeight="false" outlineLevel="0" collapsed="false">
      <c r="A39" s="25"/>
      <c r="B39" s="25"/>
      <c r="C39" s="25"/>
      <c r="D39" s="25"/>
      <c r="E39" s="25"/>
      <c r="F39" s="25"/>
      <c r="G39" s="25"/>
      <c r="H39" s="25"/>
      <c r="I39" s="25"/>
      <c r="J39" s="25"/>
      <c r="K39" s="25"/>
      <c r="L39" s="25"/>
      <c r="M39" s="25"/>
    </row>
    <row r="40" customFormat="false" ht="15" hidden="false" customHeight="false" outlineLevel="0" collapsed="false">
      <c r="A40" s="25"/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</row>
    <row r="41" customFormat="false" ht="15" hidden="false" customHeight="false" outlineLevel="0" collapsed="false">
      <c r="A41" s="25"/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/>
    </row>
    <row r="42" customFormat="false" ht="15" hidden="false" customHeight="false" outlineLevel="0" collapsed="false">
      <c r="A42" s="25"/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/>
    </row>
    <row r="43" customFormat="false" ht="15" hidden="false" customHeight="false" outlineLevel="0" collapsed="false">
      <c r="A43" s="25"/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</row>
    <row r="44" customFormat="false" ht="15" hidden="false" customHeight="false" outlineLevel="0" collapsed="false">
      <c r="A44" s="25"/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/>
    </row>
    <row r="45" customFormat="false" ht="15" hidden="false" customHeight="false" outlineLevel="0" collapsed="false">
      <c r="A45" s="25"/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</row>
    <row r="46" customFormat="false" ht="15" hidden="false" customHeight="false" outlineLevel="0" collapsed="false">
      <c r="A46" s="25"/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</row>
    <row r="47" customFormat="false" ht="15" hidden="false" customHeight="false" outlineLevel="0" collapsed="false">
      <c r="A47" s="25"/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/>
    </row>
    <row r="48" customFormat="false" ht="15" hidden="false" customHeight="false" outlineLevel="0" collapsed="false">
      <c r="A48" s="25"/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/>
    </row>
    <row r="49" customFormat="false" ht="15" hidden="false" customHeight="false" outlineLevel="0" collapsed="false">
      <c r="A49" s="25"/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</row>
    <row r="50" customFormat="false" ht="15" hidden="false" customHeight="false" outlineLevel="0" collapsed="false">
      <c r="A50" s="25"/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</row>
    <row r="51" customFormat="false" ht="15" hidden="false" customHeight="false" outlineLevel="0" collapsed="false">
      <c r="A51" s="25"/>
      <c r="B51" s="25"/>
      <c r="C51" s="25"/>
      <c r="D51" s="25"/>
      <c r="E51" s="25"/>
      <c r="F51" s="25"/>
      <c r="G51" s="25"/>
      <c r="H51" s="25"/>
      <c r="I51" s="25"/>
      <c r="J51" s="25"/>
      <c r="K51" s="25"/>
      <c r="L51" s="25"/>
      <c r="M51" s="25"/>
    </row>
    <row r="52" customFormat="false" ht="15" hidden="false" customHeight="false" outlineLevel="0" collapsed="false">
      <c r="A52" s="25"/>
      <c r="B52" s="25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/>
    </row>
    <row r="53" customFormat="false" ht="15" hidden="false" customHeight="false" outlineLevel="0" collapsed="false">
      <c r="A53" s="25"/>
      <c r="B53" s="25"/>
      <c r="C53" s="25"/>
      <c r="D53" s="25"/>
      <c r="E53" s="25"/>
      <c r="F53" s="25"/>
      <c r="G53" s="25"/>
      <c r="H53" s="25"/>
      <c r="I53" s="25"/>
      <c r="J53" s="25"/>
      <c r="K53" s="25"/>
      <c r="L53" s="25"/>
      <c r="M53" s="25"/>
    </row>
    <row r="54" customFormat="false" ht="15" hidden="false" customHeight="false" outlineLevel="0" collapsed="false">
      <c r="A54" s="25"/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</row>
    <row r="55" customFormat="false" ht="15" hidden="false" customHeight="false" outlineLevel="0" collapsed="false">
      <c r="A55" s="25"/>
      <c r="B55" s="25"/>
      <c r="C55" s="25"/>
      <c r="D55" s="25"/>
      <c r="E55" s="25"/>
      <c r="F55" s="25"/>
      <c r="G55" s="25"/>
      <c r="H55" s="25"/>
      <c r="I55" s="25"/>
      <c r="J55" s="25"/>
      <c r="K55" s="25"/>
      <c r="L55" s="25"/>
      <c r="M55" s="25"/>
    </row>
    <row r="56" customFormat="false" ht="15" hidden="false" customHeight="false" outlineLevel="0" collapsed="false">
      <c r="A56" s="25"/>
      <c r="B56" s="25"/>
      <c r="C56" s="25"/>
      <c r="D56" s="25"/>
      <c r="E56" s="25"/>
      <c r="F56" s="25"/>
      <c r="G56" s="25"/>
      <c r="H56" s="25"/>
      <c r="I56" s="25"/>
      <c r="J56" s="25"/>
      <c r="K56" s="25"/>
      <c r="L56" s="25"/>
      <c r="M56" s="25"/>
    </row>
    <row r="57" customFormat="false" ht="15" hidden="false" customHeight="false" outlineLevel="0" collapsed="false">
      <c r="A57" s="25"/>
      <c r="B57" s="25"/>
      <c r="C57" s="25"/>
      <c r="D57" s="25"/>
      <c r="E57" s="25"/>
      <c r="F57" s="25"/>
      <c r="G57" s="25"/>
      <c r="H57" s="25"/>
      <c r="I57" s="25"/>
      <c r="J57" s="25"/>
      <c r="K57" s="25"/>
      <c r="L57" s="25"/>
      <c r="M57" s="25"/>
    </row>
    <row r="58" customFormat="false" ht="15" hidden="false" customHeight="false" outlineLevel="0" collapsed="false">
      <c r="A58" s="25"/>
      <c r="B58" s="25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/>
    </row>
    <row r="59" customFormat="false" ht="15" hidden="false" customHeight="false" outlineLevel="0" collapsed="false">
      <c r="A59" s="25"/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</row>
    <row r="60" customFormat="false" ht="15" hidden="false" customHeight="false" outlineLevel="0" collapsed="false">
      <c r="A60" s="25"/>
      <c r="B60" s="25"/>
      <c r="C60" s="25"/>
      <c r="D60" s="25"/>
      <c r="E60" s="25"/>
      <c r="F60" s="25"/>
      <c r="G60" s="25"/>
      <c r="H60" s="25"/>
      <c r="I60" s="25"/>
      <c r="J60" s="25"/>
      <c r="K60" s="25"/>
      <c r="L60" s="25"/>
      <c r="M60" s="25"/>
    </row>
    <row r="61" customFormat="false" ht="15" hidden="false" customHeight="false" outlineLevel="0" collapsed="false">
      <c r="A61" s="25"/>
      <c r="B61" s="25"/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/>
    </row>
    <row r="62" customFormat="false" ht="15" hidden="false" customHeight="false" outlineLevel="0" collapsed="false">
      <c r="A62" s="25"/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</row>
    <row r="63" customFormat="false" ht="15" hidden="false" customHeight="false" outlineLevel="0" collapsed="false">
      <c r="A63" s="25"/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</row>
    <row r="64" customFormat="false" ht="15" hidden="false" customHeight="false" outlineLevel="0" collapsed="false">
      <c r="A64" s="25"/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</row>
    <row r="65" customFormat="false" ht="15" hidden="false" customHeight="false" outlineLevel="0" collapsed="false">
      <c r="A65" s="25"/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</row>
    <row r="66" customFormat="false" ht="15" hidden="false" customHeight="false" outlineLevel="0" collapsed="false">
      <c r="A66" s="25"/>
      <c r="B66" s="25"/>
      <c r="C66" s="25"/>
      <c r="D66" s="25"/>
      <c r="E66" s="25"/>
      <c r="F66" s="25"/>
      <c r="G66" s="25"/>
      <c r="H66" s="25"/>
      <c r="I66" s="25"/>
      <c r="J66" s="25"/>
      <c r="K66" s="25"/>
      <c r="L66" s="25"/>
      <c r="M66" s="25"/>
    </row>
    <row r="67" customFormat="false" ht="15" hidden="false" customHeight="false" outlineLevel="0" collapsed="false">
      <c r="A67" s="25"/>
      <c r="B67" s="25"/>
      <c r="C67" s="25"/>
      <c r="D67" s="25"/>
      <c r="E67" s="25"/>
      <c r="F67" s="25"/>
      <c r="G67" s="25"/>
      <c r="H67" s="25"/>
      <c r="I67" s="25"/>
      <c r="J67" s="25"/>
      <c r="K67" s="25"/>
      <c r="L67" s="25"/>
      <c r="M67" s="25"/>
    </row>
    <row r="68" customFormat="false" ht="15" hidden="false" customHeight="false" outlineLevel="0" collapsed="false">
      <c r="A68" s="25"/>
      <c r="B68" s="25"/>
      <c r="C68" s="25"/>
      <c r="D68" s="25"/>
      <c r="E68" s="25"/>
      <c r="F68" s="25"/>
      <c r="G68" s="25"/>
      <c r="H68" s="25"/>
      <c r="I68" s="25"/>
      <c r="J68" s="25"/>
      <c r="K68" s="25"/>
      <c r="L68" s="25"/>
      <c r="M68" s="25"/>
    </row>
    <row r="69" customFormat="false" ht="15" hidden="false" customHeight="false" outlineLevel="0" collapsed="false">
      <c r="A69" s="25"/>
      <c r="B69" s="25"/>
      <c r="C69" s="25"/>
      <c r="D69" s="25"/>
      <c r="E69" s="25"/>
      <c r="F69" s="25"/>
      <c r="G69" s="25"/>
      <c r="H69" s="25"/>
      <c r="I69" s="25"/>
      <c r="J69" s="25"/>
      <c r="K69" s="25"/>
      <c r="L69" s="25"/>
      <c r="M69" s="25"/>
    </row>
    <row r="70" customFormat="false" ht="15" hidden="false" customHeight="false" outlineLevel="0" collapsed="false">
      <c r="A70" s="25"/>
      <c r="B70" s="25"/>
      <c r="C70" s="25"/>
      <c r="D70" s="25"/>
      <c r="E70" s="25"/>
      <c r="F70" s="25"/>
      <c r="G70" s="25"/>
      <c r="H70" s="25"/>
      <c r="I70" s="25"/>
      <c r="J70" s="25"/>
      <c r="K70" s="25"/>
      <c r="L70" s="25"/>
      <c r="M70" s="25"/>
    </row>
    <row r="71" customFormat="false" ht="15" hidden="false" customHeight="false" outlineLevel="0" collapsed="false">
      <c r="A71" s="25"/>
      <c r="B71" s="25"/>
      <c r="C71" s="25"/>
      <c r="D71" s="25"/>
      <c r="E71" s="25"/>
      <c r="F71" s="25"/>
      <c r="G71" s="25"/>
      <c r="H71" s="25"/>
      <c r="I71" s="25"/>
      <c r="J71" s="25"/>
      <c r="K71" s="25"/>
      <c r="L71" s="25"/>
      <c r="M71" s="25"/>
    </row>
    <row r="72" customFormat="false" ht="15" hidden="false" customHeight="false" outlineLevel="0" collapsed="false">
      <c r="A72" s="25"/>
      <c r="B72" s="25"/>
      <c r="C72" s="25"/>
      <c r="D72" s="25"/>
      <c r="E72" s="25"/>
      <c r="F72" s="25"/>
      <c r="G72" s="25"/>
      <c r="H72" s="25"/>
      <c r="I72" s="25"/>
      <c r="J72" s="25"/>
      <c r="K72" s="25"/>
      <c r="L72" s="25"/>
      <c r="M72" s="25"/>
    </row>
    <row r="73" customFormat="false" ht="15" hidden="false" customHeight="false" outlineLevel="0" collapsed="false">
      <c r="A73" s="25"/>
      <c r="B73" s="25"/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5"/>
    </row>
    <row r="74" customFormat="false" ht="15" hidden="false" customHeight="false" outlineLevel="0" collapsed="false">
      <c r="A74" s="25"/>
      <c r="B74" s="25"/>
      <c r="C74" s="25"/>
      <c r="D74" s="25"/>
      <c r="E74" s="25"/>
      <c r="F74" s="25"/>
      <c r="G74" s="25"/>
      <c r="H74" s="25"/>
      <c r="I74" s="25"/>
      <c r="J74" s="25"/>
      <c r="K74" s="25"/>
      <c r="L74" s="25"/>
      <c r="M74" s="25"/>
    </row>
    <row r="75" customFormat="false" ht="15" hidden="false" customHeight="false" outlineLevel="0" collapsed="false">
      <c r="A75" s="25"/>
      <c r="B75" s="25"/>
      <c r="C75" s="25"/>
      <c r="D75" s="25"/>
      <c r="E75" s="25"/>
      <c r="F75" s="25"/>
      <c r="G75" s="25"/>
      <c r="H75" s="25"/>
      <c r="I75" s="25"/>
      <c r="J75" s="25"/>
      <c r="K75" s="25"/>
      <c r="L75" s="25"/>
      <c r="M75" s="25"/>
    </row>
    <row r="76" customFormat="false" ht="15" hidden="false" customHeight="false" outlineLevel="0" collapsed="false">
      <c r="A76" s="25"/>
      <c r="B76" s="25"/>
      <c r="C76" s="25"/>
      <c r="D76" s="25"/>
      <c r="E76" s="25"/>
      <c r="F76" s="25"/>
      <c r="G76" s="25"/>
      <c r="H76" s="25"/>
      <c r="I76" s="25"/>
      <c r="J76" s="25"/>
      <c r="K76" s="25"/>
      <c r="L76" s="25"/>
      <c r="M76" s="25"/>
    </row>
    <row r="77" customFormat="false" ht="15" hidden="false" customHeight="false" outlineLevel="0" collapsed="false">
      <c r="A77" s="25"/>
      <c r="B77" s="25"/>
      <c r="C77" s="25"/>
      <c r="D77" s="25"/>
      <c r="E77" s="25"/>
      <c r="F77" s="25"/>
      <c r="G77" s="25"/>
      <c r="H77" s="25"/>
      <c r="I77" s="25"/>
      <c r="J77" s="25"/>
      <c r="K77" s="25"/>
      <c r="L77" s="25"/>
      <c r="M77" s="25"/>
    </row>
    <row r="78" customFormat="false" ht="15" hidden="false" customHeight="false" outlineLevel="0" collapsed="false">
      <c r="A78" s="25"/>
      <c r="B78" s="25"/>
      <c r="C78" s="25"/>
      <c r="D78" s="25"/>
      <c r="E78" s="25"/>
      <c r="F78" s="25"/>
      <c r="G78" s="25"/>
      <c r="H78" s="25"/>
      <c r="I78" s="25"/>
      <c r="J78" s="25"/>
      <c r="K78" s="25"/>
      <c r="L78" s="25"/>
      <c r="M78" s="25"/>
    </row>
    <row r="79" customFormat="false" ht="15" hidden="false" customHeight="false" outlineLevel="0" collapsed="false">
      <c r="A79" s="25"/>
      <c r="B79" s="25"/>
      <c r="C79" s="25"/>
      <c r="D79" s="25"/>
      <c r="E79" s="25"/>
      <c r="F79" s="25"/>
      <c r="G79" s="25"/>
      <c r="H79" s="25"/>
      <c r="I79" s="25"/>
      <c r="J79" s="25"/>
      <c r="K79" s="25"/>
      <c r="L79" s="25"/>
      <c r="M79" s="25"/>
    </row>
    <row r="80" customFormat="false" ht="15" hidden="false" customHeight="false" outlineLevel="0" collapsed="false">
      <c r="A80" s="25"/>
      <c r="B80" s="25"/>
      <c r="C80" s="25"/>
      <c r="D80" s="25"/>
      <c r="E80" s="25"/>
      <c r="F80" s="25"/>
      <c r="G80" s="25"/>
      <c r="H80" s="25"/>
      <c r="I80" s="25"/>
      <c r="J80" s="25"/>
      <c r="K80" s="25"/>
      <c r="L80" s="25"/>
      <c r="M80" s="25"/>
    </row>
    <row r="81" customFormat="false" ht="15" hidden="false" customHeight="false" outlineLevel="0" collapsed="false">
      <c r="A81" s="25"/>
      <c r="B81" s="25"/>
      <c r="C81" s="25"/>
      <c r="D81" s="25"/>
      <c r="E81" s="25"/>
      <c r="F81" s="25"/>
      <c r="G81" s="25"/>
      <c r="H81" s="25"/>
      <c r="I81" s="25"/>
      <c r="J81" s="25"/>
      <c r="K81" s="25"/>
      <c r="L81" s="25"/>
      <c r="M81" s="25"/>
    </row>
    <row r="82" customFormat="false" ht="15" hidden="false" customHeight="false" outlineLevel="0" collapsed="false">
      <c r="A82" s="25"/>
      <c r="B82" s="25"/>
      <c r="C82" s="25"/>
      <c r="D82" s="25"/>
      <c r="E82" s="25"/>
      <c r="F82" s="25"/>
      <c r="G82" s="25"/>
      <c r="H82" s="25"/>
      <c r="I82" s="25"/>
      <c r="J82" s="25"/>
      <c r="K82" s="25"/>
      <c r="L82" s="25"/>
      <c r="M82" s="25"/>
    </row>
    <row r="83" customFormat="false" ht="15" hidden="false" customHeight="false" outlineLevel="0" collapsed="false">
      <c r="A83" s="25"/>
      <c r="B83" s="25"/>
      <c r="C83" s="25"/>
      <c r="D83" s="25"/>
      <c r="E83" s="25"/>
      <c r="F83" s="25"/>
      <c r="G83" s="25"/>
      <c r="H83" s="25"/>
      <c r="I83" s="25"/>
      <c r="J83" s="25"/>
      <c r="K83" s="25"/>
      <c r="L83" s="25"/>
      <c r="M83" s="25"/>
    </row>
    <row r="84" customFormat="false" ht="15" hidden="false" customHeight="false" outlineLevel="0" collapsed="false">
      <c r="A84" s="25"/>
      <c r="B84" s="25"/>
      <c r="C84" s="25"/>
      <c r="D84" s="25"/>
      <c r="E84" s="25"/>
      <c r="F84" s="25"/>
      <c r="G84" s="25"/>
      <c r="H84" s="25"/>
      <c r="I84" s="25"/>
      <c r="J84" s="25"/>
      <c r="K84" s="25"/>
      <c r="L84" s="25"/>
      <c r="M84" s="25"/>
    </row>
    <row r="85" customFormat="false" ht="15" hidden="false" customHeight="false" outlineLevel="0" collapsed="false">
      <c r="A85" s="25"/>
      <c r="B85" s="25"/>
      <c r="C85" s="25"/>
      <c r="D85" s="25"/>
      <c r="E85" s="25"/>
      <c r="F85" s="25"/>
      <c r="G85" s="25"/>
      <c r="H85" s="25"/>
      <c r="I85" s="25"/>
      <c r="J85" s="25"/>
      <c r="K85" s="25"/>
      <c r="L85" s="25"/>
      <c r="M85" s="25"/>
    </row>
    <row r="86" customFormat="false" ht="15" hidden="false" customHeight="false" outlineLevel="0" collapsed="false">
      <c r="A86" s="25"/>
      <c r="B86" s="25"/>
      <c r="C86" s="25"/>
      <c r="D86" s="25"/>
      <c r="E86" s="25"/>
      <c r="F86" s="25"/>
      <c r="G86" s="25"/>
      <c r="H86" s="25"/>
      <c r="I86" s="25"/>
      <c r="J86" s="25"/>
      <c r="K86" s="25"/>
      <c r="L86" s="25"/>
      <c r="M86" s="25"/>
    </row>
    <row r="87" customFormat="false" ht="15" hidden="false" customHeight="false" outlineLevel="0" collapsed="false">
      <c r="A87" s="25"/>
      <c r="B87" s="25"/>
      <c r="C87" s="25"/>
      <c r="D87" s="25"/>
      <c r="E87" s="25"/>
      <c r="F87" s="25"/>
      <c r="G87" s="25"/>
      <c r="H87" s="25"/>
      <c r="I87" s="25"/>
      <c r="J87" s="25"/>
      <c r="K87" s="25"/>
      <c r="L87" s="25"/>
      <c r="M87" s="25"/>
    </row>
    <row r="88" customFormat="false" ht="15" hidden="false" customHeight="false" outlineLevel="0" collapsed="false">
      <c r="A88" s="25"/>
      <c r="B88" s="25"/>
      <c r="C88" s="25"/>
      <c r="D88" s="25"/>
      <c r="E88" s="25"/>
      <c r="F88" s="25"/>
      <c r="G88" s="25"/>
      <c r="H88" s="25"/>
      <c r="I88" s="25"/>
      <c r="J88" s="25"/>
      <c r="K88" s="25"/>
      <c r="L88" s="25"/>
      <c r="M88" s="25"/>
    </row>
    <row r="89" customFormat="false" ht="15" hidden="false" customHeight="false" outlineLevel="0" collapsed="false">
      <c r="A89" s="25"/>
      <c r="B89" s="25"/>
      <c r="C89" s="25"/>
      <c r="D89" s="25"/>
      <c r="E89" s="25"/>
      <c r="F89" s="25"/>
      <c r="G89" s="25"/>
      <c r="H89" s="25"/>
      <c r="I89" s="25"/>
      <c r="J89" s="25"/>
      <c r="K89" s="25"/>
      <c r="L89" s="25"/>
      <c r="M89" s="25"/>
    </row>
    <row r="90" customFormat="false" ht="15" hidden="false" customHeight="false" outlineLevel="0" collapsed="false">
      <c r="A90" s="25"/>
      <c r="B90" s="25"/>
      <c r="C90" s="25"/>
      <c r="D90" s="25"/>
      <c r="E90" s="25"/>
      <c r="F90" s="25"/>
      <c r="G90" s="25"/>
      <c r="H90" s="25"/>
      <c r="I90" s="25"/>
      <c r="J90" s="25"/>
      <c r="K90" s="25"/>
      <c r="L90" s="25"/>
      <c r="M90" s="25"/>
    </row>
    <row r="91" customFormat="false" ht="15" hidden="false" customHeight="false" outlineLevel="0" collapsed="false">
      <c r="A91" s="25"/>
      <c r="B91" s="25"/>
      <c r="C91" s="25"/>
      <c r="D91" s="25"/>
      <c r="E91" s="25"/>
      <c r="F91" s="25"/>
      <c r="G91" s="25"/>
      <c r="H91" s="25"/>
      <c r="I91" s="25"/>
      <c r="J91" s="25"/>
      <c r="K91" s="25"/>
      <c r="L91" s="25"/>
      <c r="M91" s="25"/>
    </row>
    <row r="92" customFormat="false" ht="15" hidden="false" customHeight="false" outlineLevel="0" collapsed="false">
      <c r="A92" s="25"/>
      <c r="B92" s="25"/>
      <c r="C92" s="25"/>
      <c r="D92" s="25"/>
      <c r="E92" s="25"/>
      <c r="F92" s="25"/>
      <c r="G92" s="25"/>
      <c r="H92" s="25"/>
      <c r="I92" s="25"/>
      <c r="J92" s="25"/>
      <c r="K92" s="25"/>
      <c r="L92" s="25"/>
      <c r="M92" s="25"/>
    </row>
    <row r="93" customFormat="false" ht="15" hidden="false" customHeight="false" outlineLevel="0" collapsed="false">
      <c r="A93" s="25"/>
      <c r="B93" s="25"/>
      <c r="C93" s="25"/>
      <c r="D93" s="25"/>
      <c r="E93" s="25"/>
      <c r="F93" s="25"/>
      <c r="G93" s="25"/>
      <c r="H93" s="25"/>
      <c r="I93" s="25"/>
      <c r="J93" s="25"/>
      <c r="K93" s="25"/>
      <c r="L93" s="25"/>
      <c r="M93" s="25"/>
    </row>
    <row r="94" customFormat="false" ht="15" hidden="false" customHeight="false" outlineLevel="0" collapsed="false">
      <c r="A94" s="25"/>
      <c r="B94" s="25"/>
      <c r="C94" s="25"/>
      <c r="D94" s="25"/>
      <c r="E94" s="25"/>
      <c r="F94" s="25"/>
      <c r="G94" s="25"/>
      <c r="H94" s="25"/>
      <c r="I94" s="25"/>
      <c r="J94" s="25"/>
      <c r="K94" s="25"/>
      <c r="L94" s="25"/>
      <c r="M94" s="25"/>
    </row>
    <row r="95" customFormat="false" ht="15" hidden="false" customHeight="false" outlineLevel="0" collapsed="false">
      <c r="A95" s="25"/>
      <c r="B95" s="25"/>
      <c r="C95" s="25"/>
      <c r="D95" s="25"/>
      <c r="E95" s="25"/>
      <c r="F95" s="25"/>
      <c r="G95" s="25"/>
      <c r="H95" s="25"/>
      <c r="I95" s="25"/>
      <c r="J95" s="25"/>
      <c r="K95" s="25"/>
      <c r="L95" s="25"/>
      <c r="M95" s="25"/>
    </row>
    <row r="96" customFormat="false" ht="15" hidden="false" customHeight="false" outlineLevel="0" collapsed="false">
      <c r="A96" s="25"/>
      <c r="B96" s="25"/>
      <c r="C96" s="25"/>
      <c r="D96" s="25"/>
      <c r="E96" s="25"/>
      <c r="F96" s="25"/>
      <c r="G96" s="25"/>
      <c r="H96" s="25"/>
      <c r="I96" s="25"/>
      <c r="J96" s="25"/>
      <c r="K96" s="25"/>
      <c r="L96" s="25"/>
      <c r="M96" s="25"/>
    </row>
    <row r="97" customFormat="false" ht="15" hidden="false" customHeight="false" outlineLevel="0" collapsed="false">
      <c r="A97" s="25"/>
      <c r="B97" s="25"/>
      <c r="C97" s="25"/>
      <c r="D97" s="25"/>
      <c r="E97" s="25"/>
      <c r="F97" s="25"/>
      <c r="G97" s="25"/>
      <c r="H97" s="25"/>
      <c r="I97" s="25"/>
      <c r="J97" s="25"/>
      <c r="K97" s="25"/>
      <c r="L97" s="25"/>
      <c r="M97" s="25"/>
    </row>
    <row r="98" customFormat="false" ht="15" hidden="false" customHeight="false" outlineLevel="0" collapsed="false">
      <c r="A98" s="25"/>
      <c r="B98" s="25"/>
      <c r="C98" s="25"/>
      <c r="D98" s="25"/>
      <c r="E98" s="25"/>
      <c r="F98" s="25"/>
      <c r="G98" s="25"/>
      <c r="H98" s="25"/>
      <c r="I98" s="25"/>
      <c r="J98" s="25"/>
      <c r="K98" s="25"/>
      <c r="L98" s="25"/>
      <c r="M98" s="25"/>
    </row>
    <row r="99" customFormat="false" ht="15" hidden="false" customHeight="false" outlineLevel="0" collapsed="false">
      <c r="A99" s="25"/>
      <c r="B99" s="25"/>
      <c r="C99" s="25"/>
      <c r="D99" s="25"/>
      <c r="E99" s="25"/>
      <c r="F99" s="25"/>
      <c r="G99" s="25"/>
      <c r="H99" s="25"/>
      <c r="I99" s="25"/>
      <c r="J99" s="25"/>
      <c r="K99" s="25"/>
      <c r="L99" s="25"/>
      <c r="M99" s="25"/>
    </row>
    <row r="100" customFormat="false" ht="15" hidden="false" customHeight="false" outlineLevel="0" collapsed="false">
      <c r="A100" s="25"/>
      <c r="B100" s="25"/>
      <c r="C100" s="25"/>
      <c r="D100" s="25"/>
      <c r="E100" s="25"/>
      <c r="F100" s="25"/>
      <c r="G100" s="25"/>
      <c r="H100" s="25"/>
      <c r="I100" s="25"/>
      <c r="J100" s="25"/>
      <c r="K100" s="25"/>
      <c r="L100" s="25"/>
      <c r="M100" s="25"/>
    </row>
    <row r="101" customFormat="false" ht="15" hidden="false" customHeight="false" outlineLevel="0" collapsed="false">
      <c r="A101" s="25"/>
      <c r="B101" s="25"/>
      <c r="C101" s="25"/>
      <c r="D101" s="25"/>
      <c r="E101" s="25"/>
      <c r="F101" s="25"/>
      <c r="G101" s="25"/>
      <c r="H101" s="25"/>
      <c r="I101" s="25"/>
      <c r="J101" s="25"/>
      <c r="K101" s="25"/>
      <c r="L101" s="25"/>
      <c r="M101" s="25"/>
    </row>
    <row r="102" customFormat="false" ht="15" hidden="false" customHeight="false" outlineLevel="0" collapsed="false">
      <c r="A102" s="25"/>
      <c r="B102" s="25"/>
      <c r="C102" s="25"/>
      <c r="D102" s="25"/>
      <c r="E102" s="25"/>
      <c r="F102" s="25"/>
      <c r="G102" s="25"/>
      <c r="H102" s="25"/>
      <c r="I102" s="25"/>
      <c r="J102" s="25"/>
      <c r="K102" s="25"/>
      <c r="L102" s="25"/>
      <c r="M102" s="25"/>
    </row>
    <row r="103" customFormat="false" ht="15" hidden="false" customHeight="false" outlineLevel="0" collapsed="false">
      <c r="A103" s="25"/>
      <c r="B103" s="25"/>
      <c r="C103" s="25"/>
      <c r="D103" s="25"/>
      <c r="E103" s="25"/>
      <c r="F103" s="25"/>
      <c r="G103" s="25"/>
      <c r="H103" s="25"/>
      <c r="I103" s="25"/>
      <c r="J103" s="25"/>
      <c r="K103" s="25"/>
      <c r="L103" s="25"/>
      <c r="M103" s="25"/>
    </row>
    <row r="104" customFormat="false" ht="15" hidden="false" customHeight="false" outlineLevel="0" collapsed="false">
      <c r="A104" s="25"/>
      <c r="B104" s="25"/>
      <c r="C104" s="25"/>
      <c r="D104" s="25"/>
      <c r="E104" s="25"/>
      <c r="F104" s="25"/>
      <c r="G104" s="25"/>
      <c r="H104" s="25"/>
      <c r="I104" s="25"/>
      <c r="J104" s="25"/>
      <c r="K104" s="25"/>
      <c r="L104" s="25"/>
      <c r="M104" s="25"/>
    </row>
    <row r="105" customFormat="false" ht="15" hidden="false" customHeight="false" outlineLevel="0" collapsed="false">
      <c r="A105" s="25"/>
      <c r="B105" s="25"/>
      <c r="C105" s="25"/>
      <c r="D105" s="25"/>
      <c r="E105" s="25"/>
      <c r="F105" s="25"/>
      <c r="G105" s="25"/>
      <c r="H105" s="25"/>
      <c r="I105" s="25"/>
      <c r="J105" s="25"/>
      <c r="K105" s="25"/>
      <c r="L105" s="25"/>
      <c r="M105" s="25"/>
    </row>
    <row r="106" customFormat="false" ht="15" hidden="false" customHeight="false" outlineLevel="0" collapsed="false">
      <c r="A106" s="25"/>
      <c r="B106" s="25"/>
      <c r="C106" s="25"/>
      <c r="D106" s="25"/>
      <c r="E106" s="25"/>
      <c r="F106" s="25"/>
      <c r="G106" s="25"/>
      <c r="H106" s="25"/>
      <c r="I106" s="25"/>
      <c r="J106" s="25"/>
      <c r="K106" s="25"/>
      <c r="L106" s="25"/>
      <c r="M106" s="25"/>
    </row>
    <row r="107" customFormat="false" ht="15" hidden="false" customHeight="false" outlineLevel="0" collapsed="false">
      <c r="A107" s="25"/>
      <c r="B107" s="25"/>
      <c r="C107" s="25"/>
      <c r="D107" s="25"/>
      <c r="E107" s="25"/>
      <c r="F107" s="25"/>
      <c r="G107" s="25"/>
      <c r="H107" s="25"/>
      <c r="I107" s="25"/>
      <c r="J107" s="25"/>
      <c r="K107" s="25"/>
      <c r="L107" s="25"/>
      <c r="M107" s="25"/>
    </row>
    <row r="108" customFormat="false" ht="15" hidden="false" customHeight="false" outlineLevel="0" collapsed="false">
      <c r="A108" s="25"/>
      <c r="B108" s="25"/>
      <c r="C108" s="25"/>
      <c r="D108" s="25"/>
      <c r="E108" s="25"/>
      <c r="F108" s="25"/>
      <c r="G108" s="25"/>
      <c r="H108" s="25"/>
      <c r="I108" s="25"/>
      <c r="J108" s="25"/>
      <c r="K108" s="25"/>
      <c r="L108" s="25"/>
      <c r="M108" s="25"/>
    </row>
    <row r="109" customFormat="false" ht="15" hidden="false" customHeight="false" outlineLevel="0" collapsed="false">
      <c r="A109" s="25"/>
      <c r="B109" s="25"/>
      <c r="C109" s="25"/>
      <c r="D109" s="25"/>
      <c r="E109" s="25"/>
      <c r="F109" s="25"/>
      <c r="G109" s="25"/>
      <c r="H109" s="25"/>
      <c r="I109" s="25"/>
      <c r="J109" s="25"/>
      <c r="K109" s="25"/>
      <c r="L109" s="25"/>
      <c r="M109" s="25"/>
    </row>
    <row r="110" customFormat="false" ht="15" hidden="false" customHeight="false" outlineLevel="0" collapsed="false">
      <c r="A110" s="25"/>
      <c r="B110" s="25"/>
      <c r="C110" s="25"/>
      <c r="D110" s="25"/>
      <c r="E110" s="25"/>
      <c r="F110" s="25"/>
      <c r="G110" s="25"/>
      <c r="H110" s="25"/>
      <c r="I110" s="25"/>
      <c r="J110" s="25"/>
      <c r="K110" s="25"/>
      <c r="L110" s="25"/>
      <c r="M110" s="25"/>
    </row>
    <row r="111" customFormat="false" ht="15" hidden="false" customHeight="false" outlineLevel="0" collapsed="false">
      <c r="A111" s="25"/>
      <c r="B111" s="25"/>
      <c r="C111" s="25"/>
      <c r="D111" s="25"/>
      <c r="E111" s="25"/>
      <c r="F111" s="25"/>
      <c r="G111" s="25"/>
      <c r="H111" s="25"/>
      <c r="I111" s="25"/>
      <c r="J111" s="25"/>
      <c r="K111" s="25"/>
      <c r="L111" s="25"/>
      <c r="M111" s="25"/>
    </row>
    <row r="112" customFormat="false" ht="15" hidden="false" customHeight="false" outlineLevel="0" collapsed="false">
      <c r="A112" s="25"/>
      <c r="B112" s="25"/>
      <c r="C112" s="25"/>
      <c r="D112" s="25"/>
      <c r="E112" s="25"/>
      <c r="F112" s="25"/>
      <c r="G112" s="25"/>
      <c r="H112" s="25"/>
      <c r="I112" s="25"/>
      <c r="J112" s="25"/>
      <c r="K112" s="25"/>
      <c r="L112" s="25"/>
      <c r="M112" s="25"/>
    </row>
    <row r="113" customFormat="false" ht="15" hidden="false" customHeight="false" outlineLevel="0" collapsed="false">
      <c r="A113" s="25"/>
      <c r="B113" s="25"/>
      <c r="C113" s="25"/>
      <c r="D113" s="25"/>
      <c r="E113" s="25"/>
      <c r="F113" s="25"/>
      <c r="G113" s="25"/>
      <c r="H113" s="25"/>
      <c r="I113" s="25"/>
      <c r="J113" s="25"/>
      <c r="K113" s="25"/>
      <c r="L113" s="25"/>
      <c r="M113" s="25"/>
    </row>
    <row r="114" customFormat="false" ht="15" hidden="false" customHeight="false" outlineLevel="0" collapsed="false">
      <c r="A114" s="25"/>
      <c r="B114" s="25"/>
      <c r="C114" s="25"/>
      <c r="D114" s="25"/>
      <c r="E114" s="25"/>
      <c r="F114" s="25"/>
      <c r="G114" s="25"/>
      <c r="H114" s="25"/>
      <c r="I114" s="25"/>
      <c r="J114" s="25"/>
      <c r="K114" s="25"/>
      <c r="L114" s="25"/>
      <c r="M114" s="25"/>
    </row>
    <row r="115" customFormat="false" ht="15" hidden="false" customHeight="false" outlineLevel="0" collapsed="false">
      <c r="A115" s="25"/>
      <c r="B115" s="25"/>
      <c r="C115" s="25"/>
      <c r="D115" s="25"/>
      <c r="E115" s="25"/>
      <c r="F115" s="25"/>
      <c r="G115" s="25"/>
      <c r="H115" s="25"/>
      <c r="I115" s="25"/>
      <c r="J115" s="25"/>
      <c r="K115" s="25"/>
      <c r="L115" s="25"/>
      <c r="M115" s="25"/>
    </row>
    <row r="116" customFormat="false" ht="15" hidden="false" customHeight="false" outlineLevel="0" collapsed="false">
      <c r="A116" s="25"/>
      <c r="B116" s="25"/>
      <c r="C116" s="25"/>
      <c r="D116" s="25"/>
      <c r="E116" s="25"/>
      <c r="F116" s="25"/>
      <c r="G116" s="25"/>
      <c r="H116" s="25"/>
      <c r="I116" s="25"/>
      <c r="J116" s="25"/>
      <c r="K116" s="25"/>
      <c r="L116" s="25"/>
      <c r="M116" s="25"/>
    </row>
    <row r="117" customFormat="false" ht="15" hidden="false" customHeight="false" outlineLevel="0" collapsed="false">
      <c r="A117" s="25"/>
      <c r="B117" s="25"/>
      <c r="C117" s="25"/>
      <c r="D117" s="25"/>
      <c r="E117" s="25"/>
      <c r="F117" s="25"/>
      <c r="G117" s="25"/>
      <c r="H117" s="25"/>
      <c r="I117" s="25"/>
      <c r="J117" s="25"/>
      <c r="K117" s="25"/>
      <c r="L117" s="25"/>
      <c r="M117" s="25"/>
    </row>
    <row r="118" customFormat="false" ht="15" hidden="false" customHeight="false" outlineLevel="0" collapsed="false">
      <c r="A118" s="25"/>
      <c r="B118" s="25"/>
      <c r="C118" s="25"/>
      <c r="D118" s="25"/>
      <c r="E118" s="25"/>
      <c r="F118" s="25"/>
      <c r="G118" s="25"/>
      <c r="H118" s="25"/>
      <c r="I118" s="25"/>
      <c r="J118" s="25"/>
      <c r="K118" s="25"/>
      <c r="L118" s="25"/>
      <c r="M118" s="25"/>
    </row>
    <row r="119" customFormat="false" ht="15" hidden="false" customHeight="false" outlineLevel="0" collapsed="false">
      <c r="A119" s="25"/>
      <c r="B119" s="25"/>
      <c r="C119" s="25"/>
      <c r="D119" s="25"/>
      <c r="E119" s="25"/>
      <c r="F119" s="25"/>
      <c r="G119" s="25"/>
      <c r="H119" s="25"/>
      <c r="I119" s="25"/>
      <c r="J119" s="25"/>
      <c r="K119" s="25"/>
      <c r="L119" s="25"/>
      <c r="M119" s="25"/>
    </row>
    <row r="120" customFormat="false" ht="15" hidden="false" customHeight="false" outlineLevel="0" collapsed="false">
      <c r="A120" s="25"/>
      <c r="B120" s="25"/>
      <c r="C120" s="25"/>
      <c r="D120" s="25"/>
      <c r="E120" s="25"/>
      <c r="F120" s="25"/>
      <c r="G120" s="25"/>
      <c r="H120" s="25"/>
      <c r="I120" s="25"/>
      <c r="J120" s="25"/>
      <c r="K120" s="25"/>
      <c r="L120" s="25"/>
      <c r="M120" s="25"/>
    </row>
    <row r="121" customFormat="false" ht="15" hidden="false" customHeight="false" outlineLevel="0" collapsed="false">
      <c r="A121" s="25"/>
      <c r="B121" s="25"/>
      <c r="C121" s="25"/>
      <c r="D121" s="25"/>
      <c r="E121" s="25"/>
      <c r="F121" s="25"/>
      <c r="G121" s="25"/>
      <c r="H121" s="25"/>
      <c r="I121" s="25"/>
      <c r="J121" s="25"/>
      <c r="K121" s="25"/>
      <c r="L121" s="25"/>
      <c r="M121" s="25"/>
    </row>
    <row r="122" customFormat="false" ht="15" hidden="false" customHeight="false" outlineLevel="0" collapsed="false">
      <c r="A122" s="25"/>
      <c r="B122" s="25"/>
      <c r="C122" s="25"/>
      <c r="D122" s="25"/>
      <c r="E122" s="25"/>
      <c r="F122" s="25"/>
      <c r="G122" s="25"/>
      <c r="H122" s="25"/>
      <c r="I122" s="25"/>
      <c r="J122" s="25"/>
      <c r="K122" s="25"/>
      <c r="L122" s="25"/>
      <c r="M122" s="25"/>
    </row>
    <row r="123" customFormat="false" ht="15" hidden="false" customHeight="false" outlineLevel="0" collapsed="false">
      <c r="A123" s="25"/>
      <c r="B123" s="25"/>
      <c r="C123" s="25"/>
      <c r="D123" s="25"/>
      <c r="E123" s="25"/>
      <c r="F123" s="25"/>
      <c r="G123" s="25"/>
      <c r="H123" s="25"/>
      <c r="I123" s="25"/>
      <c r="J123" s="25"/>
      <c r="K123" s="25"/>
      <c r="L123" s="25"/>
      <c r="M123" s="25"/>
    </row>
    <row r="124" customFormat="false" ht="15" hidden="false" customHeight="false" outlineLevel="0" collapsed="false">
      <c r="A124" s="25"/>
      <c r="B124" s="25"/>
      <c r="C124" s="25"/>
      <c r="D124" s="25"/>
      <c r="E124" s="25"/>
      <c r="F124" s="25"/>
      <c r="G124" s="25"/>
      <c r="H124" s="25"/>
      <c r="I124" s="25"/>
      <c r="J124" s="25"/>
      <c r="K124" s="25"/>
      <c r="L124" s="25"/>
      <c r="M124" s="25"/>
    </row>
    <row r="125" customFormat="false" ht="15" hidden="false" customHeight="false" outlineLevel="0" collapsed="false">
      <c r="A125" s="25"/>
      <c r="B125" s="25"/>
      <c r="C125" s="25"/>
      <c r="D125" s="25"/>
      <c r="E125" s="25"/>
      <c r="F125" s="25"/>
      <c r="G125" s="25"/>
      <c r="H125" s="25"/>
      <c r="I125" s="25"/>
      <c r="J125" s="25"/>
      <c r="K125" s="25"/>
      <c r="L125" s="25"/>
      <c r="M125" s="25"/>
    </row>
    <row r="126" customFormat="false" ht="15" hidden="false" customHeight="false" outlineLevel="0" collapsed="false">
      <c r="A126" s="25"/>
      <c r="B126" s="25"/>
      <c r="C126" s="25"/>
      <c r="D126" s="25"/>
      <c r="E126" s="25"/>
      <c r="F126" s="25"/>
      <c r="G126" s="25"/>
      <c r="H126" s="25"/>
      <c r="I126" s="25"/>
      <c r="J126" s="25"/>
      <c r="K126" s="25"/>
      <c r="L126" s="25"/>
      <c r="M126" s="25"/>
    </row>
    <row r="127" customFormat="false" ht="15" hidden="false" customHeight="false" outlineLevel="0" collapsed="false">
      <c r="A127" s="25"/>
      <c r="B127" s="25"/>
      <c r="C127" s="25"/>
      <c r="D127" s="25"/>
      <c r="E127" s="25"/>
      <c r="F127" s="25"/>
      <c r="G127" s="25"/>
      <c r="H127" s="25"/>
      <c r="I127" s="25"/>
      <c r="J127" s="25"/>
      <c r="K127" s="25"/>
      <c r="L127" s="25"/>
      <c r="M127" s="25"/>
    </row>
    <row r="128" customFormat="false" ht="15" hidden="false" customHeight="false" outlineLevel="0" collapsed="false">
      <c r="A128" s="25"/>
      <c r="B128" s="25"/>
      <c r="C128" s="25"/>
      <c r="D128" s="25"/>
      <c r="E128" s="25"/>
      <c r="F128" s="25"/>
      <c r="G128" s="25"/>
      <c r="H128" s="25"/>
      <c r="I128" s="25"/>
      <c r="J128" s="25"/>
      <c r="K128" s="25"/>
      <c r="L128" s="25"/>
      <c r="M128" s="25"/>
    </row>
    <row r="129" customFormat="false" ht="15" hidden="false" customHeight="false" outlineLevel="0" collapsed="false">
      <c r="A129" s="25"/>
      <c r="B129" s="25"/>
      <c r="C129" s="25"/>
      <c r="D129" s="25"/>
      <c r="E129" s="25"/>
      <c r="F129" s="25"/>
      <c r="G129" s="25"/>
      <c r="H129" s="25"/>
      <c r="I129" s="25"/>
      <c r="J129" s="25"/>
      <c r="K129" s="25"/>
      <c r="L129" s="25"/>
      <c r="M129" s="25"/>
    </row>
    <row r="130" customFormat="false" ht="15" hidden="false" customHeight="false" outlineLevel="0" collapsed="false">
      <c r="A130" s="25"/>
      <c r="B130" s="25"/>
      <c r="C130" s="25"/>
      <c r="D130" s="25"/>
      <c r="E130" s="25"/>
      <c r="F130" s="25"/>
      <c r="G130" s="25"/>
      <c r="H130" s="25"/>
      <c r="I130" s="25"/>
      <c r="J130" s="25"/>
      <c r="K130" s="25"/>
      <c r="L130" s="25"/>
      <c r="M130" s="25"/>
    </row>
    <row r="131" customFormat="false" ht="15" hidden="false" customHeight="false" outlineLevel="0" collapsed="false">
      <c r="A131" s="25"/>
      <c r="B131" s="25"/>
      <c r="C131" s="25"/>
      <c r="D131" s="25"/>
      <c r="E131" s="25"/>
      <c r="F131" s="25"/>
      <c r="G131" s="25"/>
      <c r="H131" s="25"/>
      <c r="I131" s="25"/>
      <c r="J131" s="25"/>
      <c r="K131" s="25"/>
      <c r="L131" s="25"/>
      <c r="M131" s="25"/>
    </row>
    <row r="132" customFormat="false" ht="15" hidden="false" customHeight="false" outlineLevel="0" collapsed="false">
      <c r="A132" s="25"/>
      <c r="B132" s="25"/>
      <c r="C132" s="25"/>
      <c r="D132" s="25"/>
      <c r="E132" s="25"/>
      <c r="F132" s="25"/>
      <c r="G132" s="25"/>
      <c r="H132" s="25"/>
      <c r="I132" s="25"/>
      <c r="J132" s="25"/>
      <c r="K132" s="25"/>
      <c r="L132" s="25"/>
      <c r="M132" s="25"/>
    </row>
    <row r="133" customFormat="false" ht="15" hidden="false" customHeight="false" outlineLevel="0" collapsed="false">
      <c r="A133" s="25"/>
      <c r="B133" s="25"/>
      <c r="C133" s="25"/>
      <c r="D133" s="25"/>
      <c r="E133" s="25"/>
      <c r="F133" s="25"/>
      <c r="G133" s="25"/>
      <c r="H133" s="25"/>
      <c r="I133" s="25"/>
      <c r="J133" s="25"/>
      <c r="K133" s="25"/>
      <c r="L133" s="25"/>
      <c r="M133" s="25"/>
    </row>
    <row r="134" customFormat="false" ht="15" hidden="false" customHeight="false" outlineLevel="0" collapsed="false">
      <c r="A134" s="25"/>
      <c r="B134" s="25"/>
      <c r="C134" s="25"/>
      <c r="D134" s="25"/>
      <c r="E134" s="25"/>
      <c r="F134" s="25"/>
      <c r="G134" s="25"/>
      <c r="H134" s="25"/>
      <c r="I134" s="25"/>
      <c r="J134" s="25"/>
      <c r="K134" s="25"/>
      <c r="L134" s="25"/>
      <c r="M134" s="25"/>
    </row>
    <row r="135" customFormat="false" ht="15" hidden="false" customHeight="false" outlineLevel="0" collapsed="false">
      <c r="A135" s="25"/>
      <c r="B135" s="25"/>
      <c r="C135" s="25"/>
      <c r="D135" s="25"/>
      <c r="E135" s="25"/>
      <c r="F135" s="25"/>
      <c r="G135" s="25"/>
      <c r="H135" s="25"/>
      <c r="I135" s="25"/>
      <c r="J135" s="25"/>
      <c r="K135" s="25"/>
      <c r="L135" s="25"/>
      <c r="M135" s="25"/>
    </row>
    <row r="136" customFormat="false" ht="15" hidden="false" customHeight="false" outlineLevel="0" collapsed="false">
      <c r="A136" s="25"/>
      <c r="B136" s="25"/>
      <c r="C136" s="25"/>
      <c r="D136" s="25"/>
      <c r="E136" s="25"/>
      <c r="F136" s="25"/>
      <c r="G136" s="25"/>
      <c r="H136" s="25"/>
      <c r="I136" s="25"/>
      <c r="J136" s="25"/>
      <c r="K136" s="25"/>
      <c r="L136" s="25"/>
      <c r="M136" s="25"/>
    </row>
    <row r="137" customFormat="false" ht="15" hidden="false" customHeight="false" outlineLevel="0" collapsed="false">
      <c r="A137" s="25"/>
      <c r="B137" s="25"/>
      <c r="C137" s="25"/>
      <c r="D137" s="25"/>
      <c r="E137" s="25"/>
      <c r="F137" s="25"/>
      <c r="G137" s="25"/>
      <c r="H137" s="25"/>
      <c r="I137" s="25"/>
      <c r="J137" s="25"/>
      <c r="K137" s="25"/>
      <c r="L137" s="25"/>
      <c r="M137" s="25"/>
    </row>
    <row r="138" customFormat="false" ht="15" hidden="false" customHeight="false" outlineLevel="0" collapsed="false">
      <c r="A138" s="25"/>
      <c r="B138" s="25"/>
      <c r="C138" s="25"/>
      <c r="D138" s="25"/>
      <c r="E138" s="25"/>
      <c r="F138" s="25"/>
      <c r="G138" s="25"/>
      <c r="H138" s="25"/>
      <c r="I138" s="25"/>
      <c r="J138" s="25"/>
      <c r="K138" s="25"/>
      <c r="L138" s="25"/>
      <c r="M138" s="25"/>
    </row>
    <row r="139" customFormat="false" ht="15" hidden="false" customHeight="false" outlineLevel="0" collapsed="false">
      <c r="A139" s="25"/>
      <c r="B139" s="25"/>
      <c r="C139" s="25"/>
      <c r="D139" s="25"/>
      <c r="E139" s="25"/>
      <c r="F139" s="25"/>
      <c r="G139" s="25"/>
      <c r="H139" s="25"/>
      <c r="I139" s="25"/>
      <c r="J139" s="25"/>
      <c r="K139" s="25"/>
      <c r="L139" s="25"/>
      <c r="M139" s="25"/>
    </row>
    <row r="140" customFormat="false" ht="15" hidden="false" customHeight="false" outlineLevel="0" collapsed="false">
      <c r="A140" s="25"/>
      <c r="B140" s="25"/>
      <c r="C140" s="25"/>
      <c r="D140" s="25"/>
      <c r="E140" s="25"/>
      <c r="F140" s="25"/>
      <c r="G140" s="25"/>
      <c r="H140" s="25"/>
      <c r="I140" s="25"/>
      <c r="J140" s="25"/>
      <c r="K140" s="25"/>
      <c r="L140" s="25"/>
      <c r="M140" s="25"/>
    </row>
    <row r="141" customFormat="false" ht="15" hidden="false" customHeight="false" outlineLevel="0" collapsed="false">
      <c r="A141" s="25"/>
      <c r="B141" s="25"/>
      <c r="C141" s="25"/>
      <c r="D141" s="25"/>
      <c r="E141" s="25"/>
      <c r="F141" s="25"/>
      <c r="G141" s="25"/>
      <c r="H141" s="25"/>
      <c r="I141" s="25"/>
      <c r="J141" s="25"/>
      <c r="K141" s="25"/>
      <c r="L141" s="25"/>
      <c r="M141" s="25"/>
    </row>
    <row r="142" customFormat="false" ht="15" hidden="false" customHeight="false" outlineLevel="0" collapsed="false">
      <c r="A142" s="25"/>
      <c r="B142" s="25"/>
      <c r="C142" s="25"/>
      <c r="D142" s="25"/>
      <c r="E142" s="25"/>
      <c r="F142" s="25"/>
      <c r="G142" s="25"/>
      <c r="H142" s="25"/>
      <c r="I142" s="25"/>
      <c r="J142" s="25"/>
      <c r="K142" s="25"/>
      <c r="L142" s="25"/>
      <c r="M142" s="25"/>
    </row>
    <row r="143" customFormat="false" ht="15" hidden="false" customHeight="false" outlineLevel="0" collapsed="false">
      <c r="A143" s="25"/>
      <c r="B143" s="25"/>
      <c r="C143" s="25"/>
      <c r="D143" s="25"/>
      <c r="E143" s="25"/>
      <c r="F143" s="25"/>
      <c r="G143" s="25"/>
      <c r="H143" s="25"/>
      <c r="I143" s="25"/>
      <c r="J143" s="25"/>
      <c r="K143" s="25"/>
      <c r="L143" s="25"/>
      <c r="M143" s="25"/>
    </row>
    <row r="144" customFormat="false" ht="15" hidden="false" customHeight="false" outlineLevel="0" collapsed="false">
      <c r="A144" s="25"/>
      <c r="B144" s="25"/>
      <c r="C144" s="25"/>
      <c r="D144" s="25"/>
      <c r="E144" s="25"/>
      <c r="F144" s="25"/>
      <c r="G144" s="25"/>
      <c r="H144" s="25"/>
      <c r="I144" s="25"/>
      <c r="J144" s="25"/>
      <c r="K144" s="25"/>
      <c r="L144" s="25"/>
      <c r="M144" s="25"/>
    </row>
    <row r="145" customFormat="false" ht="15" hidden="false" customHeight="false" outlineLevel="0" collapsed="false">
      <c r="A145" s="25"/>
      <c r="B145" s="25"/>
      <c r="C145" s="25"/>
      <c r="D145" s="25"/>
      <c r="E145" s="25"/>
      <c r="F145" s="25"/>
      <c r="G145" s="25"/>
      <c r="H145" s="25"/>
      <c r="I145" s="25"/>
      <c r="J145" s="25"/>
      <c r="K145" s="25"/>
      <c r="L145" s="25"/>
      <c r="M145" s="25"/>
    </row>
    <row r="146" customFormat="false" ht="15" hidden="false" customHeight="false" outlineLevel="0" collapsed="false">
      <c r="A146" s="25"/>
      <c r="B146" s="25"/>
      <c r="C146" s="25"/>
      <c r="D146" s="25"/>
      <c r="E146" s="25"/>
      <c r="F146" s="25"/>
      <c r="G146" s="25"/>
      <c r="H146" s="25"/>
      <c r="I146" s="25"/>
      <c r="J146" s="25"/>
      <c r="K146" s="25"/>
      <c r="L146" s="25"/>
      <c r="M146" s="25"/>
    </row>
    <row r="147" customFormat="false" ht="15" hidden="false" customHeight="false" outlineLevel="0" collapsed="false">
      <c r="A147" s="25"/>
      <c r="B147" s="25"/>
      <c r="C147" s="25"/>
      <c r="D147" s="25"/>
      <c r="E147" s="25"/>
      <c r="F147" s="25"/>
      <c r="G147" s="25"/>
      <c r="H147" s="25"/>
      <c r="I147" s="25"/>
      <c r="J147" s="25"/>
      <c r="K147" s="25"/>
      <c r="L147" s="25"/>
      <c r="M147" s="25"/>
    </row>
    <row r="148" customFormat="false" ht="15" hidden="false" customHeight="false" outlineLevel="0" collapsed="false">
      <c r="A148" s="25"/>
      <c r="B148" s="25"/>
      <c r="C148" s="25"/>
      <c r="D148" s="25"/>
      <c r="E148" s="25"/>
      <c r="F148" s="25"/>
      <c r="G148" s="25"/>
      <c r="H148" s="25"/>
      <c r="I148" s="25"/>
      <c r="J148" s="25"/>
      <c r="K148" s="25"/>
      <c r="L148" s="25"/>
      <c r="M148" s="25"/>
    </row>
    <row r="149" customFormat="false" ht="15" hidden="false" customHeight="false" outlineLevel="0" collapsed="false">
      <c r="A149" s="25"/>
      <c r="B149" s="25"/>
      <c r="C149" s="25"/>
      <c r="D149" s="25"/>
      <c r="E149" s="25"/>
      <c r="F149" s="25"/>
      <c r="G149" s="25"/>
      <c r="H149" s="25"/>
      <c r="I149" s="25"/>
      <c r="J149" s="25"/>
      <c r="K149" s="25"/>
      <c r="L149" s="25"/>
      <c r="M149" s="25"/>
    </row>
    <row r="150" customFormat="false" ht="15" hidden="false" customHeight="false" outlineLevel="0" collapsed="false">
      <c r="A150" s="25"/>
      <c r="B150" s="25"/>
      <c r="C150" s="25"/>
      <c r="D150" s="25"/>
      <c r="E150" s="25"/>
      <c r="F150" s="25"/>
      <c r="G150" s="25"/>
      <c r="H150" s="25"/>
      <c r="I150" s="25"/>
      <c r="J150" s="25"/>
      <c r="K150" s="25"/>
      <c r="L150" s="25"/>
      <c r="M150" s="25"/>
    </row>
    <row r="151" customFormat="false" ht="15" hidden="false" customHeight="false" outlineLevel="0" collapsed="false">
      <c r="A151" s="25"/>
      <c r="B151" s="25"/>
      <c r="C151" s="25"/>
      <c r="D151" s="25"/>
      <c r="E151" s="25"/>
      <c r="F151" s="25"/>
      <c r="G151" s="25"/>
      <c r="H151" s="25"/>
      <c r="I151" s="25"/>
      <c r="J151" s="25"/>
      <c r="K151" s="25"/>
      <c r="L151" s="25"/>
      <c r="M151" s="25"/>
    </row>
    <row r="152" customFormat="false" ht="15" hidden="false" customHeight="false" outlineLevel="0" collapsed="false">
      <c r="A152" s="25"/>
      <c r="B152" s="25"/>
      <c r="C152" s="25"/>
      <c r="D152" s="25"/>
      <c r="E152" s="25"/>
      <c r="F152" s="25"/>
      <c r="G152" s="25"/>
      <c r="H152" s="25"/>
      <c r="I152" s="25"/>
      <c r="J152" s="25"/>
      <c r="K152" s="25"/>
      <c r="L152" s="25"/>
      <c r="M152" s="25"/>
    </row>
    <row r="153" customFormat="false" ht="15" hidden="false" customHeight="false" outlineLevel="0" collapsed="false">
      <c r="A153" s="25"/>
      <c r="B153" s="25"/>
      <c r="C153" s="25"/>
      <c r="D153" s="25"/>
      <c r="E153" s="25"/>
      <c r="F153" s="25"/>
      <c r="G153" s="25"/>
      <c r="H153" s="25"/>
      <c r="I153" s="25"/>
      <c r="J153" s="25"/>
      <c r="K153" s="25"/>
      <c r="L153" s="25"/>
      <c r="M153" s="25"/>
    </row>
    <row r="154" customFormat="false" ht="15" hidden="false" customHeight="false" outlineLevel="0" collapsed="false">
      <c r="A154" s="25"/>
      <c r="B154" s="25"/>
      <c r="C154" s="25"/>
      <c r="D154" s="25"/>
      <c r="E154" s="25"/>
      <c r="F154" s="25"/>
      <c r="G154" s="25"/>
      <c r="H154" s="25"/>
      <c r="I154" s="25"/>
      <c r="J154" s="25"/>
      <c r="K154" s="25"/>
      <c r="L154" s="25"/>
      <c r="M154" s="25"/>
    </row>
    <row r="155" customFormat="false" ht="15" hidden="false" customHeight="false" outlineLevel="0" collapsed="false">
      <c r="A155" s="25"/>
      <c r="B155" s="25"/>
      <c r="C155" s="25"/>
      <c r="D155" s="25"/>
      <c r="E155" s="25"/>
      <c r="F155" s="25"/>
      <c r="G155" s="25"/>
      <c r="H155" s="25"/>
      <c r="I155" s="25"/>
      <c r="J155" s="25"/>
      <c r="K155" s="25"/>
      <c r="L155" s="25"/>
      <c r="M155" s="25"/>
    </row>
    <row r="156" customFormat="false" ht="15" hidden="false" customHeight="false" outlineLevel="0" collapsed="false">
      <c r="A156" s="25"/>
      <c r="B156" s="25"/>
      <c r="C156" s="25"/>
      <c r="D156" s="25"/>
      <c r="E156" s="25"/>
      <c r="F156" s="25"/>
      <c r="G156" s="25"/>
      <c r="H156" s="25"/>
      <c r="I156" s="25"/>
      <c r="J156" s="25"/>
      <c r="K156" s="25"/>
      <c r="L156" s="25"/>
      <c r="M156" s="25"/>
    </row>
    <row r="157" customFormat="false" ht="15" hidden="false" customHeight="false" outlineLevel="0" collapsed="false">
      <c r="A157" s="25"/>
      <c r="B157" s="25"/>
      <c r="C157" s="25"/>
      <c r="D157" s="25"/>
      <c r="E157" s="25"/>
      <c r="F157" s="25"/>
      <c r="G157" s="25"/>
      <c r="H157" s="25"/>
      <c r="I157" s="25"/>
      <c r="J157" s="25"/>
      <c r="K157" s="25"/>
      <c r="L157" s="25"/>
      <c r="M157" s="25"/>
    </row>
    <row r="158" customFormat="false" ht="15" hidden="false" customHeight="false" outlineLevel="0" collapsed="false">
      <c r="A158" s="25"/>
      <c r="B158" s="25"/>
      <c r="C158" s="25"/>
      <c r="D158" s="25"/>
      <c r="E158" s="25"/>
      <c r="F158" s="25"/>
      <c r="G158" s="25"/>
      <c r="H158" s="25"/>
      <c r="I158" s="25"/>
      <c r="J158" s="25"/>
      <c r="K158" s="25"/>
      <c r="L158" s="25"/>
      <c r="M158" s="25"/>
    </row>
    <row r="159" customFormat="false" ht="15" hidden="false" customHeight="false" outlineLevel="0" collapsed="false">
      <c r="A159" s="25"/>
      <c r="B159" s="25"/>
      <c r="C159" s="25"/>
      <c r="D159" s="25"/>
      <c r="E159" s="25"/>
      <c r="F159" s="25"/>
      <c r="G159" s="25"/>
      <c r="H159" s="25"/>
      <c r="I159" s="25"/>
      <c r="J159" s="25"/>
      <c r="K159" s="25"/>
      <c r="L159" s="25"/>
      <c r="M159" s="25"/>
    </row>
    <row r="160" customFormat="false" ht="15" hidden="false" customHeight="false" outlineLevel="0" collapsed="false">
      <c r="A160" s="25"/>
      <c r="B160" s="25"/>
      <c r="C160" s="25"/>
      <c r="D160" s="25"/>
      <c r="E160" s="25"/>
      <c r="F160" s="25"/>
      <c r="G160" s="25"/>
      <c r="H160" s="25"/>
      <c r="I160" s="25"/>
      <c r="J160" s="25"/>
      <c r="K160" s="25"/>
      <c r="L160" s="25"/>
      <c r="M160" s="25"/>
    </row>
    <row r="161" customFormat="false" ht="15" hidden="false" customHeight="false" outlineLevel="0" collapsed="false">
      <c r="A161" s="25"/>
      <c r="B161" s="25"/>
      <c r="C161" s="25"/>
      <c r="D161" s="25"/>
      <c r="E161" s="25"/>
      <c r="F161" s="25"/>
      <c r="G161" s="25"/>
      <c r="H161" s="25"/>
      <c r="I161" s="25"/>
      <c r="J161" s="25"/>
      <c r="K161" s="25"/>
      <c r="L161" s="25"/>
      <c r="M161" s="25"/>
    </row>
    <row r="162" customFormat="false" ht="15" hidden="false" customHeight="false" outlineLevel="0" collapsed="false">
      <c r="A162" s="25"/>
      <c r="B162" s="25"/>
      <c r="C162" s="25"/>
      <c r="D162" s="25"/>
      <c r="E162" s="25"/>
      <c r="F162" s="25"/>
      <c r="G162" s="25"/>
      <c r="H162" s="25"/>
      <c r="I162" s="25"/>
      <c r="J162" s="25"/>
      <c r="K162" s="25"/>
      <c r="L162" s="25"/>
      <c r="M162" s="25"/>
    </row>
    <row r="163" customFormat="false" ht="15" hidden="false" customHeight="false" outlineLevel="0" collapsed="false">
      <c r="A163" s="25"/>
      <c r="B163" s="25"/>
      <c r="C163" s="25"/>
      <c r="D163" s="25"/>
      <c r="E163" s="25"/>
      <c r="F163" s="25"/>
      <c r="G163" s="25"/>
      <c r="H163" s="25"/>
      <c r="I163" s="25"/>
      <c r="J163" s="25"/>
      <c r="K163" s="25"/>
      <c r="L163" s="25"/>
      <c r="M163" s="25"/>
    </row>
    <row r="164" customFormat="false" ht="15" hidden="false" customHeight="false" outlineLevel="0" collapsed="false">
      <c r="A164" s="25"/>
      <c r="B164" s="25"/>
      <c r="C164" s="25"/>
      <c r="D164" s="25"/>
      <c r="E164" s="25"/>
      <c r="F164" s="25"/>
      <c r="G164" s="25"/>
      <c r="H164" s="25"/>
      <c r="I164" s="25"/>
      <c r="J164" s="25"/>
      <c r="K164" s="25"/>
      <c r="L164" s="25"/>
      <c r="M164" s="25"/>
    </row>
    <row r="165" customFormat="false" ht="15" hidden="false" customHeight="false" outlineLevel="0" collapsed="false">
      <c r="A165" s="25"/>
      <c r="B165" s="25"/>
      <c r="C165" s="25"/>
      <c r="D165" s="25"/>
      <c r="E165" s="25"/>
      <c r="F165" s="25"/>
      <c r="G165" s="25"/>
      <c r="H165" s="25"/>
      <c r="I165" s="25"/>
      <c r="J165" s="25"/>
      <c r="K165" s="25"/>
      <c r="L165" s="25"/>
      <c r="M165" s="25"/>
    </row>
    <row r="166" customFormat="false" ht="15" hidden="false" customHeight="false" outlineLevel="0" collapsed="false">
      <c r="A166" s="25"/>
      <c r="B166" s="25"/>
      <c r="C166" s="25"/>
      <c r="D166" s="25"/>
      <c r="E166" s="25"/>
      <c r="F166" s="25"/>
      <c r="G166" s="25"/>
      <c r="H166" s="25"/>
      <c r="I166" s="25"/>
      <c r="J166" s="25"/>
      <c r="K166" s="25"/>
      <c r="L166" s="25"/>
      <c r="M166" s="25"/>
    </row>
    <row r="167" customFormat="false" ht="15" hidden="false" customHeight="false" outlineLevel="0" collapsed="false">
      <c r="A167" s="25"/>
      <c r="B167" s="25"/>
      <c r="C167" s="25"/>
      <c r="D167" s="25"/>
      <c r="E167" s="25"/>
      <c r="F167" s="25"/>
      <c r="G167" s="25"/>
      <c r="H167" s="25"/>
      <c r="I167" s="25"/>
      <c r="J167" s="25"/>
      <c r="K167" s="25"/>
      <c r="L167" s="25"/>
      <c r="M167" s="25"/>
    </row>
    <row r="168" customFormat="false" ht="15" hidden="false" customHeight="false" outlineLevel="0" collapsed="false">
      <c r="A168" s="25"/>
      <c r="B168" s="25"/>
      <c r="C168" s="25"/>
      <c r="D168" s="25"/>
      <c r="E168" s="25"/>
      <c r="F168" s="25"/>
      <c r="G168" s="25"/>
      <c r="H168" s="25"/>
      <c r="I168" s="25"/>
      <c r="J168" s="25"/>
      <c r="K168" s="25"/>
      <c r="L168" s="25"/>
      <c r="M168" s="25"/>
    </row>
    <row r="169" customFormat="false" ht="15" hidden="false" customHeight="false" outlineLevel="0" collapsed="false">
      <c r="A169" s="25"/>
      <c r="B169" s="25"/>
      <c r="C169" s="25"/>
      <c r="D169" s="25"/>
      <c r="E169" s="25"/>
      <c r="F169" s="25"/>
      <c r="G169" s="25"/>
      <c r="H169" s="25"/>
      <c r="I169" s="25"/>
      <c r="J169" s="25"/>
      <c r="K169" s="25"/>
      <c r="L169" s="25"/>
      <c r="M169" s="25"/>
    </row>
    <row r="170" customFormat="false" ht="15" hidden="false" customHeight="false" outlineLevel="0" collapsed="false">
      <c r="A170" s="25"/>
      <c r="B170" s="25"/>
      <c r="C170" s="25"/>
      <c r="D170" s="25"/>
      <c r="E170" s="25"/>
      <c r="F170" s="25"/>
      <c r="G170" s="25"/>
      <c r="H170" s="25"/>
      <c r="I170" s="25"/>
      <c r="J170" s="25"/>
      <c r="K170" s="25"/>
      <c r="L170" s="25"/>
      <c r="M170" s="25"/>
    </row>
    <row r="171" customFormat="false" ht="15" hidden="false" customHeight="false" outlineLevel="0" collapsed="false">
      <c r="A171" s="25"/>
      <c r="B171" s="25"/>
      <c r="C171" s="25"/>
      <c r="D171" s="25"/>
      <c r="E171" s="25"/>
      <c r="F171" s="25"/>
      <c r="G171" s="25"/>
      <c r="H171" s="25"/>
      <c r="I171" s="25"/>
      <c r="J171" s="25"/>
      <c r="K171" s="25"/>
      <c r="L171" s="25"/>
      <c r="M171" s="25"/>
    </row>
    <row r="172" customFormat="false" ht="15" hidden="false" customHeight="false" outlineLevel="0" collapsed="false">
      <c r="A172" s="25"/>
      <c r="B172" s="25"/>
      <c r="C172" s="25"/>
      <c r="D172" s="25"/>
      <c r="E172" s="25"/>
      <c r="F172" s="25"/>
      <c r="G172" s="25"/>
      <c r="H172" s="25"/>
      <c r="I172" s="25"/>
      <c r="J172" s="25"/>
      <c r="K172" s="25"/>
      <c r="L172" s="25"/>
      <c r="M172" s="25"/>
    </row>
    <row r="173" customFormat="false" ht="15" hidden="false" customHeight="false" outlineLevel="0" collapsed="false">
      <c r="A173" s="25"/>
      <c r="B173" s="25"/>
      <c r="C173" s="25"/>
      <c r="D173" s="25"/>
      <c r="E173" s="25"/>
      <c r="F173" s="25"/>
      <c r="G173" s="25"/>
      <c r="H173" s="25"/>
      <c r="I173" s="25"/>
      <c r="J173" s="25"/>
      <c r="K173" s="25"/>
      <c r="L173" s="25"/>
      <c r="M173" s="25"/>
    </row>
    <row r="174" customFormat="false" ht="15" hidden="false" customHeight="false" outlineLevel="0" collapsed="false">
      <c r="A174" s="25"/>
      <c r="B174" s="25"/>
      <c r="C174" s="25"/>
      <c r="D174" s="25"/>
      <c r="E174" s="25"/>
      <c r="F174" s="25"/>
      <c r="G174" s="25"/>
      <c r="H174" s="25"/>
      <c r="I174" s="25"/>
      <c r="J174" s="25"/>
      <c r="K174" s="25"/>
      <c r="L174" s="25"/>
      <c r="M174" s="25"/>
    </row>
    <row r="175" customFormat="false" ht="15" hidden="false" customHeight="false" outlineLevel="0" collapsed="false">
      <c r="A175" s="25"/>
      <c r="B175" s="25"/>
      <c r="C175" s="25"/>
      <c r="D175" s="25"/>
      <c r="E175" s="25"/>
      <c r="F175" s="25"/>
      <c r="G175" s="25"/>
      <c r="H175" s="25"/>
      <c r="I175" s="25"/>
      <c r="J175" s="25"/>
      <c r="K175" s="25"/>
      <c r="L175" s="25"/>
      <c r="M175" s="25"/>
    </row>
    <row r="176" customFormat="false" ht="15" hidden="false" customHeight="false" outlineLevel="0" collapsed="false">
      <c r="A176" s="25"/>
      <c r="B176" s="25"/>
      <c r="C176" s="25"/>
      <c r="D176" s="25"/>
      <c r="E176" s="25"/>
      <c r="F176" s="25"/>
      <c r="G176" s="25"/>
      <c r="H176" s="25"/>
      <c r="I176" s="25"/>
      <c r="J176" s="25"/>
      <c r="K176" s="25"/>
      <c r="L176" s="25"/>
      <c r="M176" s="25"/>
    </row>
    <row r="177" customFormat="false" ht="15" hidden="false" customHeight="false" outlineLevel="0" collapsed="false">
      <c r="A177" s="25"/>
      <c r="B177" s="25"/>
      <c r="C177" s="25"/>
      <c r="D177" s="25"/>
      <c r="E177" s="25"/>
      <c r="F177" s="25"/>
      <c r="G177" s="25"/>
      <c r="H177" s="25"/>
      <c r="I177" s="25"/>
      <c r="J177" s="25"/>
      <c r="K177" s="25"/>
      <c r="L177" s="25"/>
      <c r="M177" s="25"/>
    </row>
    <row r="178" customFormat="false" ht="15" hidden="false" customHeight="false" outlineLevel="0" collapsed="false">
      <c r="A178" s="25"/>
      <c r="B178" s="25"/>
      <c r="C178" s="25"/>
      <c r="D178" s="25"/>
      <c r="E178" s="25"/>
      <c r="F178" s="25"/>
      <c r="G178" s="25"/>
      <c r="H178" s="25"/>
      <c r="I178" s="25"/>
      <c r="J178" s="25"/>
      <c r="K178" s="25"/>
      <c r="L178" s="25"/>
      <c r="M178" s="25"/>
    </row>
    <row r="179" customFormat="false" ht="15" hidden="false" customHeight="false" outlineLevel="0" collapsed="false">
      <c r="A179" s="25"/>
      <c r="B179" s="25"/>
      <c r="C179" s="25"/>
      <c r="D179" s="25"/>
      <c r="E179" s="25"/>
      <c r="F179" s="25"/>
      <c r="G179" s="25"/>
      <c r="H179" s="25"/>
      <c r="I179" s="25"/>
      <c r="J179" s="25"/>
      <c r="K179" s="25"/>
      <c r="L179" s="25"/>
      <c r="M179" s="25"/>
    </row>
    <row r="180" customFormat="false" ht="15" hidden="false" customHeight="false" outlineLevel="0" collapsed="false">
      <c r="A180" s="25"/>
      <c r="B180" s="25"/>
      <c r="C180" s="25"/>
      <c r="D180" s="25"/>
      <c r="E180" s="25"/>
      <c r="F180" s="25"/>
      <c r="G180" s="25"/>
      <c r="H180" s="25"/>
      <c r="I180" s="25"/>
      <c r="J180" s="25"/>
      <c r="K180" s="25"/>
      <c r="L180" s="25"/>
      <c r="M180" s="25"/>
    </row>
    <row r="181" customFormat="false" ht="15" hidden="false" customHeight="false" outlineLevel="0" collapsed="false">
      <c r="A181" s="25"/>
      <c r="B181" s="25"/>
      <c r="C181" s="25"/>
      <c r="D181" s="25"/>
      <c r="E181" s="25"/>
      <c r="F181" s="25"/>
      <c r="G181" s="25"/>
      <c r="H181" s="25"/>
      <c r="I181" s="25"/>
      <c r="J181" s="25"/>
      <c r="K181" s="25"/>
      <c r="L181" s="25"/>
      <c r="M181" s="25"/>
    </row>
    <row r="182" customFormat="false" ht="15" hidden="false" customHeight="false" outlineLevel="0" collapsed="false">
      <c r="A182" s="25"/>
      <c r="B182" s="25"/>
      <c r="C182" s="25"/>
      <c r="D182" s="25"/>
      <c r="E182" s="25"/>
      <c r="F182" s="25"/>
      <c r="G182" s="25"/>
      <c r="H182" s="25"/>
      <c r="I182" s="25"/>
      <c r="J182" s="25"/>
      <c r="K182" s="25"/>
      <c r="L182" s="25"/>
      <c r="M182" s="25"/>
    </row>
    <row r="183" customFormat="false" ht="15" hidden="false" customHeight="false" outlineLevel="0" collapsed="false">
      <c r="A183" s="25"/>
      <c r="B183" s="25"/>
      <c r="C183" s="25"/>
      <c r="D183" s="25"/>
      <c r="E183" s="25"/>
      <c r="F183" s="25"/>
      <c r="G183" s="25"/>
      <c r="H183" s="25"/>
      <c r="I183" s="25"/>
      <c r="J183" s="25"/>
      <c r="K183" s="25"/>
      <c r="L183" s="25"/>
      <c r="M183" s="25"/>
    </row>
    <row r="184" customFormat="false" ht="15" hidden="false" customHeight="false" outlineLevel="0" collapsed="false">
      <c r="A184" s="25"/>
      <c r="B184" s="25"/>
      <c r="C184" s="25"/>
      <c r="D184" s="25"/>
      <c r="E184" s="25"/>
      <c r="F184" s="25"/>
      <c r="G184" s="25"/>
      <c r="H184" s="25"/>
      <c r="I184" s="25"/>
      <c r="J184" s="25"/>
      <c r="K184" s="25"/>
      <c r="L184" s="25"/>
      <c r="M184" s="25"/>
    </row>
    <row r="185" customFormat="false" ht="15" hidden="false" customHeight="false" outlineLevel="0" collapsed="false">
      <c r="A185" s="25"/>
      <c r="B185" s="25"/>
      <c r="C185" s="25"/>
      <c r="D185" s="25"/>
      <c r="E185" s="25"/>
      <c r="F185" s="25"/>
      <c r="G185" s="25"/>
      <c r="H185" s="25"/>
      <c r="I185" s="25"/>
      <c r="J185" s="25"/>
      <c r="K185" s="25"/>
      <c r="L185" s="25"/>
      <c r="M185" s="25"/>
    </row>
    <row r="186" customFormat="false" ht="15" hidden="false" customHeight="false" outlineLevel="0" collapsed="false">
      <c r="A186" s="25"/>
      <c r="B186" s="25"/>
      <c r="C186" s="25"/>
      <c r="D186" s="25"/>
      <c r="E186" s="25"/>
      <c r="F186" s="25"/>
      <c r="G186" s="25"/>
      <c r="H186" s="25"/>
      <c r="I186" s="25"/>
      <c r="J186" s="25"/>
      <c r="K186" s="25"/>
      <c r="L186" s="25"/>
      <c r="M186" s="25"/>
    </row>
    <row r="187" customFormat="false" ht="15" hidden="false" customHeight="false" outlineLevel="0" collapsed="false">
      <c r="A187" s="25"/>
      <c r="B187" s="25"/>
      <c r="C187" s="25"/>
      <c r="D187" s="25"/>
      <c r="E187" s="25"/>
      <c r="F187" s="25"/>
      <c r="G187" s="25"/>
      <c r="H187" s="25"/>
      <c r="I187" s="25"/>
      <c r="J187" s="25"/>
      <c r="K187" s="25"/>
      <c r="L187" s="25"/>
      <c r="M187" s="25"/>
    </row>
    <row r="188" customFormat="false" ht="15" hidden="false" customHeight="false" outlineLevel="0" collapsed="false">
      <c r="A188" s="25"/>
      <c r="B188" s="25"/>
      <c r="C188" s="25"/>
      <c r="D188" s="25"/>
      <c r="E188" s="25"/>
      <c r="F188" s="25"/>
      <c r="G188" s="25"/>
      <c r="H188" s="25"/>
      <c r="I188" s="25"/>
      <c r="J188" s="25"/>
      <c r="K188" s="25"/>
      <c r="L188" s="25"/>
      <c r="M188" s="25"/>
    </row>
    <row r="189" customFormat="false" ht="15" hidden="false" customHeight="false" outlineLevel="0" collapsed="false">
      <c r="A189" s="25"/>
      <c r="B189" s="25"/>
      <c r="C189" s="25"/>
      <c r="D189" s="25"/>
      <c r="E189" s="25"/>
      <c r="F189" s="25"/>
      <c r="G189" s="25"/>
      <c r="H189" s="25"/>
      <c r="I189" s="25"/>
      <c r="J189" s="25"/>
      <c r="K189" s="25"/>
      <c r="L189" s="25"/>
      <c r="M189" s="25"/>
    </row>
    <row r="190" customFormat="false" ht="15" hidden="false" customHeight="false" outlineLevel="0" collapsed="false">
      <c r="A190" s="25"/>
      <c r="B190" s="25"/>
      <c r="C190" s="25"/>
      <c r="D190" s="25"/>
      <c r="E190" s="25"/>
      <c r="F190" s="25"/>
      <c r="G190" s="25"/>
      <c r="H190" s="25"/>
      <c r="I190" s="25"/>
      <c r="J190" s="25"/>
      <c r="K190" s="25"/>
      <c r="L190" s="25"/>
      <c r="M190" s="25"/>
    </row>
    <row r="191" customFormat="false" ht="15" hidden="false" customHeight="false" outlineLevel="0" collapsed="false">
      <c r="A191" s="25"/>
      <c r="B191" s="25"/>
      <c r="C191" s="25"/>
      <c r="D191" s="25"/>
      <c r="E191" s="25"/>
      <c r="F191" s="25"/>
      <c r="G191" s="25"/>
      <c r="H191" s="25"/>
      <c r="I191" s="25"/>
      <c r="J191" s="25"/>
      <c r="K191" s="25"/>
      <c r="L191" s="25"/>
      <c r="M191" s="25"/>
    </row>
    <row r="192" customFormat="false" ht="15" hidden="false" customHeight="false" outlineLevel="0" collapsed="false">
      <c r="A192" s="25"/>
      <c r="B192" s="25"/>
      <c r="C192" s="25"/>
      <c r="D192" s="25"/>
      <c r="E192" s="25"/>
      <c r="F192" s="25"/>
      <c r="G192" s="25"/>
      <c r="H192" s="25"/>
      <c r="I192" s="25"/>
      <c r="J192" s="25"/>
      <c r="K192" s="25"/>
      <c r="L192" s="25"/>
      <c r="M192" s="25"/>
    </row>
    <row r="193" customFormat="false" ht="15" hidden="false" customHeight="false" outlineLevel="0" collapsed="false">
      <c r="A193" s="25"/>
      <c r="B193" s="25"/>
      <c r="C193" s="25"/>
      <c r="D193" s="25"/>
      <c r="E193" s="25"/>
      <c r="F193" s="25"/>
      <c r="G193" s="25"/>
      <c r="H193" s="25"/>
      <c r="I193" s="25"/>
      <c r="J193" s="25"/>
      <c r="K193" s="25"/>
      <c r="L193" s="25"/>
      <c r="M193" s="25"/>
    </row>
    <row r="194" customFormat="false" ht="15" hidden="false" customHeight="false" outlineLevel="0" collapsed="false">
      <c r="A194" s="25"/>
      <c r="B194" s="25"/>
      <c r="C194" s="25"/>
      <c r="D194" s="25"/>
      <c r="E194" s="25"/>
      <c r="F194" s="25"/>
      <c r="G194" s="25"/>
      <c r="H194" s="25"/>
      <c r="I194" s="25"/>
      <c r="J194" s="25"/>
      <c r="K194" s="25"/>
      <c r="L194" s="25"/>
      <c r="M194" s="25"/>
    </row>
    <row r="195" customFormat="false" ht="15" hidden="false" customHeight="false" outlineLevel="0" collapsed="false">
      <c r="A195" s="25"/>
      <c r="B195" s="25"/>
      <c r="C195" s="25"/>
      <c r="D195" s="25"/>
      <c r="E195" s="25"/>
      <c r="F195" s="25"/>
      <c r="G195" s="25"/>
      <c r="H195" s="25"/>
      <c r="I195" s="25"/>
      <c r="J195" s="25"/>
      <c r="K195" s="25"/>
      <c r="L195" s="25"/>
      <c r="M195" s="25"/>
    </row>
    <row r="196" customFormat="false" ht="15" hidden="false" customHeight="false" outlineLevel="0" collapsed="false">
      <c r="A196" s="25"/>
      <c r="B196" s="25"/>
      <c r="C196" s="25"/>
      <c r="D196" s="25"/>
      <c r="E196" s="25"/>
      <c r="F196" s="25"/>
      <c r="G196" s="25"/>
      <c r="H196" s="25"/>
      <c r="I196" s="25"/>
      <c r="J196" s="25"/>
      <c r="K196" s="25"/>
      <c r="L196" s="25"/>
      <c r="M196" s="25"/>
    </row>
    <row r="197" customFormat="false" ht="15" hidden="false" customHeight="false" outlineLevel="0" collapsed="false">
      <c r="A197" s="25"/>
      <c r="B197" s="25"/>
      <c r="C197" s="25"/>
      <c r="D197" s="25"/>
      <c r="E197" s="25"/>
      <c r="F197" s="25"/>
      <c r="G197" s="25"/>
      <c r="H197" s="25"/>
      <c r="I197" s="25"/>
      <c r="J197" s="25"/>
      <c r="K197" s="25"/>
      <c r="L197" s="25"/>
      <c r="M197" s="25"/>
    </row>
    <row r="198" customFormat="false" ht="15" hidden="false" customHeight="false" outlineLevel="0" collapsed="false">
      <c r="A198" s="25"/>
      <c r="B198" s="25"/>
      <c r="C198" s="25"/>
      <c r="D198" s="25"/>
      <c r="E198" s="25"/>
      <c r="F198" s="25"/>
      <c r="G198" s="25"/>
      <c r="H198" s="25"/>
      <c r="I198" s="25"/>
      <c r="J198" s="25"/>
      <c r="K198" s="25"/>
      <c r="L198" s="25"/>
      <c r="M198" s="25"/>
    </row>
    <row r="199" customFormat="false" ht="15" hidden="false" customHeight="false" outlineLevel="0" collapsed="false">
      <c r="A199" s="25"/>
      <c r="B199" s="25"/>
      <c r="C199" s="25"/>
      <c r="D199" s="25"/>
      <c r="E199" s="25"/>
      <c r="F199" s="25"/>
      <c r="G199" s="25"/>
      <c r="H199" s="25"/>
      <c r="I199" s="25"/>
      <c r="J199" s="25"/>
      <c r="K199" s="25"/>
      <c r="L199" s="25"/>
      <c r="M199" s="25"/>
    </row>
    <row r="200" customFormat="false" ht="15" hidden="false" customHeight="false" outlineLevel="0" collapsed="false">
      <c r="A200" s="25"/>
      <c r="B200" s="25"/>
      <c r="C200" s="25"/>
      <c r="D200" s="25"/>
      <c r="E200" s="25"/>
      <c r="F200" s="25"/>
      <c r="G200" s="25"/>
      <c r="H200" s="25"/>
      <c r="I200" s="25"/>
      <c r="J200" s="25"/>
      <c r="K200" s="25"/>
      <c r="L200" s="25"/>
      <c r="M200" s="25"/>
    </row>
    <row r="201" customFormat="false" ht="15" hidden="false" customHeight="false" outlineLevel="0" collapsed="false">
      <c r="A201" s="25"/>
      <c r="B201" s="25"/>
      <c r="C201" s="25"/>
      <c r="D201" s="25"/>
      <c r="E201" s="25"/>
      <c r="F201" s="25"/>
      <c r="G201" s="25"/>
      <c r="H201" s="25"/>
      <c r="I201" s="25"/>
      <c r="J201" s="25"/>
      <c r="K201" s="25"/>
      <c r="L201" s="25"/>
      <c r="M201" s="25"/>
    </row>
    <row r="202" customFormat="false" ht="15" hidden="false" customHeight="false" outlineLevel="0" collapsed="false">
      <c r="A202" s="25"/>
      <c r="B202" s="25"/>
      <c r="C202" s="25"/>
      <c r="D202" s="25"/>
      <c r="E202" s="25"/>
      <c r="F202" s="25"/>
      <c r="G202" s="25"/>
      <c r="H202" s="25"/>
      <c r="I202" s="25"/>
      <c r="J202" s="25"/>
      <c r="K202" s="25"/>
      <c r="L202" s="25"/>
      <c r="M202" s="25"/>
    </row>
    <row r="203" customFormat="false" ht="15" hidden="false" customHeight="false" outlineLevel="0" collapsed="false">
      <c r="A203" s="25"/>
      <c r="B203" s="25"/>
      <c r="C203" s="25"/>
      <c r="D203" s="25"/>
      <c r="E203" s="25"/>
      <c r="F203" s="25"/>
      <c r="G203" s="25"/>
      <c r="H203" s="25"/>
      <c r="I203" s="25"/>
      <c r="J203" s="25"/>
      <c r="K203" s="25"/>
      <c r="L203" s="25"/>
      <c r="M203" s="25"/>
    </row>
    <row r="204" customFormat="false" ht="15" hidden="false" customHeight="false" outlineLevel="0" collapsed="false">
      <c r="A204" s="25"/>
      <c r="B204" s="25"/>
      <c r="C204" s="25"/>
      <c r="D204" s="25"/>
      <c r="E204" s="25"/>
      <c r="F204" s="25"/>
      <c r="G204" s="25"/>
      <c r="H204" s="25"/>
      <c r="I204" s="25"/>
      <c r="J204" s="25"/>
      <c r="K204" s="25"/>
      <c r="L204" s="25"/>
      <c r="M204" s="25"/>
    </row>
    <row r="205" customFormat="false" ht="15" hidden="false" customHeight="false" outlineLevel="0" collapsed="false">
      <c r="A205" s="25"/>
      <c r="B205" s="25"/>
      <c r="C205" s="25"/>
      <c r="D205" s="25"/>
      <c r="E205" s="25"/>
      <c r="F205" s="25"/>
      <c r="G205" s="25"/>
      <c r="H205" s="25"/>
      <c r="I205" s="25"/>
      <c r="J205" s="25"/>
      <c r="K205" s="25"/>
      <c r="L205" s="25"/>
      <c r="M205" s="25"/>
    </row>
    <row r="206" customFormat="false" ht="15" hidden="false" customHeight="false" outlineLevel="0" collapsed="false">
      <c r="A206" s="25"/>
      <c r="B206" s="25"/>
      <c r="C206" s="25"/>
      <c r="D206" s="25"/>
      <c r="E206" s="25"/>
      <c r="F206" s="25"/>
      <c r="G206" s="25"/>
      <c r="H206" s="25"/>
      <c r="I206" s="25"/>
      <c r="J206" s="25"/>
      <c r="K206" s="25"/>
      <c r="L206" s="25"/>
      <c r="M206" s="25"/>
    </row>
    <row r="207" customFormat="false" ht="15" hidden="false" customHeight="false" outlineLevel="0" collapsed="false">
      <c r="A207" s="25"/>
      <c r="B207" s="25"/>
      <c r="C207" s="25"/>
      <c r="D207" s="25"/>
      <c r="E207" s="25"/>
      <c r="F207" s="25"/>
      <c r="G207" s="25"/>
      <c r="H207" s="25"/>
      <c r="I207" s="25"/>
      <c r="J207" s="25"/>
      <c r="K207" s="25"/>
      <c r="L207" s="25"/>
      <c r="M207" s="25"/>
    </row>
    <row r="208" customFormat="false" ht="15" hidden="false" customHeight="false" outlineLevel="0" collapsed="false">
      <c r="A208" s="25"/>
      <c r="B208" s="25"/>
      <c r="C208" s="25"/>
      <c r="D208" s="25"/>
      <c r="E208" s="25"/>
      <c r="F208" s="25"/>
      <c r="G208" s="25"/>
      <c r="H208" s="25"/>
      <c r="I208" s="25"/>
      <c r="J208" s="25"/>
      <c r="K208" s="25"/>
      <c r="L208" s="25"/>
      <c r="M208" s="25"/>
    </row>
    <row r="209" customFormat="false" ht="15" hidden="false" customHeight="false" outlineLevel="0" collapsed="false">
      <c r="A209" s="25"/>
      <c r="B209" s="25"/>
      <c r="C209" s="25"/>
      <c r="D209" s="25"/>
      <c r="E209" s="25"/>
      <c r="F209" s="25"/>
      <c r="G209" s="25"/>
      <c r="H209" s="25"/>
      <c r="I209" s="25"/>
      <c r="J209" s="25"/>
      <c r="K209" s="25"/>
      <c r="L209" s="25"/>
      <c r="M209" s="25"/>
    </row>
    <row r="210" customFormat="false" ht="15" hidden="false" customHeight="false" outlineLevel="0" collapsed="false">
      <c r="A210" s="25"/>
      <c r="B210" s="25"/>
      <c r="C210" s="25"/>
      <c r="D210" s="25"/>
      <c r="E210" s="25"/>
      <c r="F210" s="25"/>
      <c r="G210" s="25"/>
      <c r="H210" s="25"/>
      <c r="I210" s="25"/>
      <c r="J210" s="25"/>
      <c r="K210" s="25"/>
      <c r="L210" s="25"/>
      <c r="M210" s="25"/>
    </row>
    <row r="211" customFormat="false" ht="15" hidden="false" customHeight="false" outlineLevel="0" collapsed="false">
      <c r="A211" s="25"/>
      <c r="B211" s="25"/>
      <c r="C211" s="25"/>
      <c r="D211" s="25"/>
      <c r="E211" s="25"/>
      <c r="F211" s="25"/>
      <c r="G211" s="25"/>
      <c r="H211" s="25"/>
      <c r="I211" s="25"/>
      <c r="J211" s="25"/>
      <c r="K211" s="25"/>
      <c r="L211" s="25"/>
      <c r="M211" s="25"/>
    </row>
    <row r="212" customFormat="false" ht="15" hidden="false" customHeight="false" outlineLevel="0" collapsed="false">
      <c r="A212" s="25"/>
      <c r="B212" s="25"/>
      <c r="C212" s="25"/>
      <c r="D212" s="25"/>
      <c r="E212" s="25"/>
      <c r="F212" s="25"/>
      <c r="G212" s="25"/>
      <c r="H212" s="25"/>
      <c r="I212" s="25"/>
      <c r="J212" s="25"/>
      <c r="K212" s="25"/>
      <c r="L212" s="25"/>
      <c r="M212" s="25"/>
    </row>
    <row r="213" customFormat="false" ht="15" hidden="false" customHeight="false" outlineLevel="0" collapsed="false">
      <c r="A213" s="25"/>
      <c r="B213" s="25"/>
      <c r="C213" s="25"/>
      <c r="D213" s="25"/>
      <c r="E213" s="25"/>
      <c r="F213" s="25"/>
      <c r="G213" s="25"/>
      <c r="H213" s="25"/>
      <c r="I213" s="25"/>
      <c r="J213" s="25"/>
      <c r="K213" s="25"/>
      <c r="L213" s="25"/>
      <c r="M213" s="25"/>
    </row>
    <row r="214" customFormat="false" ht="15" hidden="false" customHeight="false" outlineLevel="0" collapsed="false">
      <c r="A214" s="25"/>
      <c r="B214" s="25"/>
      <c r="C214" s="25"/>
      <c r="D214" s="25"/>
      <c r="E214" s="25"/>
      <c r="F214" s="25"/>
      <c r="G214" s="25"/>
      <c r="H214" s="25"/>
      <c r="I214" s="25"/>
      <c r="J214" s="25"/>
      <c r="K214" s="25"/>
      <c r="L214" s="25"/>
      <c r="M214" s="25"/>
    </row>
    <row r="215" customFormat="false" ht="15" hidden="false" customHeight="false" outlineLevel="0" collapsed="false">
      <c r="A215" s="25"/>
      <c r="B215" s="25"/>
      <c r="C215" s="25"/>
      <c r="D215" s="25"/>
      <c r="E215" s="25"/>
      <c r="F215" s="25"/>
      <c r="G215" s="25"/>
      <c r="H215" s="25"/>
      <c r="I215" s="25"/>
      <c r="J215" s="25"/>
      <c r="K215" s="25"/>
      <c r="L215" s="25"/>
      <c r="M215" s="25"/>
    </row>
    <row r="216" customFormat="false" ht="15" hidden="false" customHeight="false" outlineLevel="0" collapsed="false">
      <c r="A216" s="25"/>
      <c r="B216" s="25"/>
      <c r="C216" s="25"/>
      <c r="D216" s="25"/>
      <c r="E216" s="25"/>
      <c r="F216" s="25"/>
      <c r="G216" s="25"/>
      <c r="H216" s="25"/>
      <c r="I216" s="25"/>
      <c r="J216" s="25"/>
      <c r="K216" s="25"/>
      <c r="L216" s="25"/>
      <c r="M216" s="25"/>
    </row>
    <row r="217" customFormat="false" ht="15" hidden="false" customHeight="false" outlineLevel="0" collapsed="false">
      <c r="A217" s="25"/>
      <c r="B217" s="25"/>
      <c r="C217" s="25"/>
      <c r="D217" s="25"/>
      <c r="E217" s="25"/>
      <c r="F217" s="25"/>
      <c r="G217" s="25"/>
      <c r="H217" s="25"/>
      <c r="I217" s="25"/>
      <c r="J217" s="25"/>
      <c r="K217" s="25"/>
      <c r="L217" s="25"/>
      <c r="M217" s="25"/>
    </row>
    <row r="218" customFormat="false" ht="15" hidden="false" customHeight="false" outlineLevel="0" collapsed="false">
      <c r="A218" s="25"/>
      <c r="B218" s="25"/>
      <c r="C218" s="25"/>
      <c r="D218" s="25"/>
      <c r="E218" s="25"/>
      <c r="F218" s="25"/>
      <c r="G218" s="25"/>
      <c r="H218" s="25"/>
      <c r="I218" s="25"/>
      <c r="J218" s="25"/>
      <c r="K218" s="25"/>
      <c r="L218" s="25"/>
      <c r="M218" s="25"/>
    </row>
    <row r="219" customFormat="false" ht="15" hidden="false" customHeight="false" outlineLevel="0" collapsed="false">
      <c r="A219" s="25"/>
      <c r="B219" s="25"/>
      <c r="C219" s="25"/>
      <c r="D219" s="25"/>
      <c r="E219" s="25"/>
      <c r="F219" s="25"/>
      <c r="G219" s="25"/>
      <c r="H219" s="25"/>
      <c r="I219" s="25"/>
      <c r="J219" s="25"/>
      <c r="K219" s="25"/>
      <c r="L219" s="25"/>
      <c r="M219" s="25"/>
    </row>
    <row r="220" customFormat="false" ht="15" hidden="false" customHeight="false" outlineLevel="0" collapsed="false">
      <c r="A220" s="25"/>
      <c r="B220" s="25"/>
      <c r="C220" s="25"/>
      <c r="D220" s="25"/>
      <c r="E220" s="25"/>
      <c r="F220" s="25"/>
      <c r="G220" s="25"/>
      <c r="H220" s="25"/>
      <c r="I220" s="25"/>
      <c r="J220" s="25"/>
      <c r="K220" s="25"/>
      <c r="L220" s="25"/>
      <c r="M220" s="25"/>
    </row>
    <row r="221" customFormat="false" ht="15" hidden="false" customHeight="false" outlineLevel="0" collapsed="false">
      <c r="A221" s="25"/>
      <c r="B221" s="25"/>
      <c r="C221" s="25"/>
      <c r="D221" s="25"/>
      <c r="E221" s="25"/>
      <c r="F221" s="25"/>
      <c r="G221" s="25"/>
      <c r="H221" s="25"/>
      <c r="I221" s="25"/>
      <c r="J221" s="25"/>
      <c r="K221" s="25"/>
      <c r="L221" s="25"/>
      <c r="M221" s="25"/>
    </row>
    <row r="222" customFormat="false" ht="15" hidden="false" customHeight="false" outlineLevel="0" collapsed="false">
      <c r="A222" s="25"/>
      <c r="B222" s="25"/>
      <c r="C222" s="25"/>
      <c r="D222" s="25"/>
      <c r="E222" s="25"/>
      <c r="F222" s="25"/>
      <c r="G222" s="25"/>
      <c r="H222" s="25"/>
      <c r="I222" s="25"/>
      <c r="J222" s="25"/>
      <c r="K222" s="25"/>
      <c r="L222" s="25"/>
      <c r="M222" s="25"/>
    </row>
    <row r="223" customFormat="false" ht="15" hidden="false" customHeight="false" outlineLevel="0" collapsed="false">
      <c r="A223" s="25"/>
      <c r="B223" s="25"/>
      <c r="C223" s="25"/>
      <c r="D223" s="25"/>
      <c r="E223" s="25"/>
      <c r="F223" s="25"/>
      <c r="G223" s="25"/>
      <c r="H223" s="25"/>
      <c r="I223" s="25"/>
      <c r="J223" s="25"/>
      <c r="K223" s="25"/>
      <c r="L223" s="25"/>
      <c r="M223" s="25"/>
    </row>
    <row r="224" customFormat="false" ht="15" hidden="false" customHeight="false" outlineLevel="0" collapsed="false">
      <c r="A224" s="25"/>
      <c r="B224" s="25"/>
      <c r="C224" s="25"/>
      <c r="D224" s="25"/>
      <c r="E224" s="25"/>
      <c r="F224" s="25"/>
      <c r="G224" s="25"/>
      <c r="H224" s="25"/>
      <c r="I224" s="25"/>
      <c r="J224" s="25"/>
      <c r="K224" s="25"/>
      <c r="L224" s="25"/>
      <c r="M224" s="25"/>
    </row>
    <row r="225" customFormat="false" ht="15" hidden="false" customHeight="false" outlineLevel="0" collapsed="false">
      <c r="A225" s="25"/>
      <c r="B225" s="25"/>
      <c r="C225" s="25"/>
      <c r="D225" s="25"/>
      <c r="E225" s="25"/>
      <c r="F225" s="25"/>
      <c r="G225" s="25"/>
      <c r="H225" s="25"/>
      <c r="I225" s="25"/>
      <c r="J225" s="25"/>
      <c r="K225" s="25"/>
      <c r="L225" s="25"/>
      <c r="M225" s="25"/>
    </row>
    <row r="226" customFormat="false" ht="15" hidden="false" customHeight="false" outlineLevel="0" collapsed="false">
      <c r="A226" s="25"/>
      <c r="B226" s="25"/>
      <c r="C226" s="25"/>
      <c r="D226" s="25"/>
      <c r="E226" s="25"/>
      <c r="F226" s="25"/>
      <c r="G226" s="25"/>
      <c r="H226" s="25"/>
      <c r="I226" s="25"/>
      <c r="J226" s="25"/>
      <c r="K226" s="25"/>
      <c r="L226" s="25"/>
      <c r="M226" s="25"/>
    </row>
    <row r="227" customFormat="false" ht="15" hidden="false" customHeight="false" outlineLevel="0" collapsed="false">
      <c r="A227" s="25"/>
      <c r="B227" s="25"/>
      <c r="C227" s="25"/>
      <c r="D227" s="25"/>
      <c r="E227" s="25"/>
      <c r="F227" s="25"/>
      <c r="G227" s="25"/>
      <c r="H227" s="25"/>
      <c r="I227" s="25"/>
      <c r="J227" s="25"/>
      <c r="K227" s="25"/>
      <c r="L227" s="25"/>
      <c r="M227" s="25"/>
    </row>
    <row r="228" customFormat="false" ht="15" hidden="false" customHeight="false" outlineLevel="0" collapsed="false">
      <c r="A228" s="25"/>
      <c r="B228" s="25"/>
      <c r="C228" s="25"/>
      <c r="D228" s="25"/>
      <c r="E228" s="25"/>
      <c r="F228" s="25"/>
      <c r="G228" s="25"/>
      <c r="H228" s="25"/>
      <c r="I228" s="25"/>
      <c r="J228" s="25"/>
      <c r="K228" s="25"/>
      <c r="L228" s="25"/>
      <c r="M228" s="25"/>
    </row>
    <row r="229" customFormat="false" ht="15" hidden="false" customHeight="false" outlineLevel="0" collapsed="false">
      <c r="A229" s="25"/>
      <c r="B229" s="25"/>
      <c r="C229" s="25"/>
      <c r="D229" s="25"/>
      <c r="E229" s="25"/>
      <c r="F229" s="25"/>
      <c r="G229" s="25"/>
      <c r="H229" s="25"/>
      <c r="I229" s="25"/>
      <c r="J229" s="25"/>
      <c r="K229" s="25"/>
      <c r="L229" s="25"/>
      <c r="M229" s="25"/>
    </row>
    <row r="230" customFormat="false" ht="15" hidden="false" customHeight="false" outlineLevel="0" collapsed="false">
      <c r="A230" s="25"/>
      <c r="B230" s="25"/>
      <c r="C230" s="25"/>
      <c r="D230" s="25"/>
      <c r="E230" s="25"/>
      <c r="F230" s="25"/>
      <c r="G230" s="25"/>
      <c r="H230" s="25"/>
      <c r="I230" s="25"/>
      <c r="J230" s="25"/>
      <c r="K230" s="25"/>
      <c r="L230" s="25"/>
      <c r="M230" s="25"/>
    </row>
    <row r="231" customFormat="false" ht="15" hidden="false" customHeight="false" outlineLevel="0" collapsed="false">
      <c r="A231" s="25"/>
      <c r="B231" s="25"/>
      <c r="C231" s="25"/>
      <c r="D231" s="25"/>
      <c r="E231" s="25"/>
      <c r="F231" s="25"/>
      <c r="G231" s="25"/>
      <c r="H231" s="25"/>
      <c r="I231" s="25"/>
      <c r="J231" s="25"/>
      <c r="K231" s="25"/>
      <c r="L231" s="25"/>
      <c r="M231" s="25"/>
    </row>
    <row r="232" customFormat="false" ht="15" hidden="false" customHeight="false" outlineLevel="0" collapsed="false">
      <c r="A232" s="25"/>
      <c r="B232" s="25"/>
      <c r="C232" s="25"/>
      <c r="D232" s="25"/>
      <c r="E232" s="25"/>
      <c r="F232" s="25"/>
      <c r="G232" s="25"/>
      <c r="H232" s="25"/>
      <c r="I232" s="25"/>
      <c r="J232" s="25"/>
      <c r="K232" s="25"/>
      <c r="L232" s="25"/>
      <c r="M232" s="25"/>
    </row>
    <row r="233" customFormat="false" ht="15" hidden="false" customHeight="false" outlineLevel="0" collapsed="false">
      <c r="A233" s="25"/>
      <c r="B233" s="25"/>
      <c r="C233" s="25"/>
      <c r="D233" s="25"/>
      <c r="E233" s="25"/>
      <c r="F233" s="25"/>
      <c r="G233" s="25"/>
      <c r="H233" s="25"/>
      <c r="I233" s="25"/>
      <c r="J233" s="25"/>
      <c r="K233" s="25"/>
      <c r="L233" s="25"/>
      <c r="M233" s="25"/>
    </row>
    <row r="234" customFormat="false" ht="15" hidden="false" customHeight="false" outlineLevel="0" collapsed="false">
      <c r="A234" s="25"/>
      <c r="B234" s="25"/>
      <c r="C234" s="25"/>
      <c r="D234" s="25"/>
      <c r="E234" s="25"/>
      <c r="F234" s="25"/>
      <c r="G234" s="25"/>
      <c r="H234" s="25"/>
      <c r="I234" s="25"/>
      <c r="J234" s="25"/>
      <c r="K234" s="25"/>
      <c r="L234" s="25"/>
      <c r="M234" s="25"/>
    </row>
    <row r="235" customFormat="false" ht="15" hidden="false" customHeight="false" outlineLevel="0" collapsed="false">
      <c r="A235" s="25"/>
      <c r="B235" s="25"/>
      <c r="C235" s="25"/>
      <c r="D235" s="25"/>
      <c r="E235" s="25"/>
      <c r="F235" s="25"/>
      <c r="G235" s="25"/>
      <c r="H235" s="25"/>
      <c r="I235" s="25"/>
      <c r="J235" s="25"/>
      <c r="K235" s="25"/>
      <c r="L235" s="25"/>
      <c r="M235" s="25"/>
    </row>
    <row r="236" customFormat="false" ht="15" hidden="false" customHeight="false" outlineLevel="0" collapsed="false">
      <c r="A236" s="25"/>
      <c r="B236" s="25"/>
      <c r="C236" s="25"/>
      <c r="D236" s="25"/>
      <c r="E236" s="25"/>
      <c r="F236" s="25"/>
      <c r="G236" s="25"/>
      <c r="H236" s="25"/>
      <c r="I236" s="25"/>
      <c r="J236" s="25"/>
      <c r="K236" s="25"/>
      <c r="L236" s="25"/>
      <c r="M236" s="25"/>
    </row>
    <row r="237" customFormat="false" ht="15" hidden="false" customHeight="false" outlineLevel="0" collapsed="false">
      <c r="A237" s="25"/>
      <c r="B237" s="25"/>
      <c r="C237" s="25"/>
      <c r="D237" s="25"/>
      <c r="E237" s="25"/>
      <c r="F237" s="25"/>
      <c r="G237" s="25"/>
      <c r="H237" s="25"/>
      <c r="I237" s="25"/>
      <c r="J237" s="25"/>
      <c r="K237" s="25"/>
      <c r="L237" s="25"/>
      <c r="M237" s="25"/>
    </row>
    <row r="238" customFormat="false" ht="15" hidden="false" customHeight="false" outlineLevel="0" collapsed="false">
      <c r="A238" s="25"/>
      <c r="B238" s="25"/>
      <c r="C238" s="25"/>
      <c r="D238" s="25"/>
      <c r="E238" s="25"/>
      <c r="F238" s="25"/>
      <c r="G238" s="25"/>
      <c r="H238" s="25"/>
      <c r="I238" s="25"/>
      <c r="J238" s="25"/>
      <c r="K238" s="25"/>
      <c r="L238" s="25"/>
      <c r="M238" s="25"/>
    </row>
    <row r="239" customFormat="false" ht="15" hidden="false" customHeight="false" outlineLevel="0" collapsed="false">
      <c r="A239" s="25"/>
      <c r="B239" s="25"/>
      <c r="C239" s="25"/>
      <c r="D239" s="25"/>
      <c r="E239" s="25"/>
      <c r="F239" s="25"/>
      <c r="G239" s="25"/>
      <c r="H239" s="25"/>
      <c r="I239" s="25"/>
      <c r="J239" s="25"/>
      <c r="K239" s="25"/>
      <c r="L239" s="25"/>
      <c r="M239" s="25"/>
    </row>
    <row r="240" customFormat="false" ht="15" hidden="false" customHeight="false" outlineLevel="0" collapsed="false">
      <c r="A240" s="25"/>
      <c r="B240" s="25"/>
      <c r="C240" s="25"/>
      <c r="D240" s="25"/>
      <c r="E240" s="25"/>
      <c r="F240" s="25"/>
      <c r="G240" s="25"/>
      <c r="H240" s="25"/>
      <c r="I240" s="25"/>
      <c r="J240" s="25"/>
      <c r="K240" s="25"/>
      <c r="L240" s="25"/>
      <c r="M240" s="25"/>
    </row>
    <row r="241" customFormat="false" ht="15" hidden="false" customHeight="false" outlineLevel="0" collapsed="false">
      <c r="A241" s="25"/>
      <c r="B241" s="25"/>
      <c r="C241" s="25"/>
      <c r="D241" s="25"/>
      <c r="E241" s="25"/>
      <c r="F241" s="25"/>
      <c r="G241" s="25"/>
      <c r="H241" s="25"/>
      <c r="I241" s="25"/>
      <c r="J241" s="25"/>
      <c r="K241" s="25"/>
      <c r="L241" s="25"/>
      <c r="M241" s="25"/>
    </row>
    <row r="242" customFormat="false" ht="15" hidden="false" customHeight="false" outlineLevel="0" collapsed="false">
      <c r="A242" s="25"/>
      <c r="B242" s="25"/>
      <c r="C242" s="25"/>
      <c r="D242" s="25"/>
      <c r="E242" s="25"/>
      <c r="F242" s="25"/>
      <c r="G242" s="25"/>
      <c r="H242" s="25"/>
      <c r="I242" s="25"/>
      <c r="J242" s="25"/>
      <c r="K242" s="25"/>
      <c r="L242" s="25"/>
      <c r="M242" s="25"/>
    </row>
    <row r="243" customFormat="false" ht="15" hidden="false" customHeight="false" outlineLevel="0" collapsed="false">
      <c r="A243" s="25"/>
      <c r="B243" s="25"/>
      <c r="C243" s="25"/>
      <c r="D243" s="25"/>
      <c r="E243" s="25"/>
      <c r="F243" s="25"/>
      <c r="G243" s="25"/>
      <c r="H243" s="25"/>
      <c r="I243" s="25"/>
      <c r="J243" s="25"/>
      <c r="K243" s="25"/>
      <c r="L243" s="25"/>
      <c r="M243" s="25"/>
    </row>
    <row r="244" customFormat="false" ht="15" hidden="false" customHeight="false" outlineLevel="0" collapsed="false">
      <c r="A244" s="25"/>
      <c r="B244" s="25"/>
      <c r="C244" s="25"/>
      <c r="D244" s="25"/>
      <c r="E244" s="25"/>
      <c r="F244" s="25"/>
      <c r="G244" s="25"/>
      <c r="H244" s="25"/>
      <c r="I244" s="25"/>
      <c r="J244" s="25"/>
      <c r="K244" s="25"/>
      <c r="L244" s="25"/>
      <c r="M244" s="25"/>
    </row>
    <row r="245" customFormat="false" ht="15" hidden="false" customHeight="false" outlineLevel="0" collapsed="false">
      <c r="A245" s="25"/>
      <c r="B245" s="25"/>
      <c r="C245" s="25"/>
      <c r="D245" s="25"/>
      <c r="E245" s="25"/>
      <c r="F245" s="25"/>
      <c r="G245" s="25"/>
      <c r="H245" s="25"/>
      <c r="I245" s="25"/>
      <c r="J245" s="25"/>
      <c r="K245" s="25"/>
      <c r="L245" s="25"/>
      <c r="M245" s="25"/>
    </row>
    <row r="246" customFormat="false" ht="15" hidden="false" customHeight="false" outlineLevel="0" collapsed="false">
      <c r="A246" s="25"/>
      <c r="B246" s="25"/>
      <c r="C246" s="25"/>
      <c r="D246" s="25"/>
      <c r="E246" s="25"/>
      <c r="F246" s="25"/>
      <c r="G246" s="25"/>
      <c r="H246" s="25"/>
      <c r="I246" s="25"/>
      <c r="J246" s="25"/>
      <c r="K246" s="25"/>
      <c r="L246" s="25"/>
      <c r="M246" s="25"/>
    </row>
    <row r="247" customFormat="false" ht="15" hidden="false" customHeight="false" outlineLevel="0" collapsed="false">
      <c r="A247" s="25"/>
      <c r="B247" s="25"/>
      <c r="C247" s="25"/>
      <c r="D247" s="25"/>
      <c r="E247" s="25"/>
      <c r="F247" s="25"/>
      <c r="G247" s="25"/>
      <c r="H247" s="25"/>
      <c r="I247" s="25"/>
      <c r="J247" s="25"/>
      <c r="K247" s="25"/>
      <c r="L247" s="25"/>
      <c r="M247" s="25"/>
    </row>
    <row r="248" customFormat="false" ht="15" hidden="false" customHeight="false" outlineLevel="0" collapsed="false">
      <c r="A248" s="25"/>
      <c r="B248" s="25"/>
      <c r="C248" s="25"/>
      <c r="D248" s="25"/>
      <c r="E248" s="25"/>
      <c r="F248" s="25"/>
      <c r="G248" s="25"/>
      <c r="H248" s="25"/>
      <c r="I248" s="25"/>
      <c r="J248" s="25"/>
      <c r="K248" s="25"/>
      <c r="L248" s="25"/>
      <c r="M248" s="25"/>
    </row>
    <row r="249" customFormat="false" ht="15" hidden="false" customHeight="false" outlineLevel="0" collapsed="false">
      <c r="A249" s="25"/>
      <c r="B249" s="25"/>
      <c r="C249" s="25"/>
      <c r="D249" s="25"/>
      <c r="E249" s="25"/>
      <c r="F249" s="25"/>
      <c r="G249" s="25"/>
      <c r="H249" s="25"/>
      <c r="I249" s="25"/>
      <c r="J249" s="25"/>
      <c r="K249" s="25"/>
      <c r="L249" s="25"/>
      <c r="M249" s="25"/>
    </row>
    <row r="250" customFormat="false" ht="15" hidden="false" customHeight="false" outlineLevel="0" collapsed="false">
      <c r="A250" s="25"/>
      <c r="B250" s="25"/>
      <c r="C250" s="25"/>
      <c r="D250" s="25"/>
      <c r="E250" s="25"/>
      <c r="F250" s="25"/>
      <c r="G250" s="25"/>
      <c r="H250" s="25"/>
      <c r="I250" s="25"/>
      <c r="J250" s="25"/>
      <c r="K250" s="25"/>
      <c r="L250" s="25"/>
      <c r="M250" s="25"/>
    </row>
    <row r="251" customFormat="false" ht="15" hidden="false" customHeight="false" outlineLevel="0" collapsed="false">
      <c r="A251" s="25"/>
      <c r="B251" s="25"/>
      <c r="C251" s="25"/>
      <c r="D251" s="25"/>
      <c r="E251" s="25"/>
      <c r="F251" s="25"/>
      <c r="G251" s="25"/>
      <c r="H251" s="25"/>
      <c r="I251" s="25"/>
      <c r="J251" s="25"/>
      <c r="K251" s="25"/>
      <c r="L251" s="25"/>
      <c r="M251" s="25"/>
    </row>
    <row r="252" customFormat="false" ht="15" hidden="false" customHeight="false" outlineLevel="0" collapsed="false">
      <c r="A252" s="25"/>
      <c r="B252" s="25"/>
      <c r="C252" s="25"/>
      <c r="D252" s="25"/>
      <c r="E252" s="25"/>
      <c r="F252" s="25"/>
      <c r="G252" s="25"/>
      <c r="H252" s="25"/>
      <c r="I252" s="25"/>
      <c r="J252" s="25"/>
      <c r="K252" s="25"/>
      <c r="L252" s="25"/>
      <c r="M252" s="25"/>
    </row>
    <row r="253" customFormat="false" ht="15" hidden="false" customHeight="false" outlineLevel="0" collapsed="false">
      <c r="A253" s="25"/>
      <c r="B253" s="25"/>
      <c r="C253" s="25"/>
      <c r="D253" s="25"/>
      <c r="E253" s="25"/>
      <c r="F253" s="25"/>
      <c r="G253" s="25"/>
      <c r="H253" s="25"/>
      <c r="I253" s="25"/>
      <c r="J253" s="25"/>
      <c r="K253" s="25"/>
      <c r="L253" s="25"/>
      <c r="M253" s="25"/>
    </row>
    <row r="254" customFormat="false" ht="15" hidden="false" customHeight="false" outlineLevel="0" collapsed="false">
      <c r="A254" s="25"/>
      <c r="B254" s="25"/>
      <c r="C254" s="25"/>
      <c r="D254" s="25"/>
      <c r="E254" s="25"/>
      <c r="F254" s="25"/>
      <c r="G254" s="25"/>
      <c r="H254" s="25"/>
      <c r="I254" s="25"/>
      <c r="J254" s="25"/>
      <c r="K254" s="25"/>
      <c r="L254" s="25"/>
      <c r="M254" s="25"/>
    </row>
    <row r="255" customFormat="false" ht="15" hidden="false" customHeight="false" outlineLevel="0" collapsed="false">
      <c r="A255" s="25"/>
      <c r="B255" s="25"/>
      <c r="C255" s="25"/>
      <c r="D255" s="25"/>
      <c r="E255" s="25"/>
      <c r="F255" s="25"/>
      <c r="G255" s="25"/>
      <c r="H255" s="25"/>
      <c r="I255" s="25"/>
      <c r="J255" s="25"/>
      <c r="K255" s="25"/>
      <c r="L255" s="25"/>
      <c r="M255" s="2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AK40"/>
  <sheetViews>
    <sheetView showFormulas="false" showGridLines="true" showRowColHeaders="true" showZeros="true" rightToLeft="false" tabSelected="false" showOutlineSymbols="true" defaultGridColor="true" view="normal" topLeftCell="AD1" colorId="64" zoomScale="100" zoomScaleNormal="100" zoomScalePageLayoutView="100" workbookViewId="0">
      <selection pane="topLeft" activeCell="A4" activeCellId="0" sqref="A4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30.32"/>
    <col collapsed="false" customWidth="true" hidden="false" outlineLevel="0" max="37" min="2" style="0" width="21.5"/>
  </cols>
  <sheetData>
    <row r="4" customFormat="false" ht="70" hidden="false" customHeight="false" outlineLevel="0" collapsed="false">
      <c r="A4" s="26" t="s">
        <v>150</v>
      </c>
      <c r="B4" s="5" t="s">
        <v>14</v>
      </c>
      <c r="C4" s="5" t="s">
        <v>15</v>
      </c>
      <c r="D4" s="5" t="s">
        <v>16</v>
      </c>
      <c r="E4" s="5" t="s">
        <v>17</v>
      </c>
      <c r="F4" s="5" t="s">
        <v>18</v>
      </c>
      <c r="G4" s="5" t="s">
        <v>19</v>
      </c>
      <c r="H4" s="5" t="s">
        <v>20</v>
      </c>
      <c r="I4" s="5" t="s">
        <v>21</v>
      </c>
      <c r="J4" s="5" t="s">
        <v>22</v>
      </c>
      <c r="K4" s="5" t="s">
        <v>23</v>
      </c>
      <c r="L4" s="5" t="s">
        <v>24</v>
      </c>
      <c r="M4" s="5" t="s">
        <v>25</v>
      </c>
      <c r="N4" s="5" t="s">
        <v>26</v>
      </c>
      <c r="O4" s="5" t="s">
        <v>27</v>
      </c>
      <c r="P4" s="5" t="s">
        <v>28</v>
      </c>
      <c r="Q4" s="5" t="s">
        <v>29</v>
      </c>
      <c r="R4" s="5" t="s">
        <v>30</v>
      </c>
      <c r="S4" s="5" t="s">
        <v>31</v>
      </c>
      <c r="T4" s="5" t="s">
        <v>32</v>
      </c>
      <c r="U4" s="5" t="s">
        <v>33</v>
      </c>
      <c r="V4" s="5" t="s">
        <v>34</v>
      </c>
      <c r="W4" s="5" t="s">
        <v>35</v>
      </c>
      <c r="X4" s="5" t="s">
        <v>36</v>
      </c>
      <c r="Y4" s="5" t="s">
        <v>37</v>
      </c>
      <c r="Z4" s="5" t="s">
        <v>38</v>
      </c>
      <c r="AA4" s="5" t="s">
        <v>39</v>
      </c>
      <c r="AB4" s="5" t="s">
        <v>40</v>
      </c>
      <c r="AC4" s="5" t="s">
        <v>41</v>
      </c>
      <c r="AD4" s="5" t="s">
        <v>42</v>
      </c>
      <c r="AE4" s="5" t="s">
        <v>43</v>
      </c>
      <c r="AF4" s="5" t="s">
        <v>44</v>
      </c>
      <c r="AG4" s="5" t="s">
        <v>45</v>
      </c>
      <c r="AH4" s="5" t="s">
        <v>46</v>
      </c>
      <c r="AI4" s="5" t="s">
        <v>47</v>
      </c>
      <c r="AJ4" s="5" t="s">
        <v>48</v>
      </c>
      <c r="AK4" s="5" t="s">
        <v>49</v>
      </c>
    </row>
    <row r="5" customFormat="false" ht="15" hidden="false" customHeight="false" outlineLevel="0" collapsed="false">
      <c r="A5" s="5" t="s">
        <v>14</v>
      </c>
      <c r="B5" s="27" t="n">
        <v>0.159745850600692</v>
      </c>
      <c r="C5" s="27" t="n">
        <v>0.00257449187409179</v>
      </c>
      <c r="D5" s="27" t="n">
        <v>0.00571710773427934</v>
      </c>
      <c r="E5" s="27" t="n">
        <v>0.00655312986427374</v>
      </c>
      <c r="F5" s="27" t="n">
        <v>0.0088623147383576</v>
      </c>
      <c r="G5" s="27" t="n">
        <v>0.00163655426346424</v>
      </c>
      <c r="H5" s="27" t="n">
        <v>0.00219499926378432</v>
      </c>
      <c r="I5" s="27" t="n">
        <v>0.00430176123556619</v>
      </c>
      <c r="J5" s="27" t="n">
        <v>0.00110609693860919</v>
      </c>
      <c r="K5" s="27" t="n">
        <v>0.00318345430150927</v>
      </c>
      <c r="L5" s="27" t="n">
        <v>0.00116057270865731</v>
      </c>
      <c r="M5" s="27" t="n">
        <v>0.00185442877979876</v>
      </c>
      <c r="N5" s="27" t="n">
        <v>0.00394885366682903</v>
      </c>
      <c r="O5" s="27" t="n">
        <v>0.000437859893813354</v>
      </c>
      <c r="P5" s="27" t="n">
        <v>0.0199870105907602</v>
      </c>
      <c r="Q5" s="27" t="n">
        <v>0.00146756703879252</v>
      </c>
      <c r="R5" s="27" t="n">
        <v>0.00152449799769849</v>
      </c>
      <c r="S5" s="27" t="n">
        <v>0.05739287072359</v>
      </c>
      <c r="T5" s="27" t="n">
        <v>0.0265646912615054</v>
      </c>
      <c r="U5" s="27" t="n">
        <v>0.00221286111231554</v>
      </c>
      <c r="V5" s="27" t="n">
        <v>0.019353914498174</v>
      </c>
      <c r="W5" s="27" t="n">
        <v>0.00491877663584602</v>
      </c>
      <c r="X5" s="27" t="n">
        <v>0.050828476212608</v>
      </c>
      <c r="Y5" s="27" t="n">
        <v>0.0369507663800253</v>
      </c>
      <c r="Z5" s="27" t="n">
        <v>0.00856943887412957</v>
      </c>
      <c r="AA5" s="27" t="n">
        <v>0.00421211718724046</v>
      </c>
      <c r="AB5" s="27" t="n">
        <v>0.00177002641574222</v>
      </c>
      <c r="AC5" s="27" t="n">
        <v>0.00243479289834814</v>
      </c>
      <c r="AD5" s="27" t="n">
        <v>0.000510872857048989</v>
      </c>
      <c r="AE5" s="27" t="n">
        <v>0.000434859841339955</v>
      </c>
      <c r="AF5" s="27" t="n">
        <v>0</v>
      </c>
      <c r="AG5" s="27" t="n">
        <v>0</v>
      </c>
      <c r="AH5" s="27" t="n">
        <v>0.0317958824094763</v>
      </c>
      <c r="AI5" s="27" t="n">
        <v>0.181801041492347</v>
      </c>
      <c r="AJ5" s="27" t="n">
        <v>0.0655804375771384</v>
      </c>
      <c r="AK5" s="27" t="n">
        <v>0.00120858892923995</v>
      </c>
    </row>
    <row r="6" customFormat="false" ht="15" hidden="false" customHeight="false" outlineLevel="0" collapsed="false">
      <c r="A6" s="5" t="s">
        <v>15</v>
      </c>
      <c r="B6" s="27" t="n">
        <v>0.000281553085324636</v>
      </c>
      <c r="C6" s="27" t="n">
        <v>0.00825994632268829</v>
      </c>
      <c r="D6" s="27" t="n">
        <v>0.000969925949890083</v>
      </c>
      <c r="E6" s="27" t="n">
        <v>0.000165906344144674</v>
      </c>
      <c r="F6" s="27" t="n">
        <v>0.00114014358669697</v>
      </c>
      <c r="G6" s="27" t="n">
        <v>0</v>
      </c>
      <c r="H6" s="27" t="n">
        <v>0</v>
      </c>
      <c r="I6" s="27" t="n">
        <v>0</v>
      </c>
      <c r="J6" s="27" t="n">
        <v>0</v>
      </c>
      <c r="K6" s="27" t="n">
        <v>0</v>
      </c>
      <c r="L6" s="27" t="n">
        <v>0</v>
      </c>
      <c r="M6" s="27" t="n">
        <v>0</v>
      </c>
      <c r="N6" s="27" t="n">
        <v>0</v>
      </c>
      <c r="O6" s="27" t="n">
        <v>0</v>
      </c>
      <c r="P6" s="27" t="n">
        <v>0</v>
      </c>
      <c r="Q6" s="27" t="n">
        <v>0</v>
      </c>
      <c r="R6" s="27" t="n">
        <v>0</v>
      </c>
      <c r="S6" s="27" t="n">
        <v>0.560760396915163</v>
      </c>
      <c r="T6" s="27" t="n">
        <v>0.0195969355338699</v>
      </c>
      <c r="U6" s="27" t="n">
        <v>4.52843433117274E-005</v>
      </c>
      <c r="V6" s="27" t="n">
        <v>0.000584596852178199</v>
      </c>
      <c r="W6" s="27" t="n">
        <v>0.000261302989531086</v>
      </c>
      <c r="X6" s="27" t="n">
        <v>0.00156534370762354</v>
      </c>
      <c r="Y6" s="27" t="n">
        <v>0.000237348519085002</v>
      </c>
      <c r="Z6" s="27" t="n">
        <v>0.000666771073195687</v>
      </c>
      <c r="AA6" s="27" t="n">
        <v>0.000648617782666756</v>
      </c>
      <c r="AB6" s="27" t="n">
        <v>0.000311778186237433</v>
      </c>
      <c r="AC6" s="27" t="n">
        <v>0.000680201531191561</v>
      </c>
      <c r="AD6" s="27" t="n">
        <v>0.000248472240458356</v>
      </c>
      <c r="AE6" s="27" t="n">
        <v>0</v>
      </c>
      <c r="AF6" s="27" t="n">
        <v>0</v>
      </c>
      <c r="AG6" s="27" t="n">
        <v>0</v>
      </c>
      <c r="AH6" s="27" t="n">
        <v>0</v>
      </c>
      <c r="AI6" s="27" t="n">
        <v>0.00989145291430671</v>
      </c>
      <c r="AJ6" s="27" t="n">
        <v>0.453785319341322</v>
      </c>
      <c r="AK6" s="27" t="n">
        <v>0</v>
      </c>
    </row>
    <row r="7" customFormat="false" ht="28" hidden="false" customHeight="false" outlineLevel="0" collapsed="false">
      <c r="A7" s="5" t="s">
        <v>16</v>
      </c>
      <c r="B7" s="27" t="n">
        <v>0.000573164601104611</v>
      </c>
      <c r="C7" s="27" t="n">
        <v>0</v>
      </c>
      <c r="D7" s="27" t="n">
        <v>0.185805304375703</v>
      </c>
      <c r="E7" s="27" t="n">
        <v>0.00190001291510611</v>
      </c>
      <c r="F7" s="27" t="n">
        <v>0.00262423655055678</v>
      </c>
      <c r="G7" s="27" t="n">
        <v>0</v>
      </c>
      <c r="H7" s="27" t="n">
        <v>0</v>
      </c>
      <c r="I7" s="27" t="n">
        <v>0</v>
      </c>
      <c r="J7" s="27" t="n">
        <v>0</v>
      </c>
      <c r="K7" s="27" t="n">
        <v>0</v>
      </c>
      <c r="L7" s="27" t="n">
        <v>0</v>
      </c>
      <c r="M7" s="27" t="n">
        <v>0</v>
      </c>
      <c r="N7" s="27" t="n">
        <v>0</v>
      </c>
      <c r="O7" s="27" t="n">
        <v>0</v>
      </c>
      <c r="P7" s="27" t="n">
        <v>0</v>
      </c>
      <c r="Q7" s="27" t="n">
        <v>0</v>
      </c>
      <c r="R7" s="27" t="n">
        <v>0</v>
      </c>
      <c r="S7" s="27" t="n">
        <v>0</v>
      </c>
      <c r="T7" s="27" t="n">
        <v>0.000820449539256514</v>
      </c>
      <c r="U7" s="27" t="n">
        <v>0.000123542884568221</v>
      </c>
      <c r="V7" s="27" t="n">
        <v>1.20989886264302E-006</v>
      </c>
      <c r="W7" s="27" t="n">
        <v>0</v>
      </c>
      <c r="X7" s="27" t="n">
        <v>0.00188486192528261</v>
      </c>
      <c r="Y7" s="27" t="n">
        <v>0.178282290091975</v>
      </c>
      <c r="Z7" s="27" t="n">
        <v>0.00461126015241453</v>
      </c>
      <c r="AA7" s="27" t="n">
        <v>0.00457134741556391</v>
      </c>
      <c r="AB7" s="27" t="n">
        <v>0.000266161389707417</v>
      </c>
      <c r="AC7" s="27" t="n">
        <v>0.000219210148987427</v>
      </c>
      <c r="AD7" s="27" t="n">
        <v>3.67324109687182E-005</v>
      </c>
      <c r="AE7" s="27" t="n">
        <v>0.000228563095070392</v>
      </c>
      <c r="AF7" s="27" t="n">
        <v>0</v>
      </c>
      <c r="AG7" s="27" t="n">
        <v>0</v>
      </c>
      <c r="AH7" s="27" t="n">
        <v>0.000197145575236875</v>
      </c>
      <c r="AI7" s="27" t="n">
        <v>8.48680769965509E-007</v>
      </c>
      <c r="AJ7" s="27" t="n">
        <v>0.00259826333840069</v>
      </c>
      <c r="AK7" s="27" t="n">
        <v>0</v>
      </c>
    </row>
    <row r="8" customFormat="false" ht="28" hidden="false" customHeight="false" outlineLevel="0" collapsed="false">
      <c r="A8" s="5" t="s">
        <v>17</v>
      </c>
      <c r="B8" s="27" t="n">
        <v>1.61665775792246E-007</v>
      </c>
      <c r="C8" s="27" t="n">
        <v>5.45808674319041E-007</v>
      </c>
      <c r="D8" s="27" t="n">
        <v>0.00237028029649462</v>
      </c>
      <c r="E8" s="27" t="n">
        <v>0.0506586764804062</v>
      </c>
      <c r="F8" s="27" t="n">
        <v>0.00099349463093339</v>
      </c>
      <c r="G8" s="27" t="n">
        <v>0</v>
      </c>
      <c r="H8" s="27" t="n">
        <v>0</v>
      </c>
      <c r="I8" s="27" t="n">
        <v>0</v>
      </c>
      <c r="J8" s="27" t="n">
        <v>0</v>
      </c>
      <c r="K8" s="27" t="n">
        <v>0</v>
      </c>
      <c r="L8" s="27" t="n">
        <v>0</v>
      </c>
      <c r="M8" s="27" t="n">
        <v>0</v>
      </c>
      <c r="N8" s="27" t="n">
        <v>0</v>
      </c>
      <c r="O8" s="27" t="n">
        <v>0</v>
      </c>
      <c r="P8" s="27" t="n">
        <v>0</v>
      </c>
      <c r="Q8" s="27" t="n">
        <v>0</v>
      </c>
      <c r="R8" s="27" t="n">
        <v>0</v>
      </c>
      <c r="S8" s="27" t="n">
        <v>0.000220104883553493</v>
      </c>
      <c r="T8" s="27" t="n">
        <v>0.00676574585229204</v>
      </c>
      <c r="U8" s="27" t="n">
        <v>4.50281902507939E-005</v>
      </c>
      <c r="V8" s="27" t="n">
        <v>1.5238179028809E-005</v>
      </c>
      <c r="W8" s="27" t="n">
        <v>0</v>
      </c>
      <c r="X8" s="27" t="n">
        <v>0.00348999733647894</v>
      </c>
      <c r="Y8" s="27" t="n">
        <v>0.00272701075939258</v>
      </c>
      <c r="Z8" s="27" t="n">
        <v>0.123438367634811</v>
      </c>
      <c r="AA8" s="27" t="n">
        <v>0.00214316828779109</v>
      </c>
      <c r="AB8" s="27" t="n">
        <v>0.000247278259925812</v>
      </c>
      <c r="AC8" s="27" t="n">
        <v>0.000107603241391719</v>
      </c>
      <c r="AD8" s="27" t="n">
        <v>2.23742304050144E-005</v>
      </c>
      <c r="AE8" s="27" t="n">
        <v>0.000975905303716204</v>
      </c>
      <c r="AF8" s="27" t="n">
        <v>0</v>
      </c>
      <c r="AG8" s="27" t="n">
        <v>0</v>
      </c>
      <c r="AH8" s="27" t="n">
        <v>0.000266525761657316</v>
      </c>
      <c r="AI8" s="27" t="n">
        <v>0</v>
      </c>
      <c r="AJ8" s="27" t="n">
        <v>0</v>
      </c>
      <c r="AK8" s="27" t="n">
        <v>0</v>
      </c>
    </row>
    <row r="9" customFormat="false" ht="28" hidden="false" customHeight="false" outlineLevel="0" collapsed="false">
      <c r="A9" s="5" t="s">
        <v>18</v>
      </c>
      <c r="B9" s="27" t="n">
        <v>0.000168452294633196</v>
      </c>
      <c r="C9" s="27" t="n">
        <v>6.62104609407445E-006</v>
      </c>
      <c r="D9" s="27" t="n">
        <v>0.000945227491165102</v>
      </c>
      <c r="E9" s="27" t="n">
        <v>0.000758011812323913</v>
      </c>
      <c r="F9" s="27" t="n">
        <v>0.0116517633175945</v>
      </c>
      <c r="G9" s="27" t="n">
        <v>0.000103168268140014</v>
      </c>
      <c r="H9" s="27" t="n">
        <v>0.000345891910281663</v>
      </c>
      <c r="I9" s="27" t="n">
        <v>8.88448501106782E-006</v>
      </c>
      <c r="J9" s="27" t="n">
        <v>1.28790489317214E-006</v>
      </c>
      <c r="K9" s="27" t="n">
        <v>4.08535759937044E-006</v>
      </c>
      <c r="L9" s="27" t="n">
        <v>4.47509829798965E-007</v>
      </c>
      <c r="M9" s="27" t="n">
        <v>6.74976328766165E-005</v>
      </c>
      <c r="N9" s="27" t="n">
        <v>0.000249017843605543</v>
      </c>
      <c r="O9" s="27" t="n">
        <v>3.67586202807413E-005</v>
      </c>
      <c r="P9" s="27" t="n">
        <v>0.000137436520822472</v>
      </c>
      <c r="Q9" s="27" t="n">
        <v>1.36465053720651E-006</v>
      </c>
      <c r="R9" s="27" t="n">
        <v>0.00436321394329839</v>
      </c>
      <c r="S9" s="27" t="n">
        <v>5.75143947602303E-007</v>
      </c>
      <c r="T9" s="27" t="n">
        <v>0.012441809499305</v>
      </c>
      <c r="U9" s="27" t="n">
        <v>0.000258311729146694</v>
      </c>
      <c r="V9" s="27" t="n">
        <v>4.21565178907876E-005</v>
      </c>
      <c r="W9" s="27" t="n">
        <v>0.000108706248085059</v>
      </c>
      <c r="X9" s="27" t="n">
        <v>0.0709099942307988</v>
      </c>
      <c r="Y9" s="27" t="n">
        <v>0.00105993522030565</v>
      </c>
      <c r="Z9" s="27" t="n">
        <v>0.000403191104171263</v>
      </c>
      <c r="AA9" s="27" t="n">
        <v>0.000348596763730843</v>
      </c>
      <c r="AB9" s="27" t="n">
        <v>8.21439585031011E-005</v>
      </c>
      <c r="AC9" s="27" t="n">
        <v>0.000517645811628835</v>
      </c>
      <c r="AD9" s="27" t="n">
        <v>0.000109654860806456</v>
      </c>
      <c r="AE9" s="27" t="n">
        <v>0.000895617865969499</v>
      </c>
      <c r="AF9" s="27" t="n">
        <v>5.88412057055381E-010</v>
      </c>
      <c r="AG9" s="27" t="n">
        <v>0</v>
      </c>
      <c r="AH9" s="27" t="n">
        <v>0.00013519197863046</v>
      </c>
      <c r="AI9" s="27" t="n">
        <v>0.000108812455675795</v>
      </c>
      <c r="AJ9" s="27" t="n">
        <v>1.59633125102343E-005</v>
      </c>
      <c r="AK9" s="27" t="n">
        <v>1.25551986827308E-005</v>
      </c>
    </row>
    <row r="10" customFormat="false" ht="28" hidden="false" customHeight="false" outlineLevel="0" collapsed="false">
      <c r="A10" s="5" t="s">
        <v>19</v>
      </c>
      <c r="B10" s="27" t="n">
        <v>0</v>
      </c>
      <c r="C10" s="27" t="n">
        <v>0</v>
      </c>
      <c r="D10" s="27" t="n">
        <v>0</v>
      </c>
      <c r="E10" s="27" t="n">
        <v>0</v>
      </c>
      <c r="F10" s="27" t="n">
        <v>1.90870711976504E-010</v>
      </c>
      <c r="G10" s="27" t="n">
        <v>0.16880950065075</v>
      </c>
      <c r="H10" s="27" t="n">
        <v>0.265538619888275</v>
      </c>
      <c r="I10" s="27" t="n">
        <v>0.108199284393957</v>
      </c>
      <c r="J10" s="27" t="n">
        <v>0.000132443000424187</v>
      </c>
      <c r="K10" s="27" t="n">
        <v>0.000131012163173356</v>
      </c>
      <c r="L10" s="27" t="n">
        <v>0</v>
      </c>
      <c r="M10" s="27" t="n">
        <v>0.080826328985385</v>
      </c>
      <c r="N10" s="27" t="n">
        <v>0</v>
      </c>
      <c r="O10" s="27" t="n">
        <v>0</v>
      </c>
      <c r="P10" s="27" t="n">
        <v>5.37875183670048E-005</v>
      </c>
      <c r="Q10" s="27" t="n">
        <v>0</v>
      </c>
      <c r="R10" s="27" t="n">
        <v>0.000100404467848628</v>
      </c>
      <c r="S10" s="27" t="n">
        <v>0.00117291818594882</v>
      </c>
      <c r="T10" s="27" t="n">
        <v>0.0190781096205245</v>
      </c>
      <c r="U10" s="27" t="n">
        <v>0.0177508076197751</v>
      </c>
      <c r="V10" s="27" t="n">
        <v>0.00123367413577624</v>
      </c>
      <c r="W10" s="27" t="n">
        <v>0.000420279322542676</v>
      </c>
      <c r="X10" s="27" t="n">
        <v>0.000426830877187083</v>
      </c>
      <c r="Y10" s="27" t="n">
        <v>0</v>
      </c>
      <c r="Z10" s="27" t="n">
        <v>0</v>
      </c>
      <c r="AA10" s="27" t="n">
        <v>0</v>
      </c>
      <c r="AB10" s="27" t="n">
        <v>1.27879494591901E-007</v>
      </c>
      <c r="AC10" s="27" t="n">
        <v>0</v>
      </c>
      <c r="AD10" s="27" t="n">
        <v>0</v>
      </c>
      <c r="AE10" s="27" t="n">
        <v>3.16956698262299E-010</v>
      </c>
      <c r="AF10" s="27" t="n">
        <v>0</v>
      </c>
      <c r="AG10" s="27" t="n">
        <v>0</v>
      </c>
      <c r="AH10" s="27" t="n">
        <v>0.000792856626452683</v>
      </c>
      <c r="AI10" s="27" t="n">
        <v>2.43372518192475E-005</v>
      </c>
      <c r="AJ10" s="27" t="n">
        <v>0</v>
      </c>
      <c r="AK10" s="27" t="n">
        <v>0</v>
      </c>
    </row>
    <row r="11" customFormat="false" ht="15" hidden="false" customHeight="false" outlineLevel="0" collapsed="false">
      <c r="A11" s="5" t="s">
        <v>20</v>
      </c>
      <c r="B11" s="27" t="n">
        <v>0</v>
      </c>
      <c r="C11" s="27" t="n">
        <v>0</v>
      </c>
      <c r="D11" s="27" t="n">
        <v>0</v>
      </c>
      <c r="E11" s="27" t="n">
        <v>0</v>
      </c>
      <c r="F11" s="27" t="n">
        <v>0</v>
      </c>
      <c r="G11" s="27" t="n">
        <v>0.0147966464596349</v>
      </c>
      <c r="H11" s="27" t="n">
        <v>0.107136466621998</v>
      </c>
      <c r="I11" s="27" t="n">
        <v>0.0450224133437125</v>
      </c>
      <c r="J11" s="27" t="n">
        <v>0.00171934708082306</v>
      </c>
      <c r="K11" s="27" t="n">
        <v>0.000108699365429197</v>
      </c>
      <c r="L11" s="27" t="n">
        <v>4.02007630573819E-008</v>
      </c>
      <c r="M11" s="27" t="n">
        <v>2.07831375075535E-005</v>
      </c>
      <c r="N11" s="27" t="n">
        <v>0.000201700977818403</v>
      </c>
      <c r="O11" s="27" t="n">
        <v>9.66628370626025E-005</v>
      </c>
      <c r="P11" s="27" t="n">
        <v>3.2577031147117E-005</v>
      </c>
      <c r="Q11" s="27" t="n">
        <v>0</v>
      </c>
      <c r="R11" s="27" t="n">
        <v>0.000109876192838396</v>
      </c>
      <c r="S11" s="27" t="n">
        <v>1.87024773857029E-007</v>
      </c>
      <c r="T11" s="27" t="n">
        <v>0.00066998548326124</v>
      </c>
      <c r="U11" s="27" t="n">
        <v>0.00319382796588691</v>
      </c>
      <c r="V11" s="27" t="n">
        <v>8.32390172616044E-006</v>
      </c>
      <c r="W11" s="27" t="n">
        <v>0.00021919539750717</v>
      </c>
      <c r="X11" s="27" t="n">
        <v>2.32260406699966E-006</v>
      </c>
      <c r="Y11" s="27" t="n">
        <v>2.90375666785592E-006</v>
      </c>
      <c r="Z11" s="27" t="n">
        <v>1.40654729011463E-005</v>
      </c>
      <c r="AA11" s="27" t="n">
        <v>5.29310751166404E-008</v>
      </c>
      <c r="AB11" s="27" t="n">
        <v>8.93848019140731E-007</v>
      </c>
      <c r="AC11" s="27" t="n">
        <v>4.53130657894447E-006</v>
      </c>
      <c r="AD11" s="27" t="n">
        <v>6.06337142262249E-007</v>
      </c>
      <c r="AE11" s="27" t="n">
        <v>6.44255204498365E-008</v>
      </c>
      <c r="AF11" s="27" t="n">
        <v>0</v>
      </c>
      <c r="AG11" s="27" t="n">
        <v>0</v>
      </c>
      <c r="AH11" s="27" t="n">
        <v>0</v>
      </c>
      <c r="AI11" s="27" t="n">
        <v>1.40043091521748E-007</v>
      </c>
      <c r="AJ11" s="27" t="n">
        <v>0</v>
      </c>
      <c r="AK11" s="27" t="n">
        <v>0.000108566772535858</v>
      </c>
    </row>
    <row r="12" customFormat="false" ht="15" hidden="false" customHeight="false" outlineLevel="0" collapsed="false">
      <c r="A12" s="5" t="s">
        <v>21</v>
      </c>
      <c r="B12" s="27" t="n">
        <v>0.000478750687624068</v>
      </c>
      <c r="C12" s="27" t="n">
        <v>0.000192402353769325</v>
      </c>
      <c r="D12" s="27" t="n">
        <v>0.00268233957759643</v>
      </c>
      <c r="E12" s="27" t="n">
        <v>0.00253703453983076</v>
      </c>
      <c r="F12" s="27" t="n">
        <v>0.00140966592408688</v>
      </c>
      <c r="G12" s="27" t="n">
        <v>0.00125716733030392</v>
      </c>
      <c r="H12" s="27" t="n">
        <v>0.00282815226647267</v>
      </c>
      <c r="I12" s="27" t="n">
        <v>0.120932927771434</v>
      </c>
      <c r="J12" s="27" t="n">
        <v>0.00203845318606472</v>
      </c>
      <c r="K12" s="27" t="n">
        <v>0.000660236931084316</v>
      </c>
      <c r="L12" s="27" t="n">
        <v>0.000318512627558682</v>
      </c>
      <c r="M12" s="27" t="n">
        <v>0.00843694674820921</v>
      </c>
      <c r="N12" s="27" t="n">
        <v>0.0011746505708305</v>
      </c>
      <c r="O12" s="27" t="n">
        <v>0.00162613607121822</v>
      </c>
      <c r="P12" s="27" t="n">
        <v>0.000979123256501534</v>
      </c>
      <c r="Q12" s="27" t="n">
        <v>0.00361979615885914</v>
      </c>
      <c r="R12" s="27" t="n">
        <v>0.00309397872414149</v>
      </c>
      <c r="S12" s="27" t="n">
        <v>0.000669741839524628</v>
      </c>
      <c r="T12" s="27" t="n">
        <v>0.00818339924093163</v>
      </c>
      <c r="U12" s="27" t="n">
        <v>0.0103923029901984</v>
      </c>
      <c r="V12" s="27" t="n">
        <v>0.000569604073897435</v>
      </c>
      <c r="W12" s="27" t="n">
        <v>0.000896590136475387</v>
      </c>
      <c r="X12" s="27" t="n">
        <v>0.0014054603101928</v>
      </c>
      <c r="Y12" s="27" t="n">
        <v>0.000367639830476985</v>
      </c>
      <c r="Z12" s="27" t="n">
        <v>0.000553443121081954</v>
      </c>
      <c r="AA12" s="27" t="n">
        <v>0.00138820414150659</v>
      </c>
      <c r="AB12" s="27" t="n">
        <v>0.00127759099441553</v>
      </c>
      <c r="AC12" s="27" t="n">
        <v>0.00148810933915544</v>
      </c>
      <c r="AD12" s="27" t="n">
        <v>0.000671017366979948</v>
      </c>
      <c r="AE12" s="27" t="n">
        <v>0.00108974294490949</v>
      </c>
      <c r="AF12" s="27" t="n">
        <v>0.000631854382657859</v>
      </c>
      <c r="AG12" s="27" t="n">
        <v>0.00200213258360854</v>
      </c>
      <c r="AH12" s="27" t="n">
        <v>0.0154908496522615</v>
      </c>
      <c r="AI12" s="27" t="n">
        <v>0.000426723419245715</v>
      </c>
      <c r="AJ12" s="27" t="n">
        <v>0.00048220374473785</v>
      </c>
      <c r="AK12" s="27" t="n">
        <v>0.00858854517460427</v>
      </c>
    </row>
    <row r="13" customFormat="false" ht="15" hidden="false" customHeight="false" outlineLevel="0" collapsed="false">
      <c r="A13" s="5" t="s">
        <v>22</v>
      </c>
      <c r="B13" s="27" t="n">
        <v>0.00284710540749103</v>
      </c>
      <c r="C13" s="27" t="n">
        <v>0.00396909052249874</v>
      </c>
      <c r="D13" s="27" t="n">
        <v>0.00286499847994474</v>
      </c>
      <c r="E13" s="27" t="n">
        <v>0.00345500174732089</v>
      </c>
      <c r="F13" s="27" t="n">
        <v>0.00589838899597416</v>
      </c>
      <c r="G13" s="27" t="n">
        <v>0.00176630790067604</v>
      </c>
      <c r="H13" s="27" t="n">
        <v>0.00171266415660157</v>
      </c>
      <c r="I13" s="27" t="n">
        <v>0.00162042317575567</v>
      </c>
      <c r="J13" s="27" t="n">
        <v>0.075667372765128</v>
      </c>
      <c r="K13" s="27" t="n">
        <v>0.00231125470539997</v>
      </c>
      <c r="L13" s="27" t="n">
        <v>0.00227956727338052</v>
      </c>
      <c r="M13" s="27" t="n">
        <v>0.00366124566928158</v>
      </c>
      <c r="N13" s="27" t="n">
        <v>0.00292952586656875</v>
      </c>
      <c r="O13" s="27" t="n">
        <v>0.00378717345671358</v>
      </c>
      <c r="P13" s="27" t="n">
        <v>0.00336834209428269</v>
      </c>
      <c r="Q13" s="27" t="n">
        <v>0.00350655702294286</v>
      </c>
      <c r="R13" s="27" t="n">
        <v>0.00146840719552828</v>
      </c>
      <c r="S13" s="27" t="n">
        <v>0.00395238224044313</v>
      </c>
      <c r="T13" s="27" t="n">
        <v>0.00260881352225229</v>
      </c>
      <c r="U13" s="27" t="n">
        <v>0.00133971234081363</v>
      </c>
      <c r="V13" s="27" t="n">
        <v>0.00329706993561134</v>
      </c>
      <c r="W13" s="27" t="n">
        <v>0.00280946046082096</v>
      </c>
      <c r="X13" s="27" t="n">
        <v>0.00271659107213609</v>
      </c>
      <c r="Y13" s="27" t="n">
        <v>0.00329314972685814</v>
      </c>
      <c r="Z13" s="27" t="n">
        <v>0.00364443542802163</v>
      </c>
      <c r="AA13" s="27" t="n">
        <v>0.00313057707769541</v>
      </c>
      <c r="AB13" s="27" t="n">
        <v>0.00382463376330679</v>
      </c>
      <c r="AC13" s="27" t="n">
        <v>0.00254857004565025</v>
      </c>
      <c r="AD13" s="27" t="n">
        <v>0.00164691998038999</v>
      </c>
      <c r="AE13" s="27" t="n">
        <v>0.00308738796793186</v>
      </c>
      <c r="AF13" s="27" t="n">
        <v>0.00336073309557117</v>
      </c>
      <c r="AG13" s="27" t="n">
        <v>0.00301573412854447</v>
      </c>
      <c r="AH13" s="27" t="n">
        <v>0.00162524859514704</v>
      </c>
      <c r="AI13" s="27" t="n">
        <v>0.00278912106732582</v>
      </c>
      <c r="AJ13" s="27" t="n">
        <v>0.00276098105136255</v>
      </c>
      <c r="AK13" s="27" t="n">
        <v>0.00316567104564617</v>
      </c>
    </row>
    <row r="14" customFormat="false" ht="15" hidden="false" customHeight="false" outlineLevel="0" collapsed="false">
      <c r="A14" s="5" t="s">
        <v>23</v>
      </c>
      <c r="B14" s="27" t="n">
        <v>0.000736052742203587</v>
      </c>
      <c r="C14" s="27" t="n">
        <v>0.000133369271563424</v>
      </c>
      <c r="D14" s="27" t="n">
        <v>0.000374101632593881</v>
      </c>
      <c r="E14" s="27" t="n">
        <v>0.00264593962536925</v>
      </c>
      <c r="F14" s="27" t="n">
        <v>0.000669902233623262</v>
      </c>
      <c r="G14" s="27" t="n">
        <v>0.00104086211950705</v>
      </c>
      <c r="H14" s="27" t="n">
        <v>0.000548043556967202</v>
      </c>
      <c r="I14" s="27" t="n">
        <v>0.0010353923772209</v>
      </c>
      <c r="J14" s="27" t="n">
        <v>0.000154067493352055</v>
      </c>
      <c r="K14" s="27" t="n">
        <v>0.410012068987299</v>
      </c>
      <c r="L14" s="27" t="n">
        <v>0.545619756164585</v>
      </c>
      <c r="M14" s="27" t="n">
        <v>0.0863779475908288</v>
      </c>
      <c r="N14" s="27" t="n">
        <v>0.00211725070971913</v>
      </c>
      <c r="O14" s="27" t="n">
        <v>0.036048383030588</v>
      </c>
      <c r="P14" s="27" t="n">
        <v>0.00476174217040446</v>
      </c>
      <c r="Q14" s="27" t="n">
        <v>0.00254130129278879</v>
      </c>
      <c r="R14" s="27" t="n">
        <v>0.0954059240052241</v>
      </c>
      <c r="S14" s="27" t="n">
        <v>0.00021678132529789</v>
      </c>
      <c r="T14" s="27" t="n">
        <v>0.00185975834836176</v>
      </c>
      <c r="U14" s="27" t="n">
        <v>0.0141685346578357</v>
      </c>
      <c r="V14" s="27" t="n">
        <v>0.0171189991072005</v>
      </c>
      <c r="W14" s="27" t="n">
        <v>0.0349796011851983</v>
      </c>
      <c r="X14" s="27" t="n">
        <v>0.00432013568509322</v>
      </c>
      <c r="Y14" s="27" t="n">
        <v>0.000312442367099124</v>
      </c>
      <c r="Z14" s="27" t="n">
        <v>0.00103620730862637</v>
      </c>
      <c r="AA14" s="27" t="n">
        <v>0.00243581967109054</v>
      </c>
      <c r="AB14" s="27" t="n">
        <v>0.000746829381910775</v>
      </c>
      <c r="AC14" s="27" t="n">
        <v>0.00285692042840836</v>
      </c>
      <c r="AD14" s="27" t="n">
        <v>0.00426505352033772</v>
      </c>
      <c r="AE14" s="27" t="n">
        <v>0.00181756407556409</v>
      </c>
      <c r="AF14" s="27" t="n">
        <v>0.000351891379121113</v>
      </c>
      <c r="AG14" s="27" t="n">
        <v>0.00099264482613277</v>
      </c>
      <c r="AH14" s="27" t="n">
        <v>0.0929094338321359</v>
      </c>
      <c r="AI14" s="27" t="n">
        <v>8.45308031390969E-006</v>
      </c>
      <c r="AJ14" s="27" t="n">
        <v>1.77186179311692E-005</v>
      </c>
      <c r="AK14" s="27" t="n">
        <v>8.62791590312391E-005</v>
      </c>
    </row>
    <row r="15" customFormat="false" ht="28" hidden="false" customHeight="false" outlineLevel="0" collapsed="false">
      <c r="A15" s="5" t="s">
        <v>24</v>
      </c>
      <c r="B15" s="27" t="n">
        <v>0.00227361816651173</v>
      </c>
      <c r="C15" s="27" t="n">
        <v>0.00166169194398296</v>
      </c>
      <c r="D15" s="27" t="n">
        <v>0.00233553304432833</v>
      </c>
      <c r="E15" s="27" t="n">
        <v>0.00273561399777536</v>
      </c>
      <c r="F15" s="27" t="n">
        <v>0.00171799988618861</v>
      </c>
      <c r="G15" s="27" t="n">
        <v>0.000523606628772929</v>
      </c>
      <c r="H15" s="27" t="n">
        <v>0.000985623386990228</v>
      </c>
      <c r="I15" s="27" t="n">
        <v>0.00126952001799799</v>
      </c>
      <c r="J15" s="27" t="n">
        <v>0.00175220709454938</v>
      </c>
      <c r="K15" s="27" t="n">
        <v>0.00312268801653332</v>
      </c>
      <c r="L15" s="27" t="n">
        <v>0.019768642872003</v>
      </c>
      <c r="M15" s="27" t="n">
        <v>0.00598206241135807</v>
      </c>
      <c r="N15" s="27" t="n">
        <v>0.00231925184404486</v>
      </c>
      <c r="O15" s="27" t="n">
        <v>0.00319472774631236</v>
      </c>
      <c r="P15" s="27" t="n">
        <v>0.00154068394606264</v>
      </c>
      <c r="Q15" s="27" t="n">
        <v>0.00128776755127583</v>
      </c>
      <c r="R15" s="27" t="n">
        <v>0.00365738306911562</v>
      </c>
      <c r="S15" s="27" t="n">
        <v>0.000472965905813973</v>
      </c>
      <c r="T15" s="27" t="n">
        <v>0.00113643742214135</v>
      </c>
      <c r="U15" s="27" t="n">
        <v>0.000994797360012565</v>
      </c>
      <c r="V15" s="27" t="n">
        <v>0.00251614127218752</v>
      </c>
      <c r="W15" s="27" t="n">
        <v>0.00172344940182258</v>
      </c>
      <c r="X15" s="27" t="n">
        <v>0.00413547975910255</v>
      </c>
      <c r="Y15" s="27" t="n">
        <v>0.000988951346525705</v>
      </c>
      <c r="Z15" s="27" t="n">
        <v>0.000746779829071843</v>
      </c>
      <c r="AA15" s="27" t="n">
        <v>0.0020514765265241</v>
      </c>
      <c r="AB15" s="27" t="n">
        <v>0.00238543499658868</v>
      </c>
      <c r="AC15" s="27" t="n">
        <v>0.0019962288495556</v>
      </c>
      <c r="AD15" s="27" t="n">
        <v>0.00186863837745569</v>
      </c>
      <c r="AE15" s="27" t="n">
        <v>0.00121147649918418</v>
      </c>
      <c r="AF15" s="27" t="n">
        <v>0.000532400028726619</v>
      </c>
      <c r="AG15" s="27" t="n">
        <v>0.00149271836202235</v>
      </c>
      <c r="AH15" s="27" t="n">
        <v>0.00461434246094263</v>
      </c>
      <c r="AI15" s="27" t="n">
        <v>0.000580906490459828</v>
      </c>
      <c r="AJ15" s="27" t="n">
        <v>0.00151719197410106</v>
      </c>
      <c r="AK15" s="27" t="n">
        <v>0.00496595710172139</v>
      </c>
    </row>
    <row r="16" customFormat="false" ht="28" hidden="false" customHeight="false" outlineLevel="0" collapsed="false">
      <c r="A16" s="5" t="s">
        <v>25</v>
      </c>
      <c r="B16" s="27" t="n">
        <v>0.000210517392296083</v>
      </c>
      <c r="C16" s="27" t="n">
        <v>0.000209389530730747</v>
      </c>
      <c r="D16" s="27" t="n">
        <v>0.000174875245814889</v>
      </c>
      <c r="E16" s="27" t="n">
        <v>0.000152405094147497</v>
      </c>
      <c r="F16" s="27" t="n">
        <v>0.000122085466047744</v>
      </c>
      <c r="G16" s="27" t="n">
        <v>1.12587465678752E-005</v>
      </c>
      <c r="H16" s="27" t="n">
        <v>5.85540450456179E-005</v>
      </c>
      <c r="I16" s="27" t="n">
        <v>4.40632951849013E-005</v>
      </c>
      <c r="J16" s="27" t="n">
        <v>6.22948661018674E-006</v>
      </c>
      <c r="K16" s="27" t="n">
        <v>0.000695515054342192</v>
      </c>
      <c r="L16" s="27" t="n">
        <v>0.0369491194333819</v>
      </c>
      <c r="M16" s="27" t="n">
        <v>0.231107150697639</v>
      </c>
      <c r="N16" s="27" t="n">
        <v>2.33587152007294E-005</v>
      </c>
      <c r="O16" s="27" t="n">
        <v>0.0347637697428772</v>
      </c>
      <c r="P16" s="27" t="n">
        <v>3.40331149539403E-005</v>
      </c>
      <c r="Q16" s="27" t="n">
        <v>0.000323607289537568</v>
      </c>
      <c r="R16" s="27" t="n">
        <v>0.00673028654143684</v>
      </c>
      <c r="S16" s="27" t="n">
        <v>1.22493598131989E-005</v>
      </c>
      <c r="T16" s="27" t="n">
        <v>0.00122815973025695</v>
      </c>
      <c r="U16" s="27" t="n">
        <v>7.70961401844214E-005</v>
      </c>
      <c r="V16" s="27" t="n">
        <v>9.464960841273E-006</v>
      </c>
      <c r="W16" s="27" t="n">
        <v>0.0010890728150013</v>
      </c>
      <c r="X16" s="27" t="n">
        <v>7.15233532541535E-005</v>
      </c>
      <c r="Y16" s="27" t="n">
        <v>9.46532605973625E-006</v>
      </c>
      <c r="Z16" s="27" t="n">
        <v>4.89037593694996E-005</v>
      </c>
      <c r="AA16" s="27" t="n">
        <v>0.000105610198084952</v>
      </c>
      <c r="AB16" s="27" t="n">
        <v>6.17596418879646E-005</v>
      </c>
      <c r="AC16" s="27" t="n">
        <v>0.00128885759449519</v>
      </c>
      <c r="AD16" s="27" t="n">
        <v>0.00599740377287249</v>
      </c>
      <c r="AE16" s="27" t="n">
        <v>0.000414431877047797</v>
      </c>
      <c r="AF16" s="27" t="n">
        <v>5.87439010850018E-005</v>
      </c>
      <c r="AG16" s="27" t="n">
        <v>0.000474397665481167</v>
      </c>
      <c r="AH16" s="27" t="n">
        <v>0.000982630061256002</v>
      </c>
      <c r="AI16" s="27" t="n">
        <v>3.98718784235641E-006</v>
      </c>
      <c r="AJ16" s="27" t="n">
        <v>4.19844829467878E-005</v>
      </c>
      <c r="AK16" s="27" t="n">
        <v>7.05974962522351E-005</v>
      </c>
    </row>
    <row r="17" customFormat="false" ht="42" hidden="false" customHeight="false" outlineLevel="0" collapsed="false">
      <c r="A17" s="5" t="s">
        <v>26</v>
      </c>
      <c r="B17" s="27" t="n">
        <v>0.0178627113074406</v>
      </c>
      <c r="C17" s="27" t="n">
        <v>1.20129696785607E-005</v>
      </c>
      <c r="D17" s="27" t="n">
        <v>0.000376107867696054</v>
      </c>
      <c r="E17" s="27" t="n">
        <v>0.00365619031912757</v>
      </c>
      <c r="F17" s="27" t="n">
        <v>0.00134424539264719</v>
      </c>
      <c r="G17" s="27" t="n">
        <v>0.000225548578972306</v>
      </c>
      <c r="H17" s="27" t="n">
        <v>0.000363339306138972</v>
      </c>
      <c r="I17" s="27" t="n">
        <v>0.000948281517121856</v>
      </c>
      <c r="J17" s="27" t="n">
        <v>0.000727664038196208</v>
      </c>
      <c r="K17" s="27" t="n">
        <v>0.00145570352890954</v>
      </c>
      <c r="L17" s="27" t="n">
        <v>0.000586873782626796</v>
      </c>
      <c r="M17" s="27" t="n">
        <v>0.00130385610391233</v>
      </c>
      <c r="N17" s="27" t="n">
        <v>0.346370476632687</v>
      </c>
      <c r="O17" s="27" t="n">
        <v>0.327142616086252</v>
      </c>
      <c r="P17" s="27" t="n">
        <v>0.0131093943097759</v>
      </c>
      <c r="Q17" s="27" t="n">
        <v>0.00527809611106897</v>
      </c>
      <c r="R17" s="27" t="n">
        <v>0.0273612433390761</v>
      </c>
      <c r="S17" s="27" t="n">
        <v>0.000197708883682877</v>
      </c>
      <c r="T17" s="27" t="n">
        <v>0.000596354342975937</v>
      </c>
      <c r="U17" s="27" t="n">
        <v>0.000108884677830741</v>
      </c>
      <c r="V17" s="27" t="n">
        <v>0.00335107296673261</v>
      </c>
      <c r="W17" s="27" t="n">
        <v>0.00239847070429884</v>
      </c>
      <c r="X17" s="27" t="n">
        <v>0.0038982418251153</v>
      </c>
      <c r="Y17" s="27" t="n">
        <v>0.000469328800743611</v>
      </c>
      <c r="Z17" s="27" t="n">
        <v>0.0010382092344584</v>
      </c>
      <c r="AA17" s="27" t="n">
        <v>0.00744391725218096</v>
      </c>
      <c r="AB17" s="27" t="n">
        <v>0.00431042498591691</v>
      </c>
      <c r="AC17" s="27" t="n">
        <v>0.00340590525886995</v>
      </c>
      <c r="AD17" s="27" t="n">
        <v>0.00148290621604448</v>
      </c>
      <c r="AE17" s="27" t="n">
        <v>0.00166703886211436</v>
      </c>
      <c r="AF17" s="27" t="n">
        <v>0.00048271741184149</v>
      </c>
      <c r="AG17" s="27" t="n">
        <v>0.00139481373145371</v>
      </c>
      <c r="AH17" s="27" t="n">
        <v>0.0284185401575748</v>
      </c>
      <c r="AI17" s="27" t="n">
        <v>8.63918471614405E-006</v>
      </c>
      <c r="AJ17" s="27" t="n">
        <v>6.00743268341133E-006</v>
      </c>
      <c r="AK17" s="27" t="n">
        <v>1.88058430394115E-005</v>
      </c>
    </row>
    <row r="18" customFormat="false" ht="15" hidden="false" customHeight="false" outlineLevel="0" collapsed="false">
      <c r="A18" s="5" t="s">
        <v>27</v>
      </c>
      <c r="B18" s="27" t="n">
        <v>0.000110151366879319</v>
      </c>
      <c r="C18" s="27" t="n">
        <v>0.000106810095732022</v>
      </c>
      <c r="D18" s="27" t="n">
        <v>5.66792233092477E-005</v>
      </c>
      <c r="E18" s="27" t="n">
        <v>5.6360319184388E-005</v>
      </c>
      <c r="F18" s="27" t="n">
        <v>1.12050874791621E-005</v>
      </c>
      <c r="G18" s="27" t="n">
        <v>5.61869420580643E-006</v>
      </c>
      <c r="H18" s="27" t="n">
        <v>3.43095721596442E-005</v>
      </c>
      <c r="I18" s="27" t="n">
        <v>2.64197610615883E-005</v>
      </c>
      <c r="J18" s="27" t="n">
        <v>3.65298190170933E-005</v>
      </c>
      <c r="K18" s="27" t="n">
        <v>1.73481758695691E-005</v>
      </c>
      <c r="L18" s="27" t="n">
        <v>0.000183125224617458</v>
      </c>
      <c r="M18" s="27" t="n">
        <v>2.38703067828127E-005</v>
      </c>
      <c r="N18" s="27" t="n">
        <v>0.00200532483606253</v>
      </c>
      <c r="O18" s="27" t="n">
        <v>0.00740814079993554</v>
      </c>
      <c r="P18" s="27" t="n">
        <v>1.07118295069586E-005</v>
      </c>
      <c r="Q18" s="27" t="n">
        <v>9.3578002710604E-005</v>
      </c>
      <c r="R18" s="27" t="n">
        <v>0.000295411888145384</v>
      </c>
      <c r="S18" s="27" t="n">
        <v>5.28773087658073E-005</v>
      </c>
      <c r="T18" s="27" t="n">
        <v>1.31244749104171E-005</v>
      </c>
      <c r="U18" s="27" t="n">
        <v>4.25760545029838E-005</v>
      </c>
      <c r="V18" s="27" t="n">
        <v>1.71560574956138E-005</v>
      </c>
      <c r="W18" s="27" t="n">
        <v>4.11478364277755E-005</v>
      </c>
      <c r="X18" s="27" t="n">
        <v>2.09155922651952E-005</v>
      </c>
      <c r="Y18" s="27" t="n">
        <v>5.1088551385772E-006</v>
      </c>
      <c r="Z18" s="27" t="n">
        <v>2.65693689480722E-006</v>
      </c>
      <c r="AA18" s="27" t="n">
        <v>9.27181887727075E-005</v>
      </c>
      <c r="AB18" s="27" t="n">
        <v>0.00015816111755419</v>
      </c>
      <c r="AC18" s="27" t="n">
        <v>7.39403239575702E-005</v>
      </c>
      <c r="AD18" s="27" t="n">
        <v>0.00480858839446571</v>
      </c>
      <c r="AE18" s="27" t="n">
        <v>1.83140448138048E-005</v>
      </c>
      <c r="AF18" s="27" t="n">
        <v>3.72211510781482E-005</v>
      </c>
      <c r="AG18" s="27" t="n">
        <v>3.07953531253947E-005</v>
      </c>
      <c r="AH18" s="27" t="n">
        <v>0.000187911597402759</v>
      </c>
      <c r="AI18" s="27" t="n">
        <v>1.45534817276158E-005</v>
      </c>
      <c r="AJ18" s="27" t="n">
        <v>0.000111513332727449</v>
      </c>
      <c r="AK18" s="27" t="n">
        <v>9.4950865129153E-005</v>
      </c>
    </row>
    <row r="19" customFormat="false" ht="28" hidden="false" customHeight="false" outlineLevel="0" collapsed="false">
      <c r="A19" s="5" t="s">
        <v>28</v>
      </c>
      <c r="B19" s="27" t="n">
        <v>0.000223785145055265</v>
      </c>
      <c r="C19" s="27" t="n">
        <v>0.000116816200428437</v>
      </c>
      <c r="D19" s="27" t="n">
        <v>0.000114565630746695</v>
      </c>
      <c r="E19" s="27" t="n">
        <v>0.000138479783005859</v>
      </c>
      <c r="F19" s="27" t="n">
        <v>0.000547238476990479</v>
      </c>
      <c r="G19" s="27" t="n">
        <v>0.00307833316994278</v>
      </c>
      <c r="H19" s="27" t="n">
        <v>0.0160128022842768</v>
      </c>
      <c r="I19" s="27" t="n">
        <v>0.0135468238786678</v>
      </c>
      <c r="J19" s="27" t="n">
        <v>0.0340934817163089</v>
      </c>
      <c r="K19" s="27" t="n">
        <v>0.00258031256393619</v>
      </c>
      <c r="L19" s="27" t="n">
        <v>0.00309475564088453</v>
      </c>
      <c r="M19" s="27" t="n">
        <v>0.00879901784502338</v>
      </c>
      <c r="N19" s="27" t="n">
        <v>0.0075570139963525</v>
      </c>
      <c r="O19" s="27" t="n">
        <v>0.00880872753597554</v>
      </c>
      <c r="P19" s="27" t="n">
        <v>0.299766654963317</v>
      </c>
      <c r="Q19" s="27" t="n">
        <v>0.35881629299331</v>
      </c>
      <c r="R19" s="27" t="n">
        <v>0.0512814347094949</v>
      </c>
      <c r="S19" s="27" t="n">
        <v>0.000172534025534319</v>
      </c>
      <c r="T19" s="27" t="n">
        <v>0.0028705773762443</v>
      </c>
      <c r="U19" s="27" t="n">
        <v>0.00925740948282747</v>
      </c>
      <c r="V19" s="27" t="n">
        <v>0.00645701397812764</v>
      </c>
      <c r="W19" s="27" t="n">
        <v>0.00491527081894179</v>
      </c>
      <c r="X19" s="27" t="n">
        <v>0.0136319735416757</v>
      </c>
      <c r="Y19" s="27" t="n">
        <v>0.00019241237740636</v>
      </c>
      <c r="Z19" s="27" t="n">
        <v>0.000553781333710449</v>
      </c>
      <c r="AA19" s="27" t="n">
        <v>0.00281785799517439</v>
      </c>
      <c r="AB19" s="27" t="n">
        <v>0.00473695721194272</v>
      </c>
      <c r="AC19" s="27" t="n">
        <v>0.00213453124805119</v>
      </c>
      <c r="AD19" s="27" t="n">
        <v>0.00105562570717029</v>
      </c>
      <c r="AE19" s="27" t="n">
        <v>0.00716681113465756</v>
      </c>
      <c r="AF19" s="27" t="n">
        <v>0.00536895547567608</v>
      </c>
      <c r="AG19" s="27" t="n">
        <v>0.00611725614053854</v>
      </c>
      <c r="AH19" s="27" t="n">
        <v>0.0125536408275377</v>
      </c>
      <c r="AI19" s="27" t="n">
        <v>0.000638882864874299</v>
      </c>
      <c r="AJ19" s="27" t="n">
        <v>5.49191920360647E-005</v>
      </c>
      <c r="AK19" s="27" t="n">
        <v>8.71576160772056E-005</v>
      </c>
    </row>
    <row r="20" customFormat="false" ht="28" hidden="false" customHeight="false" outlineLevel="0" collapsed="false">
      <c r="A20" s="5" t="s">
        <v>29</v>
      </c>
      <c r="B20" s="27" t="n">
        <v>0.000229906165180691</v>
      </c>
      <c r="C20" s="27" t="n">
        <v>0.000141225021021986</v>
      </c>
      <c r="D20" s="27" t="n">
        <v>0.00254019380860714</v>
      </c>
      <c r="E20" s="27" t="n">
        <v>0.000247302226466285</v>
      </c>
      <c r="F20" s="27" t="n">
        <v>0.000223966645190504</v>
      </c>
      <c r="G20" s="27" t="n">
        <v>0.000363027974758065</v>
      </c>
      <c r="H20" s="27" t="n">
        <v>0.000845457957906269</v>
      </c>
      <c r="I20" s="27" t="n">
        <v>0.00563357431461318</v>
      </c>
      <c r="J20" s="27" t="n">
        <v>0.0110498299301185</v>
      </c>
      <c r="K20" s="27" t="n">
        <v>0.000315246225720109</v>
      </c>
      <c r="L20" s="27" t="n">
        <v>0.0010969364658982</v>
      </c>
      <c r="M20" s="27" t="n">
        <v>0.000695489205934292</v>
      </c>
      <c r="N20" s="27" t="n">
        <v>0.000468908770235824</v>
      </c>
      <c r="O20" s="27" t="n">
        <v>0.00104974080230124</v>
      </c>
      <c r="P20" s="27" t="n">
        <v>0.00260880696012916</v>
      </c>
      <c r="Q20" s="27" t="n">
        <v>0.0283109972867422</v>
      </c>
      <c r="R20" s="27" t="n">
        <v>0.00215435748950658</v>
      </c>
      <c r="S20" s="27" t="n">
        <v>9.64469186490995E-005</v>
      </c>
      <c r="T20" s="27" t="n">
        <v>0.000748862139817425</v>
      </c>
      <c r="U20" s="27" t="n">
        <v>0.00374842984003522</v>
      </c>
      <c r="V20" s="27" t="n">
        <v>0.0012113069088752</v>
      </c>
      <c r="W20" s="27" t="n">
        <v>0.000488161054182891</v>
      </c>
      <c r="X20" s="27" t="n">
        <v>0.000532112823575494</v>
      </c>
      <c r="Y20" s="27" t="n">
        <v>9.38370785483604E-005</v>
      </c>
      <c r="Z20" s="27" t="n">
        <v>0.0001235820820986</v>
      </c>
      <c r="AA20" s="27" t="n">
        <v>0.000653557600221735</v>
      </c>
      <c r="AB20" s="27" t="n">
        <v>0.000684630439409302</v>
      </c>
      <c r="AC20" s="27" t="n">
        <v>0.000767216985907621</v>
      </c>
      <c r="AD20" s="27" t="n">
        <v>0.000505772503796584</v>
      </c>
      <c r="AE20" s="27" t="n">
        <v>0.00164997405701066</v>
      </c>
      <c r="AF20" s="27" t="n">
        <v>0.000777796558342872</v>
      </c>
      <c r="AG20" s="27" t="n">
        <v>0.00128883981400417</v>
      </c>
      <c r="AH20" s="27" t="n">
        <v>0.000768817083058774</v>
      </c>
      <c r="AI20" s="27" t="n">
        <v>0.000203013255591753</v>
      </c>
      <c r="AJ20" s="27" t="n">
        <v>0.000288617986082307</v>
      </c>
      <c r="AK20" s="27" t="n">
        <v>0.0004395252233954</v>
      </c>
    </row>
    <row r="21" customFormat="false" ht="42" hidden="false" customHeight="false" outlineLevel="0" collapsed="false">
      <c r="A21" s="5" t="s">
        <v>30</v>
      </c>
      <c r="B21" s="27" t="n">
        <v>0.000640160218595588</v>
      </c>
      <c r="C21" s="27" t="n">
        <v>0.000312438556870729</v>
      </c>
      <c r="D21" s="27" t="n">
        <v>0.00245104512904671</v>
      </c>
      <c r="E21" s="27" t="n">
        <v>0.00176883541748654</v>
      </c>
      <c r="F21" s="27" t="n">
        <v>0.000667448934590945</v>
      </c>
      <c r="G21" s="27" t="n">
        <v>0.000478452063392911</v>
      </c>
      <c r="H21" s="27" t="n">
        <v>0.00153166842038216</v>
      </c>
      <c r="I21" s="27" t="n">
        <v>0.00126116251320089</v>
      </c>
      <c r="J21" s="27" t="n">
        <v>0.000753939082832951</v>
      </c>
      <c r="K21" s="27" t="n">
        <v>0.000556565316416204</v>
      </c>
      <c r="L21" s="27" t="n">
        <v>0.00188494004243674</v>
      </c>
      <c r="M21" s="27" t="n">
        <v>0.00175244566426752</v>
      </c>
      <c r="N21" s="27" t="n">
        <v>0.000736400448882083</v>
      </c>
      <c r="O21" s="27" t="n">
        <v>0.0011384790261446</v>
      </c>
      <c r="P21" s="27" t="n">
        <v>0.00184090283340923</v>
      </c>
      <c r="Q21" s="27" t="n">
        <v>0.00302790542070934</v>
      </c>
      <c r="R21" s="27" t="n">
        <v>0.091556507199123</v>
      </c>
      <c r="S21" s="27" t="n">
        <v>0.000107590799003956</v>
      </c>
      <c r="T21" s="27" t="n">
        <v>0.000730499566364996</v>
      </c>
      <c r="U21" s="27" t="n">
        <v>0.00293911451986018</v>
      </c>
      <c r="V21" s="27" t="n">
        <v>0.000985579935697242</v>
      </c>
      <c r="W21" s="27" t="n">
        <v>0.000972447561652611</v>
      </c>
      <c r="X21" s="27" t="n">
        <v>0.000905663585203426</v>
      </c>
      <c r="Y21" s="27" t="n">
        <v>0.000246679423473599</v>
      </c>
      <c r="Z21" s="27" t="n">
        <v>0.000322832060730955</v>
      </c>
      <c r="AA21" s="27" t="n">
        <v>0.00176960901474602</v>
      </c>
      <c r="AB21" s="27" t="n">
        <v>0.00145424627104268</v>
      </c>
      <c r="AC21" s="27" t="n">
        <v>0.00100155438037984</v>
      </c>
      <c r="AD21" s="27" t="n">
        <v>0.000701012116488977</v>
      </c>
      <c r="AE21" s="27" t="n">
        <v>0.00234889849657885</v>
      </c>
      <c r="AF21" s="27" t="n">
        <v>0.00119196889874645</v>
      </c>
      <c r="AG21" s="27" t="n">
        <v>0.00232714379854279</v>
      </c>
      <c r="AH21" s="27" t="n">
        <v>0.00157876778511642</v>
      </c>
      <c r="AI21" s="27" t="n">
        <v>0.000554320559264014</v>
      </c>
      <c r="AJ21" s="27" t="n">
        <v>0.000533461700106916</v>
      </c>
      <c r="AK21" s="27" t="n">
        <v>0.00197009933051027</v>
      </c>
    </row>
    <row r="22" customFormat="false" ht="42" hidden="false" customHeight="false" outlineLevel="0" collapsed="false">
      <c r="A22" s="5" t="s">
        <v>31</v>
      </c>
      <c r="B22" s="27" t="n">
        <v>0.00662928534628606</v>
      </c>
      <c r="C22" s="27" t="n">
        <v>0.0317235781794876</v>
      </c>
      <c r="D22" s="27" t="n">
        <v>0.0410044447150728</v>
      </c>
      <c r="E22" s="27" t="n">
        <v>0.0697441791884533</v>
      </c>
      <c r="F22" s="27" t="n">
        <v>0.0612582591255156</v>
      </c>
      <c r="G22" s="27" t="n">
        <v>0.00100417797385634</v>
      </c>
      <c r="H22" s="27" t="n">
        <v>0.00173632018057406</v>
      </c>
      <c r="I22" s="27" t="n">
        <v>0.00368160009379137</v>
      </c>
      <c r="J22" s="27" t="n">
        <v>0.00140633268418349</v>
      </c>
      <c r="K22" s="27" t="n">
        <v>0.00117795402905435</v>
      </c>
      <c r="L22" s="27" t="n">
        <v>0.00166326842943771</v>
      </c>
      <c r="M22" s="27" t="n">
        <v>0.00181898129269135</v>
      </c>
      <c r="N22" s="27" t="n">
        <v>0.00560750156195605</v>
      </c>
      <c r="O22" s="27" t="n">
        <v>0.00395517518321829</v>
      </c>
      <c r="P22" s="27" t="n">
        <v>0.00270215704450629</v>
      </c>
      <c r="Q22" s="27" t="n">
        <v>0.00265818247353176</v>
      </c>
      <c r="R22" s="27" t="n">
        <v>0.0044818148595002</v>
      </c>
      <c r="S22" s="27" t="n">
        <v>0.0709273412927718</v>
      </c>
      <c r="T22" s="27" t="n">
        <v>0.0961802395859009</v>
      </c>
      <c r="U22" s="27" t="n">
        <v>0.00218800863670398</v>
      </c>
      <c r="V22" s="27" t="n">
        <v>0.0655171006616924</v>
      </c>
      <c r="W22" s="27" t="n">
        <v>0.00753388217583974</v>
      </c>
      <c r="X22" s="27" t="n">
        <v>0.0379586868776294</v>
      </c>
      <c r="Y22" s="27" t="n">
        <v>0.060913549973529</v>
      </c>
      <c r="Z22" s="27" t="n">
        <v>0.0202887735585557</v>
      </c>
      <c r="AA22" s="27" t="n">
        <v>0.00698594415944948</v>
      </c>
      <c r="AB22" s="27" t="n">
        <v>0.00539754050495941</v>
      </c>
      <c r="AC22" s="27" t="n">
        <v>0.00437001325123633</v>
      </c>
      <c r="AD22" s="27" t="n">
        <v>0.00342907863249111</v>
      </c>
      <c r="AE22" s="27" t="n">
        <v>0.00339409545612602</v>
      </c>
      <c r="AF22" s="27" t="n">
        <v>0.00213508599637491</v>
      </c>
      <c r="AG22" s="27" t="n">
        <v>0.00339451109510673</v>
      </c>
      <c r="AH22" s="27" t="n">
        <v>0.00939301773168546</v>
      </c>
      <c r="AI22" s="27" t="n">
        <v>0.039444290583944</v>
      </c>
      <c r="AJ22" s="27" t="n">
        <v>0.0146957357581095</v>
      </c>
      <c r="AK22" s="27" t="n">
        <v>0.00222323446463478</v>
      </c>
    </row>
    <row r="23" customFormat="false" ht="42" hidden="false" customHeight="false" outlineLevel="0" collapsed="false">
      <c r="A23" s="5" t="s">
        <v>32</v>
      </c>
      <c r="B23" s="27" t="n">
        <v>0.0166218704677225</v>
      </c>
      <c r="C23" s="27" t="n">
        <v>0.0244166407421104</v>
      </c>
      <c r="D23" s="27" t="n">
        <v>0.0313793191483606</v>
      </c>
      <c r="E23" s="27" t="n">
        <v>0.054221223646499</v>
      </c>
      <c r="F23" s="27" t="n">
        <v>0.0599024414490292</v>
      </c>
      <c r="G23" s="27" t="n">
        <v>0.00137482410607249</v>
      </c>
      <c r="H23" s="27" t="n">
        <v>0.00733470627909885</v>
      </c>
      <c r="I23" s="27" t="n">
        <v>0.0129451373421527</v>
      </c>
      <c r="J23" s="27" t="n">
        <v>0.00550146981996812</v>
      </c>
      <c r="K23" s="27" t="n">
        <v>0.0154843252176861</v>
      </c>
      <c r="L23" s="27" t="n">
        <v>0.00160640288197516</v>
      </c>
      <c r="M23" s="27" t="n">
        <v>0.0501034918127672</v>
      </c>
      <c r="N23" s="27" t="n">
        <v>0.0751897861691672</v>
      </c>
      <c r="O23" s="27" t="n">
        <v>0.032800941486454</v>
      </c>
      <c r="P23" s="27" t="n">
        <v>0.108729038588876</v>
      </c>
      <c r="Q23" s="27" t="n">
        <v>0.0698152950636431</v>
      </c>
      <c r="R23" s="27" t="n">
        <v>0.0526620971893918</v>
      </c>
      <c r="S23" s="27" t="n">
        <v>0.0233195971757834</v>
      </c>
      <c r="T23" s="27" t="n">
        <v>0.369350732132178</v>
      </c>
      <c r="U23" s="27" t="n">
        <v>0.0573430833712325</v>
      </c>
      <c r="V23" s="27" t="n">
        <v>0.30340551629529</v>
      </c>
      <c r="W23" s="27" t="n">
        <v>0.342740133607793</v>
      </c>
      <c r="X23" s="27" t="n">
        <v>0.0615414138642932</v>
      </c>
      <c r="Y23" s="27" t="n">
        <v>0.00517437043177666</v>
      </c>
      <c r="Z23" s="27" t="n">
        <v>0.027357949601455</v>
      </c>
      <c r="AA23" s="27" t="n">
        <v>0.0403977833187587</v>
      </c>
      <c r="AB23" s="27" t="n">
        <v>0.0149583689643574</v>
      </c>
      <c r="AC23" s="27" t="n">
        <v>0.0160541176011849</v>
      </c>
      <c r="AD23" s="27" t="n">
        <v>0.0124789128503581</v>
      </c>
      <c r="AE23" s="27" t="n">
        <v>0.0470651166145814</v>
      </c>
      <c r="AF23" s="27" t="n">
        <v>0.0275086371913198</v>
      </c>
      <c r="AG23" s="27" t="n">
        <v>0.0139006043684946</v>
      </c>
      <c r="AH23" s="27" t="n">
        <v>0.0621818417629219</v>
      </c>
      <c r="AI23" s="27" t="n">
        <v>0.000926184119128487</v>
      </c>
      <c r="AJ23" s="27" t="n">
        <v>0.0030597099287207</v>
      </c>
      <c r="AK23" s="27" t="n">
        <v>0.0455024309554606</v>
      </c>
    </row>
    <row r="24" customFormat="false" ht="28" hidden="false" customHeight="false" outlineLevel="0" collapsed="false">
      <c r="A24" s="5" t="s">
        <v>33</v>
      </c>
      <c r="B24" s="27" t="n">
        <v>0.000245408988435143</v>
      </c>
      <c r="C24" s="27" t="n">
        <v>3.91297440031259E-005</v>
      </c>
      <c r="D24" s="27" t="n">
        <v>0.000294726145607977</v>
      </c>
      <c r="E24" s="27" t="n">
        <v>0.000528666758945147</v>
      </c>
      <c r="F24" s="27" t="n">
        <v>2.3934847694859E-005</v>
      </c>
      <c r="G24" s="27" t="n">
        <v>0.000683585896402725</v>
      </c>
      <c r="H24" s="27" t="n">
        <v>0.0016802254653244</v>
      </c>
      <c r="I24" s="27" t="n">
        <v>0.000479595142651607</v>
      </c>
      <c r="J24" s="27" t="n">
        <v>9.53001565790411E-006</v>
      </c>
      <c r="K24" s="27" t="n">
        <v>1.26928251188138E-005</v>
      </c>
      <c r="L24" s="27" t="n">
        <v>1.68284807349166E-005</v>
      </c>
      <c r="M24" s="27" t="n">
        <v>0.000889304410951498</v>
      </c>
      <c r="N24" s="27" t="n">
        <v>1.90726370495413E-006</v>
      </c>
      <c r="O24" s="27" t="n">
        <v>1.91272907996872E-005</v>
      </c>
      <c r="P24" s="27" t="n">
        <v>0.00128444900485605</v>
      </c>
      <c r="Q24" s="27" t="n">
        <v>6.9684377863879E-006</v>
      </c>
      <c r="R24" s="27" t="n">
        <v>1.93994398587221E-005</v>
      </c>
      <c r="S24" s="27" t="n">
        <v>2.08956072113449E-005</v>
      </c>
      <c r="T24" s="27" t="n">
        <v>0.00139131477148778</v>
      </c>
      <c r="U24" s="27" t="n">
        <v>0.205772080110731</v>
      </c>
      <c r="V24" s="27" t="n">
        <v>0.000186565097293232</v>
      </c>
      <c r="W24" s="27" t="n">
        <v>0.000230735948909998</v>
      </c>
      <c r="X24" s="27" t="n">
        <v>0.00054248868450502</v>
      </c>
      <c r="Y24" s="27" t="n">
        <v>0.000137528862586507</v>
      </c>
      <c r="Z24" s="27" t="n">
        <v>7.59192836731989E-005</v>
      </c>
      <c r="AA24" s="27" t="n">
        <v>0.000299330451095023</v>
      </c>
      <c r="AB24" s="27" t="n">
        <v>5.29095064772395E-005</v>
      </c>
      <c r="AC24" s="27" t="n">
        <v>0.000580119167074982</v>
      </c>
      <c r="AD24" s="27" t="n">
        <v>1.94514074565173E-005</v>
      </c>
      <c r="AE24" s="27" t="n">
        <v>3.47730989601269E-005</v>
      </c>
      <c r="AF24" s="27" t="n">
        <v>0.000422696132259521</v>
      </c>
      <c r="AG24" s="27" t="n">
        <v>0.000131066374465892</v>
      </c>
      <c r="AH24" s="27" t="n">
        <v>0.00348911564737659</v>
      </c>
      <c r="AI24" s="27" t="n">
        <v>2.57478065469378E-005</v>
      </c>
      <c r="AJ24" s="27" t="n">
        <v>7.67469566057818E-007</v>
      </c>
      <c r="AK24" s="27" t="n">
        <v>0.000113448712418988</v>
      </c>
    </row>
    <row r="25" customFormat="false" ht="28" hidden="false" customHeight="false" outlineLevel="0" collapsed="false">
      <c r="A25" s="5" t="s">
        <v>34</v>
      </c>
      <c r="B25" s="27" t="n">
        <v>1.65429485063911E-005</v>
      </c>
      <c r="C25" s="27" t="n">
        <v>2.83198254895329E-007</v>
      </c>
      <c r="D25" s="27" t="n">
        <v>1.22875500792944E-005</v>
      </c>
      <c r="E25" s="27" t="n">
        <v>3.25214225899935E-005</v>
      </c>
      <c r="F25" s="27" t="n">
        <v>1.30277791270391E-005</v>
      </c>
      <c r="G25" s="27" t="n">
        <v>4.5550719496453E-009</v>
      </c>
      <c r="H25" s="27" t="n">
        <v>1.50722833701565E-005</v>
      </c>
      <c r="I25" s="27" t="n">
        <v>7.11770052542494E-006</v>
      </c>
      <c r="J25" s="27" t="n">
        <v>0.00991758598247406</v>
      </c>
      <c r="K25" s="27" t="n">
        <v>0.0792830514612291</v>
      </c>
      <c r="L25" s="27" t="n">
        <v>0.0220669185813316</v>
      </c>
      <c r="M25" s="27" t="n">
        <v>0.00299610226474676</v>
      </c>
      <c r="N25" s="27" t="n">
        <v>5.82861411908845E-005</v>
      </c>
      <c r="O25" s="27" t="n">
        <v>0.0049193004657993</v>
      </c>
      <c r="P25" s="27" t="n">
        <v>0.00301705652478455</v>
      </c>
      <c r="Q25" s="27" t="n">
        <v>0.000149631151100787</v>
      </c>
      <c r="R25" s="27" t="n">
        <v>0.0116212650510836</v>
      </c>
      <c r="S25" s="27" t="n">
        <v>8.66075264163604E-005</v>
      </c>
      <c r="T25" s="27" t="n">
        <v>0.00169329924018938</v>
      </c>
      <c r="U25" s="27" t="n">
        <v>0.00147591582280194</v>
      </c>
      <c r="V25" s="27" t="n">
        <v>0.272210809912323</v>
      </c>
      <c r="W25" s="27" t="n">
        <v>0.0145703137427866</v>
      </c>
      <c r="X25" s="27" t="n">
        <v>0.000908770153459869</v>
      </c>
      <c r="Y25" s="27" t="n">
        <v>1.89885930248323E-005</v>
      </c>
      <c r="Z25" s="27" t="n">
        <v>1.73163634042144E-005</v>
      </c>
      <c r="AA25" s="27" t="n">
        <v>0.000590888836510304</v>
      </c>
      <c r="AB25" s="27" t="n">
        <v>0.000349785619048121</v>
      </c>
      <c r="AC25" s="27" t="n">
        <v>0.00182586903354922</v>
      </c>
      <c r="AD25" s="27" t="n">
        <v>0.000735722231471902</v>
      </c>
      <c r="AE25" s="27" t="n">
        <v>0.00130319948704147</v>
      </c>
      <c r="AF25" s="27" t="n">
        <v>0.0002122584672632</v>
      </c>
      <c r="AG25" s="27" t="n">
        <v>2.65246251391858E-005</v>
      </c>
      <c r="AH25" s="27" t="n">
        <v>0.0466484255063557</v>
      </c>
      <c r="AI25" s="27" t="n">
        <v>1.71997171490831E-005</v>
      </c>
      <c r="AJ25" s="27" t="n">
        <v>0.000383680911610137</v>
      </c>
      <c r="AK25" s="27" t="n">
        <v>0.000296559324758291</v>
      </c>
    </row>
    <row r="26" customFormat="false" ht="15" hidden="false" customHeight="false" outlineLevel="0" collapsed="false">
      <c r="A26" s="5" t="s">
        <v>35</v>
      </c>
      <c r="B26" s="27" t="n">
        <v>0.00444391657912174</v>
      </c>
      <c r="C26" s="27" t="n">
        <v>0.00073064829930472</v>
      </c>
      <c r="D26" s="27" t="n">
        <v>0.0151546243162864</v>
      </c>
      <c r="E26" s="27" t="n">
        <v>0.00361884054358593</v>
      </c>
      <c r="F26" s="27" t="n">
        <v>0.00978622185821735</v>
      </c>
      <c r="G26" s="27" t="n">
        <v>0.00786047351112638</v>
      </c>
      <c r="H26" s="27" t="n">
        <v>0.0219403945492138</v>
      </c>
      <c r="I26" s="27" t="n">
        <v>0.0328140843000961</v>
      </c>
      <c r="J26" s="27" t="n">
        <v>0.00208602760356966</v>
      </c>
      <c r="K26" s="27" t="n">
        <v>0.00409570764812541</v>
      </c>
      <c r="L26" s="27" t="n">
        <v>0.00668193966013245</v>
      </c>
      <c r="M26" s="27" t="n">
        <v>0.061717876301385</v>
      </c>
      <c r="N26" s="27" t="n">
        <v>0.0119213621561403</v>
      </c>
      <c r="O26" s="27" t="n">
        <v>0.0284529870635735</v>
      </c>
      <c r="P26" s="27" t="n">
        <v>0.016311657053936</v>
      </c>
      <c r="Q26" s="27" t="n">
        <v>0.0548075435823879</v>
      </c>
      <c r="R26" s="27" t="n">
        <v>0.0534774858231875</v>
      </c>
      <c r="S26" s="27" t="n">
        <v>0.00142531305882203</v>
      </c>
      <c r="T26" s="27" t="n">
        <v>0.0292451906822684</v>
      </c>
      <c r="U26" s="27" t="n">
        <v>0.00607403661318045</v>
      </c>
      <c r="V26" s="27" t="n">
        <v>0.0290067362783822</v>
      </c>
      <c r="W26" s="27" t="n">
        <v>0.202488862171765</v>
      </c>
      <c r="X26" s="27" t="n">
        <v>0.0154073110753141</v>
      </c>
      <c r="Y26" s="27" t="n">
        <v>0.00145594149162284</v>
      </c>
      <c r="Z26" s="27" t="n">
        <v>0.00143633416857887</v>
      </c>
      <c r="AA26" s="27" t="n">
        <v>0.013112655362457</v>
      </c>
      <c r="AB26" s="27" t="n">
        <v>0.020013280593432</v>
      </c>
      <c r="AC26" s="27" t="n">
        <v>0.0323736014707082</v>
      </c>
      <c r="AD26" s="27" t="n">
        <v>0.0372190221987037</v>
      </c>
      <c r="AE26" s="27" t="n">
        <v>0.0443503959323429</v>
      </c>
      <c r="AF26" s="27" t="n">
        <v>0.0285038022119434</v>
      </c>
      <c r="AG26" s="27" t="n">
        <v>0.0274316210065881</v>
      </c>
      <c r="AH26" s="27" t="n">
        <v>0.0690936446481572</v>
      </c>
      <c r="AI26" s="27" t="n">
        <v>0.000209659054052272</v>
      </c>
      <c r="AJ26" s="27" t="n">
        <v>0.0011777331705507</v>
      </c>
      <c r="AK26" s="27" t="n">
        <v>0.0222700288066069</v>
      </c>
    </row>
    <row r="27" customFormat="false" ht="28" hidden="false" customHeight="false" outlineLevel="0" collapsed="false">
      <c r="A27" s="5" t="s">
        <v>36</v>
      </c>
      <c r="B27" s="27" t="n">
        <v>0.00435590257802919</v>
      </c>
      <c r="C27" s="27" t="n">
        <v>0.000793281899329549</v>
      </c>
      <c r="D27" s="27" t="n">
        <v>0.00298916271516999</v>
      </c>
      <c r="E27" s="27" t="n">
        <v>0.00910487047103832</v>
      </c>
      <c r="F27" s="27" t="n">
        <v>0.0194087706536008</v>
      </c>
      <c r="G27" s="27" t="n">
        <v>0.000371525279493454</v>
      </c>
      <c r="H27" s="27" t="n">
        <v>0.00375476800034412</v>
      </c>
      <c r="I27" s="27" t="n">
        <v>0.0243746640070007</v>
      </c>
      <c r="J27" s="27" t="n">
        <v>0.000114870396739427</v>
      </c>
      <c r="K27" s="27" t="n">
        <v>0.000902820866692577</v>
      </c>
      <c r="L27" s="27" t="n">
        <v>0.000197404918317444</v>
      </c>
      <c r="M27" s="27" t="n">
        <v>0.00102990944757429</v>
      </c>
      <c r="N27" s="27" t="n">
        <v>0.00226623255030905</v>
      </c>
      <c r="O27" s="27" t="n">
        <v>0.0157719224201456</v>
      </c>
      <c r="P27" s="27" t="n">
        <v>0.00137937683475838</v>
      </c>
      <c r="Q27" s="27" t="n">
        <v>0.000357012731739188</v>
      </c>
      <c r="R27" s="27" t="n">
        <v>0.00571885941677173</v>
      </c>
      <c r="S27" s="27" t="n">
        <v>0.00722731492717255</v>
      </c>
      <c r="T27" s="27" t="n">
        <v>0.00533921386529201</v>
      </c>
      <c r="U27" s="27" t="n">
        <v>0.012660775141047</v>
      </c>
      <c r="V27" s="27" t="n">
        <v>0.000859397718905386</v>
      </c>
      <c r="W27" s="27" t="n">
        <v>0.00578465862901015</v>
      </c>
      <c r="X27" s="27" t="n">
        <v>0.19842977043463</v>
      </c>
      <c r="Y27" s="27" t="n">
        <v>0.0175419744670748</v>
      </c>
      <c r="Z27" s="27" t="n">
        <v>0.0135148164722286</v>
      </c>
      <c r="AA27" s="27" t="n">
        <v>0.0106278184399401</v>
      </c>
      <c r="AB27" s="27" t="n">
        <v>0.0080905020674035</v>
      </c>
      <c r="AC27" s="27" t="n">
        <v>0.00508086224729372</v>
      </c>
      <c r="AD27" s="27" t="n">
        <v>0.0107878338827068</v>
      </c>
      <c r="AE27" s="27" t="n">
        <v>0.0270028528360258</v>
      </c>
      <c r="AF27" s="27" t="n">
        <v>0.0111586125406162</v>
      </c>
      <c r="AG27" s="27" t="n">
        <v>0.0298865341556266</v>
      </c>
      <c r="AH27" s="27" t="n">
        <v>0.0163654574093183</v>
      </c>
      <c r="AI27" s="27" t="n">
        <v>0.00073556881978363</v>
      </c>
      <c r="AJ27" s="27" t="n">
        <v>0.000288747522552037</v>
      </c>
      <c r="AK27" s="27" t="n">
        <v>0.000890549469526669</v>
      </c>
    </row>
    <row r="28" customFormat="false" ht="28" hidden="false" customHeight="false" outlineLevel="0" collapsed="false">
      <c r="A28" s="5" t="s">
        <v>37</v>
      </c>
      <c r="B28" s="27" t="n">
        <v>0.043280689445116</v>
      </c>
      <c r="C28" s="27" t="n">
        <v>0.0382232303825969</v>
      </c>
      <c r="D28" s="27" t="n">
        <v>0.0120693522964824</v>
      </c>
      <c r="E28" s="27" t="n">
        <v>0.015267919160026</v>
      </c>
      <c r="F28" s="27" t="n">
        <v>0.00653125873465561</v>
      </c>
      <c r="G28" s="27" t="n">
        <v>9.47894930220596E-005</v>
      </c>
      <c r="H28" s="27" t="n">
        <v>0.000249199933446082</v>
      </c>
      <c r="I28" s="27" t="n">
        <v>0.000203440355992131</v>
      </c>
      <c r="J28" s="27" t="n">
        <v>4.57356056690099E-006</v>
      </c>
      <c r="K28" s="27" t="n">
        <v>0.000265319497483143</v>
      </c>
      <c r="L28" s="27" t="n">
        <v>2.36201465900339E-005</v>
      </c>
      <c r="M28" s="27" t="n">
        <v>0.000398773991011597</v>
      </c>
      <c r="N28" s="27" t="n">
        <v>0.000891932197308952</v>
      </c>
      <c r="O28" s="27" t="n">
        <v>0.0270354692359422</v>
      </c>
      <c r="P28" s="27" t="n">
        <v>0.000655895666284974</v>
      </c>
      <c r="Q28" s="27" t="n">
        <v>0.000385347013566897</v>
      </c>
      <c r="R28" s="27" t="n">
        <v>0.0151012483532633</v>
      </c>
      <c r="S28" s="27" t="n">
        <v>0.000158597564918354</v>
      </c>
      <c r="T28" s="27" t="n">
        <v>0.00137112574627029</v>
      </c>
      <c r="U28" s="27" t="n">
        <v>0.000210684526737271</v>
      </c>
      <c r="V28" s="27" t="n">
        <v>0.000190340500880376</v>
      </c>
      <c r="W28" s="27" t="n">
        <v>0.00453880120819556</v>
      </c>
      <c r="X28" s="27" t="n">
        <v>0.0164223894281447</v>
      </c>
      <c r="Y28" s="27" t="n">
        <v>0.288869097222498</v>
      </c>
      <c r="Z28" s="27" t="n">
        <v>0.00998288273980996</v>
      </c>
      <c r="AA28" s="27" t="n">
        <v>0.256913290499707</v>
      </c>
      <c r="AB28" s="27" t="n">
        <v>0.121913199250133</v>
      </c>
      <c r="AC28" s="27" t="n">
        <v>0.131980139508648</v>
      </c>
      <c r="AD28" s="27" t="n">
        <v>0.0738633479388439</v>
      </c>
      <c r="AE28" s="27" t="n">
        <v>0.0411791746876448</v>
      </c>
      <c r="AF28" s="27" t="n">
        <v>0.00385925391635196</v>
      </c>
      <c r="AG28" s="27" t="n">
        <v>0.0323654462058752</v>
      </c>
      <c r="AH28" s="27" t="n">
        <v>0.0104416623405545</v>
      </c>
      <c r="AI28" s="27" t="n">
        <v>0.000403151956450333</v>
      </c>
      <c r="AJ28" s="27" t="n">
        <v>0.00184052727931026</v>
      </c>
      <c r="AK28" s="27" t="n">
        <v>0.00137815212305924</v>
      </c>
    </row>
    <row r="29" customFormat="false" ht="28" hidden="false" customHeight="false" outlineLevel="0" collapsed="false">
      <c r="A29" s="5" t="s">
        <v>38</v>
      </c>
      <c r="B29" s="27" t="n">
        <v>0.000387438608018536</v>
      </c>
      <c r="C29" s="27" t="n">
        <v>1.31847879281988E-005</v>
      </c>
      <c r="D29" s="27" t="n">
        <v>0.000198432760106809</v>
      </c>
      <c r="E29" s="27" t="n">
        <v>0.00837186261798511</v>
      </c>
      <c r="F29" s="27" t="n">
        <v>3.29320304828138E-005</v>
      </c>
      <c r="G29" s="27" t="n">
        <v>9.94054368725223E-006</v>
      </c>
      <c r="H29" s="27" t="n">
        <v>9.76132790191861E-005</v>
      </c>
      <c r="I29" s="27" t="n">
        <v>6.18743239938771E-005</v>
      </c>
      <c r="J29" s="27" t="n">
        <v>0.00031335276923473</v>
      </c>
      <c r="K29" s="27" t="n">
        <v>0.00014654097149073</v>
      </c>
      <c r="L29" s="27" t="n">
        <v>1.10566949970367E-006</v>
      </c>
      <c r="M29" s="27" t="n">
        <v>0.00076978923862065</v>
      </c>
      <c r="N29" s="27" t="n">
        <v>0.000851261959484676</v>
      </c>
      <c r="O29" s="27" t="n">
        <v>0.00381919857521542</v>
      </c>
      <c r="P29" s="27" t="n">
        <v>0.00100872626266844</v>
      </c>
      <c r="Q29" s="27" t="n">
        <v>0.0123503565307491</v>
      </c>
      <c r="R29" s="27" t="n">
        <v>0.149525671610234</v>
      </c>
      <c r="S29" s="27" t="n">
        <v>2.73184165204013E-005</v>
      </c>
      <c r="T29" s="27" t="n">
        <v>0.00850433485564875</v>
      </c>
      <c r="U29" s="27" t="n">
        <v>0.000244625251018164</v>
      </c>
      <c r="V29" s="27" t="n">
        <v>0.00127499563328361</v>
      </c>
      <c r="W29" s="27" t="n">
        <v>0.00179231884679711</v>
      </c>
      <c r="X29" s="27" t="n">
        <v>0.00750522943012239</v>
      </c>
      <c r="Y29" s="27" t="n">
        <v>0.0247179797060615</v>
      </c>
      <c r="Z29" s="27" t="n">
        <v>0.413800759890699</v>
      </c>
      <c r="AA29" s="27" t="n">
        <v>0.0889892804730519</v>
      </c>
      <c r="AB29" s="27" t="n">
        <v>0.0651122832628196</v>
      </c>
      <c r="AC29" s="27" t="n">
        <v>0.0340984111854005</v>
      </c>
      <c r="AD29" s="27" t="n">
        <v>0.0472624003518569</v>
      </c>
      <c r="AE29" s="27" t="n">
        <v>0.219002681807153</v>
      </c>
      <c r="AF29" s="27" t="n">
        <v>0.0283305962038505</v>
      </c>
      <c r="AG29" s="27" t="n">
        <v>0.0323382536384436</v>
      </c>
      <c r="AH29" s="27" t="n">
        <v>0.0680338096072072</v>
      </c>
      <c r="AI29" s="27" t="n">
        <v>7.88880143255226E-005</v>
      </c>
      <c r="AJ29" s="27" t="n">
        <v>0.000186966304145845</v>
      </c>
      <c r="AK29" s="27" t="n">
        <v>0.0001841178321678</v>
      </c>
    </row>
    <row r="30" customFormat="false" ht="15" hidden="false" customHeight="false" outlineLevel="0" collapsed="false">
      <c r="A30" s="5" t="s">
        <v>39</v>
      </c>
      <c r="B30" s="27" t="n">
        <v>0.0199778513116169</v>
      </c>
      <c r="C30" s="27" t="n">
        <v>0.00511178035127148</v>
      </c>
      <c r="D30" s="27" t="n">
        <v>0.0201300722437728</v>
      </c>
      <c r="E30" s="27" t="n">
        <v>0.0279613050863928</v>
      </c>
      <c r="F30" s="27" t="n">
        <v>0.0263250580128549</v>
      </c>
      <c r="G30" s="27" t="n">
        <v>0.000732692374764143</v>
      </c>
      <c r="H30" s="27" t="n">
        <v>0.00519272465259032</v>
      </c>
      <c r="I30" s="27" t="n">
        <v>0.00991427963714245</v>
      </c>
      <c r="J30" s="27" t="n">
        <v>0.00108786059542437</v>
      </c>
      <c r="K30" s="27" t="n">
        <v>0.000569634945655958</v>
      </c>
      <c r="L30" s="27" t="n">
        <v>0.00234810649627851</v>
      </c>
      <c r="M30" s="27" t="n">
        <v>0.00149464479307388</v>
      </c>
      <c r="N30" s="27" t="n">
        <v>0.0272212116509695</v>
      </c>
      <c r="O30" s="27" t="n">
        <v>0.0508468984699748</v>
      </c>
      <c r="P30" s="27" t="n">
        <v>0.00423537013032446</v>
      </c>
      <c r="Q30" s="27" t="n">
        <v>0.00553155409104785</v>
      </c>
      <c r="R30" s="27" t="n">
        <v>0.0114199974915667</v>
      </c>
      <c r="S30" s="27" t="n">
        <v>0.000550023965870761</v>
      </c>
      <c r="T30" s="27" t="n">
        <v>0.00430194239093892</v>
      </c>
      <c r="U30" s="27" t="n">
        <v>0.00305581761182863</v>
      </c>
      <c r="V30" s="27" t="n">
        <v>0.000786403097906951</v>
      </c>
      <c r="W30" s="27" t="n">
        <v>0.0141346555527865</v>
      </c>
      <c r="X30" s="27" t="n">
        <v>0.0269069313798802</v>
      </c>
      <c r="Y30" s="27" t="n">
        <v>0.00830549117989176</v>
      </c>
      <c r="Z30" s="27" t="n">
        <v>0.0017290253309434</v>
      </c>
      <c r="AA30" s="27" t="n">
        <v>0.132679464444735</v>
      </c>
      <c r="AB30" s="27" t="n">
        <v>0.0427162276401469</v>
      </c>
      <c r="AC30" s="27" t="n">
        <v>0.0428043152062361</v>
      </c>
      <c r="AD30" s="27" t="n">
        <v>0.0203323420866065</v>
      </c>
      <c r="AE30" s="27" t="n">
        <v>0.0393842952200975</v>
      </c>
      <c r="AF30" s="27" t="n">
        <v>0.0143788437392917</v>
      </c>
      <c r="AG30" s="27" t="n">
        <v>0.0349708751548351</v>
      </c>
      <c r="AH30" s="27" t="n">
        <v>0.0262300172180849</v>
      </c>
      <c r="AI30" s="27" t="n">
        <v>0.000303772447720399</v>
      </c>
      <c r="AJ30" s="27" t="n">
        <v>0.000694281343581104</v>
      </c>
      <c r="AK30" s="27" t="n">
        <v>0.0237110075576191</v>
      </c>
    </row>
    <row r="31" customFormat="false" ht="28" hidden="false" customHeight="false" outlineLevel="0" collapsed="false">
      <c r="A31" s="5" t="s">
        <v>40</v>
      </c>
      <c r="B31" s="27" t="n">
        <v>0.0192247023805058</v>
      </c>
      <c r="C31" s="27" t="n">
        <v>0.0119149932271281</v>
      </c>
      <c r="D31" s="27" t="n">
        <v>0.0217632863542225</v>
      </c>
      <c r="E31" s="27" t="n">
        <v>0.0309317819128658</v>
      </c>
      <c r="F31" s="27" t="n">
        <v>0.0245359263988302</v>
      </c>
      <c r="G31" s="27" t="n">
        <v>0.00109536518817572</v>
      </c>
      <c r="H31" s="27" t="n">
        <v>0.00220204188998564</v>
      </c>
      <c r="I31" s="27" t="n">
        <v>0.00211144263893118</v>
      </c>
      <c r="J31" s="27" t="n">
        <v>0.00146410415957265</v>
      </c>
      <c r="K31" s="27" t="n">
        <v>0.00235400622233817</v>
      </c>
      <c r="L31" s="27" t="n">
        <v>0.00130447452941733</v>
      </c>
      <c r="M31" s="27" t="n">
        <v>0.00212969393749384</v>
      </c>
      <c r="N31" s="27" t="n">
        <v>0.00985685337525522</v>
      </c>
      <c r="O31" s="27" t="n">
        <v>0.00476166241367842</v>
      </c>
      <c r="P31" s="27" t="n">
        <v>0.0028712271681182</v>
      </c>
      <c r="Q31" s="27" t="n">
        <v>0.00251515830227134</v>
      </c>
      <c r="R31" s="27" t="n">
        <v>0.00355099005886981</v>
      </c>
      <c r="S31" s="27" t="n">
        <v>0.0063670569803576</v>
      </c>
      <c r="T31" s="27" t="n">
        <v>0.0069190991426252</v>
      </c>
      <c r="U31" s="27" t="n">
        <v>0.00653875469775691</v>
      </c>
      <c r="V31" s="27" t="n">
        <v>0.00144400868484409</v>
      </c>
      <c r="W31" s="27" t="n">
        <v>0.00431213960128602</v>
      </c>
      <c r="X31" s="27" t="n">
        <v>0.0215958209532826</v>
      </c>
      <c r="Y31" s="27" t="n">
        <v>0.0272604525865379</v>
      </c>
      <c r="Z31" s="27" t="n">
        <v>0.00232643477082245</v>
      </c>
      <c r="AA31" s="27" t="n">
        <v>0.0280356889625802</v>
      </c>
      <c r="AB31" s="27" t="n">
        <v>0.205745511595833</v>
      </c>
      <c r="AC31" s="27" t="n">
        <v>0.106407240851867</v>
      </c>
      <c r="AD31" s="27" t="n">
        <v>0.0539173147048249</v>
      </c>
      <c r="AE31" s="27" t="n">
        <v>0.0385902924062039</v>
      </c>
      <c r="AF31" s="27" t="n">
        <v>0.00490497669977612</v>
      </c>
      <c r="AG31" s="27" t="n">
        <v>0.0292677246365667</v>
      </c>
      <c r="AH31" s="27" t="n">
        <v>0.0222475213291019</v>
      </c>
      <c r="AI31" s="27" t="n">
        <v>0.00334650751680214</v>
      </c>
      <c r="AJ31" s="27" t="n">
        <v>0.00188142798791881</v>
      </c>
      <c r="AK31" s="27" t="n">
        <v>0.00539009687078222</v>
      </c>
    </row>
    <row r="32" customFormat="false" ht="28" hidden="false" customHeight="false" outlineLevel="0" collapsed="false">
      <c r="A32" s="5" t="s">
        <v>41</v>
      </c>
      <c r="B32" s="27" t="n">
        <v>0.0196664502866338</v>
      </c>
      <c r="C32" s="27" t="n">
        <v>0.0292114709063292</v>
      </c>
      <c r="D32" s="27" t="n">
        <v>0.0233862608519458</v>
      </c>
      <c r="E32" s="27" t="n">
        <v>0.0371335838862036</v>
      </c>
      <c r="F32" s="27" t="n">
        <v>0.0416472962745176</v>
      </c>
      <c r="G32" s="27" t="n">
        <v>0.000770932423967698</v>
      </c>
      <c r="H32" s="27" t="n">
        <v>0.000857077667709889</v>
      </c>
      <c r="I32" s="27" t="n">
        <v>0.00402186861782759</v>
      </c>
      <c r="J32" s="27" t="n">
        <v>0.00163612492614638</v>
      </c>
      <c r="K32" s="27" t="n">
        <v>0.00383809406747614</v>
      </c>
      <c r="L32" s="27" t="n">
        <v>0.00569054669129986</v>
      </c>
      <c r="M32" s="27" t="n">
        <v>0.0041296080131547</v>
      </c>
      <c r="N32" s="27" t="n">
        <v>0.00465885258911491</v>
      </c>
      <c r="O32" s="27" t="n">
        <v>0.00323157603068655</v>
      </c>
      <c r="P32" s="27" t="n">
        <v>0.00590851475024723</v>
      </c>
      <c r="Q32" s="27" t="n">
        <v>0.0128026432900223</v>
      </c>
      <c r="R32" s="27" t="n">
        <v>0.00174694282880782</v>
      </c>
      <c r="S32" s="27" t="n">
        <v>0.00241043159750369</v>
      </c>
      <c r="T32" s="27" t="n">
        <v>0.0038351174043601</v>
      </c>
      <c r="U32" s="27" t="n">
        <v>0.00160038329043585</v>
      </c>
      <c r="V32" s="27" t="n">
        <v>0.00102928868518387</v>
      </c>
      <c r="W32" s="27" t="n">
        <v>0.00270062670670875</v>
      </c>
      <c r="X32" s="27" t="n">
        <v>0.00781009007622175</v>
      </c>
      <c r="Y32" s="27" t="n">
        <v>0.00398154450583973</v>
      </c>
      <c r="Z32" s="27" t="n">
        <v>0.00117328318544697</v>
      </c>
      <c r="AA32" s="27" t="n">
        <v>0.012066431359933</v>
      </c>
      <c r="AB32" s="27" t="n">
        <v>0.00571741160050399</v>
      </c>
      <c r="AC32" s="27" t="n">
        <v>0.126870164602235</v>
      </c>
      <c r="AD32" s="27" t="n">
        <v>0.0022674505203478</v>
      </c>
      <c r="AE32" s="27" t="n">
        <v>0.00433798822330096</v>
      </c>
      <c r="AF32" s="27" t="n">
        <v>0.00435639284324887</v>
      </c>
      <c r="AG32" s="27" t="n">
        <v>0.0179185864523217</v>
      </c>
      <c r="AH32" s="27" t="n">
        <v>0.00412865530895064</v>
      </c>
      <c r="AI32" s="27" t="n">
        <v>0.000464364582750656</v>
      </c>
      <c r="AJ32" s="27" t="n">
        <v>0.00110642860941439</v>
      </c>
      <c r="AK32" s="27" t="n">
        <v>0.0020633827496292</v>
      </c>
    </row>
    <row r="33" customFormat="false" ht="28" hidden="false" customHeight="false" outlineLevel="0" collapsed="false">
      <c r="A33" s="5" t="s">
        <v>42</v>
      </c>
      <c r="B33" s="27" t="n">
        <v>0.000736260283989109</v>
      </c>
      <c r="C33" s="27" t="n">
        <v>0.000857544735520997</v>
      </c>
      <c r="D33" s="27" t="n">
        <v>0.00240478666548012</v>
      </c>
      <c r="E33" s="27" t="n">
        <v>0.00659139810147521</v>
      </c>
      <c r="F33" s="27" t="n">
        <v>0.00978425128742424</v>
      </c>
      <c r="G33" s="27" t="n">
        <v>9.03908887958247E-005</v>
      </c>
      <c r="H33" s="27" t="n">
        <v>0.000147040702201346</v>
      </c>
      <c r="I33" s="27" t="n">
        <v>9.59464669054609E-005</v>
      </c>
      <c r="J33" s="27" t="n">
        <v>0.000252934217807712</v>
      </c>
      <c r="K33" s="27" t="n">
        <v>3.96887463454258E-005</v>
      </c>
      <c r="L33" s="27" t="n">
        <v>7.5586280630693E-005</v>
      </c>
      <c r="M33" s="27" t="n">
        <v>0.000155856518893673</v>
      </c>
      <c r="N33" s="27" t="n">
        <v>9.56650662072843E-005</v>
      </c>
      <c r="O33" s="27" t="n">
        <v>7.90054040185072E-005</v>
      </c>
      <c r="P33" s="27" t="n">
        <v>0.000134157189601515</v>
      </c>
      <c r="Q33" s="27" t="n">
        <v>0.000173059332137177</v>
      </c>
      <c r="R33" s="27" t="n">
        <v>0.000337341417128636</v>
      </c>
      <c r="S33" s="27" t="n">
        <v>0.000298129574335</v>
      </c>
      <c r="T33" s="27" t="n">
        <v>0.000194444309605282</v>
      </c>
      <c r="U33" s="27" t="n">
        <v>7.11599699355079E-005</v>
      </c>
      <c r="V33" s="27" t="n">
        <v>0.000110867509916342</v>
      </c>
      <c r="W33" s="27" t="n">
        <v>0.000142712726147878</v>
      </c>
      <c r="X33" s="27" t="n">
        <v>0.00433108663861736</v>
      </c>
      <c r="Y33" s="27" t="n">
        <v>0.000420261627576551</v>
      </c>
      <c r="Z33" s="27" t="n">
        <v>0.0001179662322791</v>
      </c>
      <c r="AA33" s="27" t="n">
        <v>0.00131888956814419</v>
      </c>
      <c r="AB33" s="27" t="n">
        <v>0.0117362831381028</v>
      </c>
      <c r="AC33" s="27" t="n">
        <v>0.0268450295642524</v>
      </c>
      <c r="AD33" s="27" t="n">
        <v>0.314486522374857</v>
      </c>
      <c r="AE33" s="27" t="n">
        <v>0.000278004155552445</v>
      </c>
      <c r="AF33" s="27" t="n">
        <v>0.000475455786377848</v>
      </c>
      <c r="AG33" s="27" t="n">
        <v>0.00191469406117491</v>
      </c>
      <c r="AH33" s="27" t="n">
        <v>0.00088863720059592</v>
      </c>
      <c r="AI33" s="27" t="n">
        <v>6.04036771712418E-005</v>
      </c>
      <c r="AJ33" s="27" t="n">
        <v>0.000170312536940593</v>
      </c>
      <c r="AK33" s="27" t="n">
        <v>0.000195853377970489</v>
      </c>
    </row>
    <row r="34" customFormat="false" ht="28" hidden="false" customHeight="false" outlineLevel="0" collapsed="false">
      <c r="A34" s="5" t="s">
        <v>43</v>
      </c>
      <c r="B34" s="27" t="n">
        <v>0.00524949190628832</v>
      </c>
      <c r="C34" s="27" t="n">
        <v>0.00346406934887465</v>
      </c>
      <c r="D34" s="27" t="n">
        <v>0.00354241322564851</v>
      </c>
      <c r="E34" s="27" t="n">
        <v>0.0121130059545329</v>
      </c>
      <c r="F34" s="27" t="n">
        <v>0.011248011392183</v>
      </c>
      <c r="G34" s="27" t="n">
        <v>0.000479162031809328</v>
      </c>
      <c r="H34" s="27" t="n">
        <v>0.000404046558808281</v>
      </c>
      <c r="I34" s="27" t="n">
        <v>0.000389317356099014</v>
      </c>
      <c r="J34" s="27" t="n">
        <v>0.000539799525811914</v>
      </c>
      <c r="K34" s="27" t="n">
        <v>0.000516988181833259</v>
      </c>
      <c r="L34" s="27" t="n">
        <v>0.00100838934078926</v>
      </c>
      <c r="M34" s="27" t="n">
        <v>0.00022803198652106</v>
      </c>
      <c r="N34" s="27" t="n">
        <v>0.00113619585885027</v>
      </c>
      <c r="O34" s="27" t="n">
        <v>0.00109740053520978</v>
      </c>
      <c r="P34" s="27" t="n">
        <v>0.00117386025862951</v>
      </c>
      <c r="Q34" s="27" t="n">
        <v>0.00111030773191865</v>
      </c>
      <c r="R34" s="27" t="n">
        <v>0.00382994523517389</v>
      </c>
      <c r="S34" s="27" t="n">
        <v>0.00129095754622049</v>
      </c>
      <c r="T34" s="27" t="n">
        <v>0.0021143589537926</v>
      </c>
      <c r="U34" s="27" t="n">
        <v>0.000337381376218675</v>
      </c>
      <c r="V34" s="27" t="n">
        <v>0.000350771021476516</v>
      </c>
      <c r="W34" s="27" t="n">
        <v>0.00127041533790141</v>
      </c>
      <c r="X34" s="27" t="n">
        <v>0.00223225440401955</v>
      </c>
      <c r="Y34" s="27" t="n">
        <v>0.00129682601442305</v>
      </c>
      <c r="Z34" s="27" t="n">
        <v>0.000836650398590881</v>
      </c>
      <c r="AA34" s="27" t="n">
        <v>0.00416767536633164</v>
      </c>
      <c r="AB34" s="27" t="n">
        <v>0.0604433215466037</v>
      </c>
      <c r="AC34" s="27" t="n">
        <v>0.0420455652054776</v>
      </c>
      <c r="AD34" s="27" t="n">
        <v>0.0313492226386767</v>
      </c>
      <c r="AE34" s="27" t="n">
        <v>0.158881237061725</v>
      </c>
      <c r="AF34" s="27" t="n">
        <v>0.0459199934677662</v>
      </c>
      <c r="AG34" s="27" t="n">
        <v>0.0562439961975277</v>
      </c>
      <c r="AH34" s="27" t="n">
        <v>0.0161051848329708</v>
      </c>
      <c r="AI34" s="27" t="n">
        <v>0.0456861807251829</v>
      </c>
      <c r="AJ34" s="27" t="n">
        <v>0.000703689023696719</v>
      </c>
      <c r="AK34" s="27" t="n">
        <v>0.00105015815957252</v>
      </c>
    </row>
    <row r="35" customFormat="false" ht="42" hidden="false" customHeight="false" outlineLevel="0" collapsed="false">
      <c r="A35" s="5" t="s">
        <v>44</v>
      </c>
      <c r="B35" s="27" t="n">
        <v>0.00366108386591373</v>
      </c>
      <c r="C35" s="27" t="n">
        <v>0.00115251688165396</v>
      </c>
      <c r="D35" s="27" t="n">
        <v>0.00146586486323739</v>
      </c>
      <c r="E35" s="27" t="n">
        <v>0.00119211615604995</v>
      </c>
      <c r="F35" s="27" t="n">
        <v>0.00132986356852329</v>
      </c>
      <c r="G35" s="27" t="n">
        <v>6.77176278568657E-005</v>
      </c>
      <c r="H35" s="27" t="n">
        <v>0.000201541850903639</v>
      </c>
      <c r="I35" s="27" t="n">
        <v>0.000127091697055608</v>
      </c>
      <c r="J35" s="27" t="n">
        <v>0.000129670242572983</v>
      </c>
      <c r="K35" s="27" t="n">
        <v>4.23620859666947E-005</v>
      </c>
      <c r="L35" s="27" t="n">
        <v>9.57511536359474E-005</v>
      </c>
      <c r="M35" s="27" t="n">
        <v>0.000256261385612865</v>
      </c>
      <c r="N35" s="27" t="n">
        <v>0.0006069538944483</v>
      </c>
      <c r="O35" s="27" t="n">
        <v>0.000240283262358616</v>
      </c>
      <c r="P35" s="27" t="n">
        <v>0.0010511507293706</v>
      </c>
      <c r="Q35" s="27" t="n">
        <v>0.00111765485448011</v>
      </c>
      <c r="R35" s="27" t="n">
        <v>0.00952948969885381</v>
      </c>
      <c r="S35" s="27" t="n">
        <v>0.00123842296569062</v>
      </c>
      <c r="T35" s="27" t="n">
        <v>0.00130351134337453</v>
      </c>
      <c r="U35" s="27" t="n">
        <v>0.000452975009005071</v>
      </c>
      <c r="V35" s="27" t="n">
        <v>0.000439373368187082</v>
      </c>
      <c r="W35" s="27" t="n">
        <v>0.000658637961059214</v>
      </c>
      <c r="X35" s="27" t="n">
        <v>0.000526534995989214</v>
      </c>
      <c r="Y35" s="27" t="n">
        <v>0.000401217635689245</v>
      </c>
      <c r="Z35" s="27" t="n">
        <v>0.000126611669140483</v>
      </c>
      <c r="AA35" s="27" t="n">
        <v>0.00111717791636965</v>
      </c>
      <c r="AB35" s="27" t="n">
        <v>0.0525574200362963</v>
      </c>
      <c r="AC35" s="27" t="n">
        <v>0.0368282294649036</v>
      </c>
      <c r="AD35" s="27" t="n">
        <v>0.0168561604016984</v>
      </c>
      <c r="AE35" s="27" t="n">
        <v>0.0532517449366936</v>
      </c>
      <c r="AF35" s="27" t="n">
        <v>0.501223101819652</v>
      </c>
      <c r="AG35" s="27" t="n">
        <v>0.189520833737012</v>
      </c>
      <c r="AH35" s="27" t="n">
        <v>0.0153411663630162</v>
      </c>
      <c r="AI35" s="27" t="n">
        <v>0.000477039284467194</v>
      </c>
      <c r="AJ35" s="27" t="n">
        <v>0.000757470833038882</v>
      </c>
      <c r="AK35" s="27" t="n">
        <v>0.00062162419905749</v>
      </c>
    </row>
    <row r="36" customFormat="false" ht="28" hidden="false" customHeight="false" outlineLevel="0" collapsed="false">
      <c r="A36" s="5" t="s">
        <v>45</v>
      </c>
      <c r="B36" s="27" t="n">
        <v>0.000260006581940957</v>
      </c>
      <c r="C36" s="27" t="n">
        <v>0.0117309433067454</v>
      </c>
      <c r="D36" s="27" t="n">
        <v>0.000233211495048448</v>
      </c>
      <c r="E36" s="27" t="n">
        <v>0.00124118092017884</v>
      </c>
      <c r="F36" s="27" t="n">
        <v>0.000214246868105117</v>
      </c>
      <c r="G36" s="27" t="n">
        <v>8.18950227481892E-005</v>
      </c>
      <c r="H36" s="27" t="n">
        <v>0.000203139526950082</v>
      </c>
      <c r="I36" s="27" t="n">
        <v>0.000142422383144964</v>
      </c>
      <c r="J36" s="27" t="n">
        <v>0.000111152461417111</v>
      </c>
      <c r="K36" s="27" t="n">
        <v>4.6399752394151E-005</v>
      </c>
      <c r="L36" s="27" t="n">
        <v>8.44342146809761E-006</v>
      </c>
      <c r="M36" s="27" t="n">
        <v>1.69032399740493E-005</v>
      </c>
      <c r="N36" s="27" t="n">
        <v>0.000402502515537668</v>
      </c>
      <c r="O36" s="27" t="n">
        <v>1.59428008726924E-005</v>
      </c>
      <c r="P36" s="27" t="n">
        <v>0.000318266034474107</v>
      </c>
      <c r="Q36" s="27" t="n">
        <v>3.88696189416891E-005</v>
      </c>
      <c r="R36" s="27" t="n">
        <v>0.00020926408442062</v>
      </c>
      <c r="S36" s="27" t="n">
        <v>0.00163512003514939</v>
      </c>
      <c r="T36" s="27" t="n">
        <v>0.000515536839749504</v>
      </c>
      <c r="U36" s="27" t="n">
        <v>0.000255220610376036</v>
      </c>
      <c r="V36" s="27" t="n">
        <v>0.000276655078626442</v>
      </c>
      <c r="W36" s="27" t="n">
        <v>0.000290414977144179</v>
      </c>
      <c r="X36" s="27" t="n">
        <v>0.000726846147996126</v>
      </c>
      <c r="Y36" s="27" t="n">
        <v>0.000590543211129182</v>
      </c>
      <c r="Z36" s="27" t="n">
        <v>0.000154187502081848</v>
      </c>
      <c r="AA36" s="27" t="n">
        <v>0.00148962968227965</v>
      </c>
      <c r="AB36" s="27" t="n">
        <v>0.0061131343254917</v>
      </c>
      <c r="AC36" s="27" t="n">
        <v>0.00645963334619871</v>
      </c>
      <c r="AD36" s="27" t="n">
        <v>0.00855373032632603</v>
      </c>
      <c r="AE36" s="27" t="n">
        <v>0.00546704644586416</v>
      </c>
      <c r="AF36" s="27" t="n">
        <v>0.0034969512698263</v>
      </c>
      <c r="AG36" s="27" t="n">
        <v>0.138840991540139</v>
      </c>
      <c r="AH36" s="27" t="n">
        <v>0.00337884676010922</v>
      </c>
      <c r="AI36" s="27" t="n">
        <v>0.0241113823993457</v>
      </c>
      <c r="AJ36" s="27" t="n">
        <v>0.00162609744569105</v>
      </c>
      <c r="AK36" s="27" t="n">
        <v>0.00432691838301966</v>
      </c>
    </row>
    <row r="37" customFormat="false" ht="28" hidden="false" customHeight="false" outlineLevel="0" collapsed="false">
      <c r="A37" s="5" t="s">
        <v>46</v>
      </c>
      <c r="B37" s="27" t="n">
        <v>0.00178320528907923</v>
      </c>
      <c r="C37" s="27" t="n">
        <v>0.000176827967109912</v>
      </c>
      <c r="D37" s="27" t="n">
        <v>9.26749623553516E-005</v>
      </c>
      <c r="E37" s="27" t="n">
        <v>0.000276647195692672</v>
      </c>
      <c r="F37" s="27" t="n">
        <v>1.4608397490588E-005</v>
      </c>
      <c r="G37" s="27" t="n">
        <v>3.63689348449164E-005</v>
      </c>
      <c r="H37" s="27" t="n">
        <v>8.82982982544472E-005</v>
      </c>
      <c r="I37" s="27" t="n">
        <v>0.000166857983433237</v>
      </c>
      <c r="J37" s="27" t="n">
        <v>2.29920294066284E-005</v>
      </c>
      <c r="K37" s="27" t="n">
        <v>9.9512123837025E-005</v>
      </c>
      <c r="L37" s="27" t="n">
        <v>0.00423563366500305</v>
      </c>
      <c r="M37" s="27" t="n">
        <v>0.00303860373655132</v>
      </c>
      <c r="N37" s="27" t="n">
        <v>7.39313227503207E-005</v>
      </c>
      <c r="O37" s="27" t="n">
        <v>0.000127067399678684</v>
      </c>
      <c r="P37" s="27" t="n">
        <v>0.000138569143517787</v>
      </c>
      <c r="Q37" s="27" t="n">
        <v>0.00126120695069569</v>
      </c>
      <c r="R37" s="27" t="n">
        <v>0.00279380189991597</v>
      </c>
      <c r="S37" s="27" t="n">
        <v>0.000226842274822806</v>
      </c>
      <c r="T37" s="27" t="n">
        <v>9.17865975813621E-005</v>
      </c>
      <c r="U37" s="27" t="n">
        <v>0.000180768663553708</v>
      </c>
      <c r="V37" s="27" t="n">
        <v>1.45687975373732E-005</v>
      </c>
      <c r="W37" s="27" t="n">
        <v>0.000105584106554663</v>
      </c>
      <c r="X37" s="27" t="n">
        <v>0.000214101642736315</v>
      </c>
      <c r="Y37" s="27" t="n">
        <v>0.000168308149704751</v>
      </c>
      <c r="Z37" s="27" t="n">
        <v>0.000109203823269215</v>
      </c>
      <c r="AA37" s="27" t="n">
        <v>0.000471888024641047</v>
      </c>
      <c r="AB37" s="27" t="n">
        <v>0.000415006708518607</v>
      </c>
      <c r="AC37" s="27" t="n">
        <v>0.000799878940730754</v>
      </c>
      <c r="AD37" s="27" t="n">
        <v>0.000447901779982758</v>
      </c>
      <c r="AE37" s="27" t="n">
        <v>0.000347778507602734</v>
      </c>
      <c r="AF37" s="27" t="n">
        <v>0.0012721838179863</v>
      </c>
      <c r="AG37" s="27" t="n">
        <v>0.000214672155943518</v>
      </c>
      <c r="AH37" s="27" t="n">
        <v>0.027285961256706</v>
      </c>
      <c r="AI37" s="27" t="n">
        <v>4.25962368098461E-005</v>
      </c>
      <c r="AJ37" s="27" t="n">
        <v>2.53917503268837E-005</v>
      </c>
      <c r="AK37" s="27" t="n">
        <v>1.40096278905778E-005</v>
      </c>
    </row>
    <row r="38" customFormat="false" ht="28" hidden="false" customHeight="false" outlineLevel="0" collapsed="false">
      <c r="A38" s="5" t="s">
        <v>47</v>
      </c>
      <c r="B38" s="27" t="n">
        <v>0.0395641764328409</v>
      </c>
      <c r="C38" s="27" t="n">
        <v>0.0452318270453924</v>
      </c>
      <c r="D38" s="27" t="n">
        <v>0.100632926227066</v>
      </c>
      <c r="E38" s="27" t="n">
        <v>0.0930371294048508</v>
      </c>
      <c r="F38" s="27" t="n">
        <v>0.0760566203263054</v>
      </c>
      <c r="G38" s="27" t="n">
        <v>0.00745610812499292</v>
      </c>
      <c r="H38" s="27" t="n">
        <v>0.011342971606345</v>
      </c>
      <c r="I38" s="27" t="n">
        <v>0.00896332776420324</v>
      </c>
      <c r="J38" s="27" t="n">
        <v>0.00472559407252086</v>
      </c>
      <c r="K38" s="27" t="n">
        <v>0.0193672959380805</v>
      </c>
      <c r="L38" s="27" t="n">
        <v>0.00785820563899769</v>
      </c>
      <c r="M38" s="27" t="n">
        <v>0.0070431252801443</v>
      </c>
      <c r="N38" s="27" t="n">
        <v>0.0232411011925333</v>
      </c>
      <c r="O38" s="27" t="n">
        <v>0.0131829041643672</v>
      </c>
      <c r="P38" s="27" t="n">
        <v>0.0321114040307495</v>
      </c>
      <c r="Q38" s="27" t="n">
        <v>0.00782538185719072</v>
      </c>
      <c r="R38" s="27" t="n">
        <v>0.0103062574714751</v>
      </c>
      <c r="S38" s="27" t="n">
        <v>0.0161575358749188</v>
      </c>
      <c r="T38" s="27" t="n">
        <v>0.057344610339399</v>
      </c>
      <c r="U38" s="27" t="n">
        <v>0.018020001217911</v>
      </c>
      <c r="V38" s="27" t="n">
        <v>0.0335101316605683</v>
      </c>
      <c r="W38" s="27" t="n">
        <v>0.0190138778113114</v>
      </c>
      <c r="X38" s="27" t="n">
        <v>0.0569309481176194</v>
      </c>
      <c r="Y38" s="27" t="n">
        <v>0.0346122160262083</v>
      </c>
      <c r="Z38" s="27" t="n">
        <v>0.0561903051498681</v>
      </c>
      <c r="AA38" s="27" t="n">
        <v>0.0453162176426338</v>
      </c>
      <c r="AB38" s="27" t="n">
        <v>0.0168365064670961</v>
      </c>
      <c r="AC38" s="27" t="n">
        <v>0.0161357348366324</v>
      </c>
      <c r="AD38" s="27" t="n">
        <v>0.00894396048711941</v>
      </c>
      <c r="AE38" s="27" t="n">
        <v>0.011895848760218</v>
      </c>
      <c r="AF38" s="27" t="n">
        <v>0.0086953278306726</v>
      </c>
      <c r="AG38" s="27" t="n">
        <v>0.0101038122386872</v>
      </c>
      <c r="AH38" s="27" t="n">
        <v>0.0115758537297699</v>
      </c>
      <c r="AI38" s="27" t="n">
        <v>0.326384747712389</v>
      </c>
      <c r="AJ38" s="27" t="n">
        <v>0.0217975095999394</v>
      </c>
      <c r="AK38" s="27" t="n">
        <v>0.15760047815914</v>
      </c>
    </row>
    <row r="39" customFormat="false" ht="28" hidden="false" customHeight="false" outlineLevel="0" collapsed="false">
      <c r="A39" s="5" t="s">
        <v>48</v>
      </c>
      <c r="B39" s="27" t="n">
        <v>1.66725029263757E-005</v>
      </c>
      <c r="C39" s="27" t="n">
        <v>0.000114185674472424</v>
      </c>
      <c r="D39" s="27" t="n">
        <v>9.93127380035142E-006</v>
      </c>
      <c r="E39" s="27" t="n">
        <v>4.3449063493689E-006</v>
      </c>
      <c r="F39" s="27" t="n">
        <v>3.82132173980242E-005</v>
      </c>
      <c r="G39" s="27" t="n">
        <v>4.58367407873799E-005</v>
      </c>
      <c r="H39" s="27" t="n">
        <v>4.38802742613939E-005</v>
      </c>
      <c r="I39" s="27" t="n">
        <v>9.74691201807749E-007</v>
      </c>
      <c r="J39" s="27" t="n">
        <v>2.19724771794794E-006</v>
      </c>
      <c r="K39" s="27" t="n">
        <v>1.19452289395263E-005</v>
      </c>
      <c r="L39" s="27" t="n">
        <v>4.82178243272067E-007</v>
      </c>
      <c r="M39" s="27" t="n">
        <v>5.30808696301204E-005</v>
      </c>
      <c r="N39" s="27" t="n">
        <v>8.46885727346272E-006</v>
      </c>
      <c r="O39" s="27" t="n">
        <v>1.17373630071495E-006</v>
      </c>
      <c r="P39" s="27" t="n">
        <v>0.000112394644338787</v>
      </c>
      <c r="Q39" s="27" t="n">
        <v>1.02521452241168E-005</v>
      </c>
      <c r="R39" s="27" t="n">
        <v>4.60686551581668E-005</v>
      </c>
      <c r="S39" s="27" t="n">
        <v>0.000902240815424099</v>
      </c>
      <c r="T39" s="27" t="n">
        <v>0.00176238238947302</v>
      </c>
      <c r="U39" s="27" t="n">
        <v>3.84033550103026E-005</v>
      </c>
      <c r="V39" s="27" t="n">
        <v>0.000422975855125937</v>
      </c>
      <c r="W39" s="27" t="n">
        <v>4.48412197717078E-006</v>
      </c>
      <c r="X39" s="27" t="n">
        <v>0.000168654803871045</v>
      </c>
      <c r="Y39" s="27" t="n">
        <v>0.000432233119560051</v>
      </c>
      <c r="Z39" s="27" t="n">
        <v>2.28991346436157E-005</v>
      </c>
      <c r="AA39" s="27" t="n">
        <v>0.000664421817414814</v>
      </c>
      <c r="AB39" s="27" t="n">
        <v>0.00112226694283023</v>
      </c>
      <c r="AC39" s="27" t="n">
        <v>8.66522948396973E-005</v>
      </c>
      <c r="AD39" s="27" t="n">
        <v>7.14500122407928E-006</v>
      </c>
      <c r="AE39" s="27" t="n">
        <v>5.42174668385027E-005</v>
      </c>
      <c r="AF39" s="27" t="n">
        <v>8.09280082669528E-005</v>
      </c>
      <c r="AG39" s="27" t="n">
        <v>2.45803938466723E-005</v>
      </c>
      <c r="AH39" s="27" t="n">
        <v>0.00242338653324482</v>
      </c>
      <c r="AI39" s="27" t="n">
        <v>0.00128628415971395</v>
      </c>
      <c r="AJ39" s="27" t="n">
        <v>0.103872391311667</v>
      </c>
      <c r="AK39" s="27" t="n">
        <v>0.000168264895213073</v>
      </c>
    </row>
    <row r="40" customFormat="false" ht="28" hidden="false" customHeight="false" outlineLevel="0" collapsed="false">
      <c r="A40" s="5" t="s">
        <v>49</v>
      </c>
      <c r="B40" s="27" t="n">
        <v>0.000477288348894636</v>
      </c>
      <c r="C40" s="27" t="n">
        <v>0.000200581760526378</v>
      </c>
      <c r="D40" s="27" t="n">
        <v>0.00154818450177854</v>
      </c>
      <c r="E40" s="27" t="n">
        <v>0.000809270543484096</v>
      </c>
      <c r="F40" s="27" t="n">
        <v>0.000919832594386003</v>
      </c>
      <c r="G40" s="27" t="n">
        <v>0.000337230443919686</v>
      </c>
      <c r="H40" s="27" t="n">
        <v>0.000848936300916461</v>
      </c>
      <c r="I40" s="27" t="n">
        <v>0.00227454789140623</v>
      </c>
      <c r="J40" s="27" t="n">
        <v>0.000112466552489521</v>
      </c>
      <c r="K40" s="27" t="n">
        <v>0.00044690551647158</v>
      </c>
      <c r="L40" s="27" t="n">
        <v>0.000232381667466469</v>
      </c>
      <c r="M40" s="27" t="n">
        <v>0.000330436919145129</v>
      </c>
      <c r="N40" s="27" t="n">
        <v>0.000688633923979788</v>
      </c>
      <c r="O40" s="27" t="n">
        <v>0.000327826199597347</v>
      </c>
      <c r="P40" s="27" t="n">
        <v>0.000923011199904393</v>
      </c>
      <c r="Q40" s="27" t="n">
        <v>0.000481024778729121</v>
      </c>
      <c r="R40" s="27" t="n">
        <v>0.000313829351373142</v>
      </c>
      <c r="S40" s="27" t="n">
        <v>0.000115081763707676</v>
      </c>
      <c r="T40" s="27" t="n">
        <v>0.00074081668081777</v>
      </c>
      <c r="U40" s="27" t="n">
        <v>0.000436432756723421</v>
      </c>
      <c r="V40" s="27" t="n">
        <v>0.000423722551173197</v>
      </c>
      <c r="W40" s="27" t="n">
        <v>0.000507213778040915</v>
      </c>
      <c r="X40" s="27" t="n">
        <v>0.000896487724879553</v>
      </c>
      <c r="Y40" s="27" t="n">
        <v>0.000377089778727789</v>
      </c>
      <c r="Z40" s="27" t="n">
        <v>0.000256419087172152</v>
      </c>
      <c r="AA40" s="27" t="n">
        <v>0.000498451621830447</v>
      </c>
      <c r="AB40" s="27" t="n">
        <v>0.000552230912516462</v>
      </c>
      <c r="AC40" s="27" t="n">
        <v>0.000316701073591769</v>
      </c>
      <c r="AD40" s="27" t="n">
        <v>0.000205039660684925</v>
      </c>
      <c r="AE40" s="27" t="n">
        <v>0.00035704645231403</v>
      </c>
      <c r="AF40" s="27" t="n">
        <v>0.000320351805484472</v>
      </c>
      <c r="AG40" s="27" t="n">
        <v>0.000426344008706507</v>
      </c>
      <c r="AH40" s="27" t="n">
        <v>0.0044054982501682</v>
      </c>
      <c r="AI40" s="27" t="n">
        <v>0.00148337788955982</v>
      </c>
      <c r="AJ40" s="27" t="n">
        <v>0.000305242176131302</v>
      </c>
      <c r="AK40" s="27" t="n">
        <v>0.04377158070011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N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8" activeCellId="0" sqref="B38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5.07"/>
    <col collapsed="false" customWidth="true" hidden="false" outlineLevel="0" max="14" min="3" style="0" width="12.62"/>
  </cols>
  <sheetData>
    <row r="1" customFormat="false" ht="15" hidden="false" customHeight="false" outlineLevel="0" collapsed="false">
      <c r="A1" s="2" t="s">
        <v>0</v>
      </c>
      <c r="B1" s="3" t="s">
        <v>1</v>
      </c>
      <c r="C1" s="13" t="s">
        <v>151</v>
      </c>
      <c r="D1" s="13" t="s">
        <v>152</v>
      </c>
      <c r="E1" s="13" t="s">
        <v>153</v>
      </c>
      <c r="F1" s="13" t="s">
        <v>154</v>
      </c>
      <c r="G1" s="13" t="s">
        <v>155</v>
      </c>
      <c r="H1" s="13" t="s">
        <v>156</v>
      </c>
      <c r="I1" s="13" t="s">
        <v>157</v>
      </c>
      <c r="J1" s="13" t="s">
        <v>158</v>
      </c>
      <c r="K1" s="13" t="s">
        <v>159</v>
      </c>
      <c r="L1" s="13" t="s">
        <v>160</v>
      </c>
      <c r="M1" s="13" t="s">
        <v>161</v>
      </c>
      <c r="N1" s="13" t="s">
        <v>162</v>
      </c>
    </row>
    <row r="2" customFormat="false" ht="28" hidden="false" customHeight="false" outlineLevel="0" collapsed="false">
      <c r="A2" s="5" t="s">
        <v>14</v>
      </c>
      <c r="B2" s="6" t="n">
        <v>1</v>
      </c>
      <c r="C2" s="6" t="n">
        <f aca="false">k!C2/l!C2</f>
        <v>8.17041830155343</v>
      </c>
      <c r="D2" s="6" t="n">
        <f aca="false">k!D2/l!D2</f>
        <v>9.49650606047535</v>
      </c>
      <c r="E2" s="6" t="n">
        <f aca="false">k!E2/l!E2</f>
        <v>11.2651124673812</v>
      </c>
      <c r="F2" s="6" t="n">
        <f aca="false">k!F2/l!F2</f>
        <v>13.309009116605</v>
      </c>
      <c r="G2" s="6" t="n">
        <f aca="false">k!G2/l!G2</f>
        <v>15.7776239268901</v>
      </c>
      <c r="H2" s="6" t="n">
        <f aca="false">k!H2/l!H2</f>
        <v>17.4260892657296</v>
      </c>
      <c r="I2" s="6" t="n">
        <f aca="false">k!I2/l!I2</f>
        <v>20.9493070751276</v>
      </c>
      <c r="J2" s="6" t="n">
        <f aca="false">k!J2/l!J2</f>
        <v>24.0827406829967</v>
      </c>
      <c r="K2" s="6" t="n">
        <f aca="false">k!K2/l!K2</f>
        <v>27.3586316266425</v>
      </c>
      <c r="L2" s="6" t="n">
        <f aca="false">k!L2/l!L2</f>
        <v>31.511352701513</v>
      </c>
      <c r="M2" s="6" t="n">
        <f aca="false">k!M2/l!M2</f>
        <v>34.9323796845739</v>
      </c>
      <c r="N2" s="6" t="n">
        <f aca="false">k!N2/l!N2</f>
        <v>40.3487950441943</v>
      </c>
    </row>
    <row r="3" customFormat="false" ht="28" hidden="false" customHeight="false" outlineLevel="0" collapsed="false">
      <c r="A3" s="5" t="s">
        <v>15</v>
      </c>
      <c r="B3" s="6" t="n">
        <v>2</v>
      </c>
      <c r="C3" s="6" t="n">
        <f aca="false">k!C3/l!C3</f>
        <v>53.6098387473709</v>
      </c>
      <c r="D3" s="6" t="n">
        <f aca="false">k!D3/l!D3</f>
        <v>57.6051644701597</v>
      </c>
      <c r="E3" s="6" t="n">
        <f aca="false">k!E3/l!E3</f>
        <v>72.5150545935811</v>
      </c>
      <c r="F3" s="6" t="n">
        <f aca="false">k!F3/l!F3</f>
        <v>69.9249733948209</v>
      </c>
      <c r="G3" s="6" t="n">
        <f aca="false">k!G3/l!G3</f>
        <v>85.4594647392069</v>
      </c>
      <c r="H3" s="6" t="n">
        <f aca="false">k!H3/l!H3</f>
        <v>88.4567226098435</v>
      </c>
      <c r="I3" s="6" t="n">
        <f aca="false">k!I3/l!I3</f>
        <v>108.33789872049</v>
      </c>
      <c r="J3" s="6" t="n">
        <f aca="false">k!J3/l!J3</f>
        <v>139.737858020735</v>
      </c>
      <c r="K3" s="6" t="n">
        <f aca="false">k!K3/l!K3</f>
        <v>142.708849329205</v>
      </c>
      <c r="L3" s="6" t="n">
        <f aca="false">k!L3/l!L3</f>
        <v>184.237878590927</v>
      </c>
      <c r="M3" s="6" t="n">
        <f aca="false">k!M3/l!M3</f>
        <v>184.477829162133</v>
      </c>
      <c r="N3" s="6" t="n">
        <f aca="false">k!N3/l!N3</f>
        <v>191.986808510638</v>
      </c>
    </row>
    <row r="4" customFormat="false" ht="28" hidden="false" customHeight="false" outlineLevel="0" collapsed="false">
      <c r="A4" s="5" t="s">
        <v>16</v>
      </c>
      <c r="B4" s="6" t="n">
        <v>3</v>
      </c>
      <c r="C4" s="6" t="n">
        <f aca="false">k!C4/l!C4</f>
        <v>8.11653116531165</v>
      </c>
      <c r="D4" s="6" t="n">
        <f aca="false">k!D4/l!D4</f>
        <v>9.48420587585598</v>
      </c>
      <c r="E4" s="6" t="n">
        <f aca="false">k!E4/l!E4</f>
        <v>11.6919006919007</v>
      </c>
      <c r="F4" s="6" t="n">
        <f aca="false">k!F4/l!F4</f>
        <v>13.7802340702211</v>
      </c>
      <c r="G4" s="6" t="n">
        <f aca="false">k!G4/l!G4</f>
        <v>17.0521920668058</v>
      </c>
      <c r="H4" s="6" t="n">
        <f aca="false">k!H4/l!H4</f>
        <v>24.327714797136</v>
      </c>
      <c r="I4" s="6" t="n">
        <f aca="false">k!I4/l!I4</f>
        <v>29.6516871165644</v>
      </c>
      <c r="J4" s="6" t="n">
        <f aca="false">k!J4/l!J4</f>
        <v>34.5086770729773</v>
      </c>
      <c r="K4" s="6" t="n">
        <f aca="false">k!K4/l!K4</f>
        <v>34.5365990990991</v>
      </c>
      <c r="L4" s="6" t="n">
        <f aca="false">k!L4/l!L4</f>
        <v>40.5456540825285</v>
      </c>
      <c r="M4" s="6" t="n">
        <f aca="false">k!M4/l!M4</f>
        <v>49.0681660899654</v>
      </c>
      <c r="N4" s="6" t="n">
        <f aca="false">k!N4/l!N4</f>
        <v>56.669070852779</v>
      </c>
    </row>
    <row r="5" customFormat="false" ht="28" hidden="false" customHeight="false" outlineLevel="0" collapsed="false">
      <c r="A5" s="5" t="s">
        <v>17</v>
      </c>
      <c r="B5" s="6" t="n">
        <v>4</v>
      </c>
      <c r="C5" s="6" t="n">
        <f aca="false">k!C5/l!C5</f>
        <v>7.63625507523287</v>
      </c>
      <c r="D5" s="6" t="n">
        <f aca="false">k!D5/l!D5</f>
        <v>9.05363054513352</v>
      </c>
      <c r="E5" s="6" t="n">
        <f aca="false">k!E5/l!E5</f>
        <v>9.52313554708764</v>
      </c>
      <c r="F5" s="6" t="n">
        <f aca="false">k!F5/l!F5</f>
        <v>14.1649542312722</v>
      </c>
      <c r="G5" s="6" t="n">
        <f aca="false">k!G5/l!G5</f>
        <v>16.8553157474021</v>
      </c>
      <c r="H5" s="6" t="n">
        <f aca="false">k!H5/l!H5</f>
        <v>20.0346570397112</v>
      </c>
      <c r="I5" s="6" t="n">
        <f aca="false">k!I5/l!I5</f>
        <v>22.3432640059959</v>
      </c>
      <c r="J5" s="6" t="n">
        <f aca="false">k!J5/l!J5</f>
        <v>25.2728057838962</v>
      </c>
      <c r="K5" s="6" t="n">
        <f aca="false">k!K5/l!K5</f>
        <v>27.6739523121387</v>
      </c>
      <c r="L5" s="6" t="n">
        <f aca="false">k!L5/l!L5</f>
        <v>34.265874489417</v>
      </c>
      <c r="M5" s="6" t="n">
        <f aca="false">k!M5/l!M5</f>
        <v>38.0839679358718</v>
      </c>
      <c r="N5" s="6" t="n">
        <f aca="false">k!N5/l!N5</f>
        <v>45.0053993250844</v>
      </c>
    </row>
    <row r="6" customFormat="false" ht="28" hidden="false" customHeight="false" outlineLevel="0" collapsed="false">
      <c r="A6" s="5" t="s">
        <v>18</v>
      </c>
      <c r="B6" s="6" t="n">
        <v>5</v>
      </c>
      <c r="C6" s="6" t="n">
        <f aca="false">k!C6/l!C6</f>
        <v>6.01187150837989</v>
      </c>
      <c r="D6" s="6" t="n">
        <f aca="false">k!D6/l!D6</f>
        <v>8.01493212669683</v>
      </c>
      <c r="E6" s="6" t="n">
        <f aca="false">k!E6/l!E6</f>
        <v>8.16001716001716</v>
      </c>
      <c r="F6" s="6" t="n">
        <f aca="false">k!F6/l!F6</f>
        <v>9.57864650562419</v>
      </c>
      <c r="G6" s="6" t="n">
        <f aca="false">k!G6/l!G6</f>
        <v>10.4556341861731</v>
      </c>
      <c r="H6" s="6" t="n">
        <f aca="false">k!H6/l!H6</f>
        <v>11.9481782808631</v>
      </c>
      <c r="I6" s="6" t="n">
        <f aca="false">k!I6/l!I6</f>
        <v>13.7293106669157</v>
      </c>
      <c r="J6" s="6" t="n">
        <f aca="false">k!J6/l!J6</f>
        <v>18.1638778504292</v>
      </c>
      <c r="K6" s="6" t="n">
        <f aca="false">k!K6/l!K6</f>
        <v>19.2262962962963</v>
      </c>
      <c r="L6" s="6" t="n">
        <f aca="false">k!L6/l!L6</f>
        <v>20.5036082474227</v>
      </c>
      <c r="M6" s="6" t="n">
        <f aca="false">k!M6/l!M6</f>
        <v>22.4309498773221</v>
      </c>
      <c r="N6" s="6" t="n">
        <f aca="false">k!N6/l!N6</f>
        <v>23.2586596385542</v>
      </c>
    </row>
    <row r="7" customFormat="false" ht="28" hidden="false" customHeight="false" outlineLevel="0" collapsed="false">
      <c r="A7" s="5" t="s">
        <v>19</v>
      </c>
      <c r="B7" s="6" t="n">
        <v>6</v>
      </c>
      <c r="C7" s="6" t="n">
        <f aca="false">k!C7/l!C7</f>
        <v>8.86654684340598</v>
      </c>
      <c r="D7" s="6" t="n">
        <f aca="false">k!D7/l!D7</f>
        <v>9.78147527242247</v>
      </c>
      <c r="E7" s="6" t="n">
        <f aca="false">k!E7/l!E7</f>
        <v>10.6108761329305</v>
      </c>
      <c r="F7" s="6" t="n">
        <f aca="false">k!F7/l!F7</f>
        <v>11.983527470086</v>
      </c>
      <c r="G7" s="6" t="n">
        <f aca="false">k!G7/l!G7</f>
        <v>13.6014037789492</v>
      </c>
      <c r="H7" s="6" t="n">
        <f aca="false">k!H7/l!H7</f>
        <v>14.8879976152408</v>
      </c>
      <c r="I7" s="6" t="n">
        <f aca="false">k!I7/l!I7</f>
        <v>16.8319980039367</v>
      </c>
      <c r="J7" s="6" t="n">
        <f aca="false">k!J7/l!J7</f>
        <v>20.4478082050195</v>
      </c>
      <c r="K7" s="6" t="n">
        <f aca="false">k!K7/l!K7</f>
        <v>20.5440153055124</v>
      </c>
      <c r="L7" s="6" t="n">
        <f aca="false">k!L7/l!L7</f>
        <v>22.6419031149742</v>
      </c>
      <c r="M7" s="6" t="n">
        <f aca="false">k!M7/l!M7</f>
        <v>24.6184814596822</v>
      </c>
      <c r="N7" s="6" t="n">
        <f aca="false">k!N7/l!N7</f>
        <v>26.0799635439152</v>
      </c>
    </row>
    <row r="8" customFormat="false" ht="28" hidden="false" customHeight="false" outlineLevel="0" collapsed="false">
      <c r="A8" s="5" t="s">
        <v>20</v>
      </c>
      <c r="B8" s="6" t="n">
        <v>7</v>
      </c>
      <c r="C8" s="6" t="n">
        <f aca="false">k!C8/l!C8</f>
        <v>9.23607668154024</v>
      </c>
      <c r="D8" s="6" t="n">
        <f aca="false">k!D8/l!D8</f>
        <v>10.0572075236088</v>
      </c>
      <c r="E8" s="6" t="n">
        <f aca="false">k!E8/l!E8</f>
        <v>11.1729245352885</v>
      </c>
      <c r="F8" s="6" t="n">
        <f aca="false">k!F8/l!F8</f>
        <v>12.0904444588212</v>
      </c>
      <c r="G8" s="6" t="n">
        <f aca="false">k!G8/l!G8</f>
        <v>13.1515058389674</v>
      </c>
      <c r="H8" s="6" t="n">
        <f aca="false">k!H8/l!H8</f>
        <v>14.3035592449397</v>
      </c>
      <c r="I8" s="6" t="n">
        <f aca="false">k!I8/l!I8</f>
        <v>15.6443514644351</v>
      </c>
      <c r="J8" s="6" t="n">
        <f aca="false">k!J8/l!J8</f>
        <v>18.5079573497561</v>
      </c>
      <c r="K8" s="6" t="n">
        <f aca="false">k!K8/l!K8</f>
        <v>18.4773066587041</v>
      </c>
      <c r="L8" s="6" t="n">
        <f aca="false">k!L8/l!L8</f>
        <v>20.7541531457355</v>
      </c>
      <c r="M8" s="6" t="n">
        <f aca="false">k!M8/l!M8</f>
        <v>22.9911341664702</v>
      </c>
      <c r="N8" s="6" t="n">
        <f aca="false">k!N8/l!N8</f>
        <v>24.0452247058268</v>
      </c>
    </row>
    <row r="9" customFormat="false" ht="28" hidden="false" customHeight="false" outlineLevel="0" collapsed="false">
      <c r="A9" s="5" t="s">
        <v>21</v>
      </c>
      <c r="B9" s="6" t="n">
        <v>8</v>
      </c>
      <c r="C9" s="6" t="n">
        <f aca="false">k!C9/l!C9</f>
        <v>14.2668539325843</v>
      </c>
      <c r="D9" s="6" t="n">
        <f aca="false">k!D9/l!D9</f>
        <v>15.1991112074572</v>
      </c>
      <c r="E9" s="6" t="n">
        <f aca="false">k!E9/l!E9</f>
        <v>16.1248267669768</v>
      </c>
      <c r="F9" s="6" t="n">
        <f aca="false">k!F9/l!F9</f>
        <v>17.3574840764331</v>
      </c>
      <c r="G9" s="6" t="n">
        <f aca="false">k!G9/l!G9</f>
        <v>18.7250882204671</v>
      </c>
      <c r="H9" s="6" t="n">
        <f aca="false">k!H9/l!H9</f>
        <v>19.5373019535456</v>
      </c>
      <c r="I9" s="6" t="n">
        <f aca="false">k!I9/l!I9</f>
        <v>20.8628253875402</v>
      </c>
      <c r="J9" s="6" t="n">
        <f aca="false">k!J9/l!J9</f>
        <v>23.5000607428886</v>
      </c>
      <c r="K9" s="6" t="n">
        <f aca="false">k!K9/l!K9</f>
        <v>23.9197135796211</v>
      </c>
      <c r="L9" s="6" t="n">
        <f aca="false">k!L9/l!L9</f>
        <v>25.9030489682784</v>
      </c>
      <c r="M9" s="6" t="n">
        <f aca="false">k!M9/l!M9</f>
        <v>27.4958038604484</v>
      </c>
      <c r="N9" s="6" t="n">
        <f aca="false">k!N9/l!N9</f>
        <v>29.8235040895394</v>
      </c>
    </row>
    <row r="10" customFormat="false" ht="15" hidden="false" customHeight="false" outlineLevel="0" collapsed="false">
      <c r="A10" s="5" t="s">
        <v>22</v>
      </c>
      <c r="B10" s="6" t="n">
        <v>9</v>
      </c>
      <c r="C10" s="6" t="n">
        <f aca="false">k!C10/l!C10</f>
        <v>32.6751398068124</v>
      </c>
      <c r="D10" s="6" t="n">
        <f aca="false">k!D10/l!D10</f>
        <v>33.5729331226962</v>
      </c>
      <c r="E10" s="6" t="n">
        <f aca="false">k!E10/l!E10</f>
        <v>36.0214938205266</v>
      </c>
      <c r="F10" s="6" t="n">
        <f aca="false">k!F10/l!F10</f>
        <v>35.8153768335862</v>
      </c>
      <c r="G10" s="6" t="n">
        <f aca="false">k!G10/l!G10</f>
        <v>38.6999500748877</v>
      </c>
      <c r="H10" s="6" t="n">
        <f aca="false">k!H10/l!H10</f>
        <v>40.714691943128</v>
      </c>
      <c r="I10" s="6" t="n">
        <f aca="false">k!I10/l!I10</f>
        <v>46.6362267937782</v>
      </c>
      <c r="J10" s="6" t="n">
        <f aca="false">k!J10/l!J10</f>
        <v>49.8153924074919</v>
      </c>
      <c r="K10" s="6" t="n">
        <f aca="false">k!K10/l!K10</f>
        <v>48.30110775428</v>
      </c>
      <c r="L10" s="6" t="n">
        <f aca="false">k!L10/l!L10</f>
        <v>54.8539066111882</v>
      </c>
      <c r="M10" s="6" t="n">
        <f aca="false">k!M10/l!M10</f>
        <v>59.0033508855912</v>
      </c>
      <c r="N10" s="6" t="n">
        <f aca="false">k!N10/l!N10</f>
        <v>59.3689365671642</v>
      </c>
    </row>
    <row r="11" customFormat="false" ht="15" hidden="false" customHeight="false" outlineLevel="0" collapsed="false">
      <c r="A11" s="5" t="s">
        <v>23</v>
      </c>
      <c r="B11" s="6" t="n">
        <v>10</v>
      </c>
      <c r="C11" s="6" t="n">
        <f aca="false">k!C11/l!C11</f>
        <v>6.38131176390957</v>
      </c>
      <c r="D11" s="6" t="n">
        <f aca="false">k!D11/l!D11</f>
        <v>6.88096127910567</v>
      </c>
      <c r="E11" s="6" t="n">
        <f aca="false">k!E11/l!E11</f>
        <v>7.5705936831348</v>
      </c>
      <c r="F11" s="6" t="n">
        <f aca="false">k!F11/l!F11</f>
        <v>8.35147072355305</v>
      </c>
      <c r="G11" s="6" t="n">
        <f aca="false">k!G11/l!G11</f>
        <v>9.13922922338909</v>
      </c>
      <c r="H11" s="6" t="n">
        <f aca="false">k!H11/l!H11</f>
        <v>9.69640981276648</v>
      </c>
      <c r="I11" s="6" t="n">
        <f aca="false">k!I11/l!I11</f>
        <v>11.049691761629</v>
      </c>
      <c r="J11" s="6" t="n">
        <f aca="false">k!J11/l!J11</f>
        <v>13.8147551439274</v>
      </c>
      <c r="K11" s="6" t="n">
        <f aca="false">k!K11/l!K11</f>
        <v>14.8199613439158</v>
      </c>
      <c r="L11" s="6" t="n">
        <f aca="false">k!L11/l!L11</f>
        <v>15.9991636066911</v>
      </c>
      <c r="M11" s="6" t="n">
        <f aca="false">k!M11/l!M11</f>
        <v>17.2728603724836</v>
      </c>
      <c r="N11" s="6" t="n">
        <f aca="false">k!N11/l!N11</f>
        <v>19.0582045756728</v>
      </c>
    </row>
    <row r="12" customFormat="false" ht="42" hidden="false" customHeight="false" outlineLevel="0" collapsed="false">
      <c r="A12" s="5" t="s">
        <v>24</v>
      </c>
      <c r="B12" s="6" t="n">
        <v>11</v>
      </c>
      <c r="C12" s="6" t="n">
        <f aca="false">k!C12/l!C12</f>
        <v>2.47092989654973</v>
      </c>
      <c r="D12" s="6" t="n">
        <f aca="false">k!D12/l!D12</f>
        <v>2.67343803797971</v>
      </c>
      <c r="E12" s="6" t="n">
        <f aca="false">k!E12/l!E12</f>
        <v>2.89294768101596</v>
      </c>
      <c r="F12" s="6" t="n">
        <f aca="false">k!F12/l!F12</f>
        <v>3.34652278177458</v>
      </c>
      <c r="G12" s="6" t="n">
        <f aca="false">k!G12/l!G12</f>
        <v>3.49469186085331</v>
      </c>
      <c r="H12" s="6" t="n">
        <f aca="false">k!H12/l!H12</f>
        <v>4.00787472035794</v>
      </c>
      <c r="I12" s="6" t="n">
        <f aca="false">k!I12/l!I12</f>
        <v>4.73857901205512</v>
      </c>
      <c r="J12" s="6" t="n">
        <f aca="false">k!J12/l!J12</f>
        <v>5.88459283801623</v>
      </c>
      <c r="K12" s="6" t="n">
        <f aca="false">k!K12/l!K12</f>
        <v>6.26035944983961</v>
      </c>
      <c r="L12" s="6" t="n">
        <f aca="false">k!L12/l!L12</f>
        <v>6.95101581600641</v>
      </c>
      <c r="M12" s="6" t="n">
        <f aca="false">k!M12/l!M12</f>
        <v>7.84308883401188</v>
      </c>
      <c r="N12" s="6" t="n">
        <f aca="false">k!N12/l!N12</f>
        <v>8.72357081465307</v>
      </c>
    </row>
    <row r="13" customFormat="false" ht="42" hidden="false" customHeight="false" outlineLevel="0" collapsed="false">
      <c r="A13" s="5" t="s">
        <v>25</v>
      </c>
      <c r="B13" s="6" t="n">
        <v>12</v>
      </c>
      <c r="C13" s="6" t="n">
        <f aca="false">k!C13/l!C13</f>
        <v>2.16177241740954</v>
      </c>
      <c r="D13" s="6" t="n">
        <f aca="false">k!D13/l!D13</f>
        <v>2.26629483369295</v>
      </c>
      <c r="E13" s="6" t="n">
        <f aca="false">k!E13/l!E13</f>
        <v>2.48735310140867</v>
      </c>
      <c r="F13" s="6" t="n">
        <f aca="false">k!F13/l!F13</f>
        <v>2.80439077936334</v>
      </c>
      <c r="G13" s="6" t="n">
        <f aca="false">k!G13/l!G13</f>
        <v>3.19637380129673</v>
      </c>
      <c r="H13" s="6" t="n">
        <f aca="false">k!H13/l!H13</f>
        <v>3.48739009299128</v>
      </c>
      <c r="I13" s="6" t="n">
        <f aca="false">k!I13/l!I13</f>
        <v>4.07002887391723</v>
      </c>
      <c r="J13" s="6" t="n">
        <f aca="false">k!J13/l!J13</f>
        <v>4.79449268165535</v>
      </c>
      <c r="K13" s="6" t="n">
        <f aca="false">k!K13/l!K13</f>
        <v>5.21596497137083</v>
      </c>
      <c r="L13" s="6" t="n">
        <f aca="false">k!L13/l!L13</f>
        <v>5.86023097423749</v>
      </c>
      <c r="M13" s="6" t="n">
        <f aca="false">k!M13/l!M13</f>
        <v>6.44311764305641</v>
      </c>
      <c r="N13" s="6" t="n">
        <f aca="false">k!N13/l!N13</f>
        <v>7.19399941741917</v>
      </c>
    </row>
    <row r="14" customFormat="false" ht="42" hidden="false" customHeight="false" outlineLevel="0" collapsed="false">
      <c r="A14" s="5" t="s">
        <v>26</v>
      </c>
      <c r="B14" s="6" t="n">
        <v>13</v>
      </c>
      <c r="C14" s="6" t="n">
        <f aca="false">k!C14/l!C14</f>
        <v>6.27133085323413</v>
      </c>
      <c r="D14" s="6" t="n">
        <f aca="false">k!D14/l!D14</f>
        <v>6.6388343156516</v>
      </c>
      <c r="E14" s="6" t="n">
        <f aca="false">k!E14/l!E14</f>
        <v>6.95149745714824</v>
      </c>
      <c r="F14" s="6" t="n">
        <f aca="false">k!F14/l!F14</f>
        <v>7.9039603960396</v>
      </c>
      <c r="G14" s="6" t="n">
        <f aca="false">k!G14/l!G14</f>
        <v>8.6341164766205</v>
      </c>
      <c r="H14" s="6" t="n">
        <f aca="false">k!H14/l!H14</f>
        <v>9.86801602361375</v>
      </c>
      <c r="I14" s="6" t="n">
        <f aca="false">k!I14/l!I14</f>
        <v>11.219070562636</v>
      </c>
      <c r="J14" s="6" t="n">
        <f aca="false">k!J14/l!J14</f>
        <v>13.4267976158965</v>
      </c>
      <c r="K14" s="6" t="n">
        <f aca="false">k!K14/l!K14</f>
        <v>14.1321164710995</v>
      </c>
      <c r="L14" s="6" t="n">
        <f aca="false">k!L14/l!L14</f>
        <v>16.1120168657765</v>
      </c>
      <c r="M14" s="6" t="n">
        <f aca="false">k!M14/l!M14</f>
        <v>17.0359426054837</v>
      </c>
      <c r="N14" s="6" t="n">
        <f aca="false">k!N14/l!N14</f>
        <v>17.5001794301299</v>
      </c>
    </row>
    <row r="15" customFormat="false" ht="28" hidden="false" customHeight="false" outlineLevel="0" collapsed="false">
      <c r="A15" s="5" t="s">
        <v>27</v>
      </c>
      <c r="B15" s="6" t="n">
        <v>14</v>
      </c>
      <c r="C15" s="6" t="n">
        <f aca="false">k!C15/l!C15</f>
        <v>4.28497263925916</v>
      </c>
      <c r="D15" s="6" t="n">
        <f aca="false">k!D15/l!D15</f>
        <v>4.80954653937948</v>
      </c>
      <c r="E15" s="6" t="n">
        <f aca="false">k!E15/l!E15</f>
        <v>5.50941949616648</v>
      </c>
      <c r="F15" s="6" t="n">
        <f aca="false">k!F15/l!F15</f>
        <v>5.51422277559621</v>
      </c>
      <c r="G15" s="6" t="n">
        <f aca="false">k!G15/l!G15</f>
        <v>6.22047483766234</v>
      </c>
      <c r="H15" s="6" t="n">
        <f aca="false">k!H15/l!H15</f>
        <v>6.63939855007608</v>
      </c>
      <c r="I15" s="6" t="n">
        <f aca="false">k!I15/l!I15</f>
        <v>7.6308024807367</v>
      </c>
      <c r="J15" s="6" t="n">
        <f aca="false">k!J15/l!J15</f>
        <v>9.9733101186072</v>
      </c>
      <c r="K15" s="6" t="n">
        <f aca="false">k!K15/l!K15</f>
        <v>10.1658464991798</v>
      </c>
      <c r="L15" s="6" t="n">
        <f aca="false">k!L15/l!L15</f>
        <v>11.4510620574761</v>
      </c>
      <c r="M15" s="6" t="n">
        <f aca="false">k!M15/l!M15</f>
        <v>12.4975849433711</v>
      </c>
      <c r="N15" s="6" t="n">
        <f aca="false">k!N15/l!N15</f>
        <v>13.2246519246519</v>
      </c>
    </row>
    <row r="16" customFormat="false" ht="28" hidden="false" customHeight="false" outlineLevel="0" collapsed="false">
      <c r="A16" s="5" t="s">
        <v>28</v>
      </c>
      <c r="B16" s="6" t="n">
        <v>15</v>
      </c>
      <c r="C16" s="6" t="n">
        <f aca="false">k!C16/l!C16</f>
        <v>16.6008913477793</v>
      </c>
      <c r="D16" s="6" t="n">
        <f aca="false">k!D16/l!D16</f>
        <v>17.5428507828152</v>
      </c>
      <c r="E16" s="6" t="n">
        <f aca="false">k!E16/l!E16</f>
        <v>19.1822125813449</v>
      </c>
      <c r="F16" s="6" t="n">
        <f aca="false">k!F16/l!F16</f>
        <v>20.4135071090047</v>
      </c>
      <c r="G16" s="6" t="n">
        <f aca="false">k!G16/l!G16</f>
        <v>21.7380110062893</v>
      </c>
      <c r="H16" s="6" t="n">
        <f aca="false">k!H16/l!H16</f>
        <v>24.0493952251282</v>
      </c>
      <c r="I16" s="6" t="n">
        <f aca="false">k!I16/l!I16</f>
        <v>28.0071550255537</v>
      </c>
      <c r="J16" s="6" t="n">
        <f aca="false">k!J16/l!J16</f>
        <v>31.4577534765442</v>
      </c>
      <c r="K16" s="6" t="n">
        <f aca="false">k!K16/l!K16</f>
        <v>33.7254007837549</v>
      </c>
      <c r="L16" s="6" t="n">
        <f aca="false">k!L16/l!L16</f>
        <v>35.4475818129163</v>
      </c>
      <c r="M16" s="6" t="n">
        <f aca="false">k!M16/l!M16</f>
        <v>37.3704334938866</v>
      </c>
      <c r="N16" s="6" t="n">
        <f aca="false">k!N16/l!N16</f>
        <v>40.6125403194084</v>
      </c>
    </row>
    <row r="17" customFormat="false" ht="42" hidden="false" customHeight="false" outlineLevel="0" collapsed="false">
      <c r="A17" s="5" t="s">
        <v>29</v>
      </c>
      <c r="B17" s="6" t="n">
        <v>16</v>
      </c>
      <c r="C17" s="6" t="n">
        <f aca="false">k!C17/l!C17</f>
        <v>10.4167414050822</v>
      </c>
      <c r="D17" s="6" t="n">
        <f aca="false">k!D17/l!D17</f>
        <v>10.9827461215021</v>
      </c>
      <c r="E17" s="6" t="n">
        <f aca="false">k!E17/l!E17</f>
        <v>11.4519204200055</v>
      </c>
      <c r="F17" s="6" t="n">
        <f aca="false">k!F17/l!F17</f>
        <v>11.9308789467268</v>
      </c>
      <c r="G17" s="6" t="n">
        <f aca="false">k!G17/l!G17</f>
        <v>12.714720564958</v>
      </c>
      <c r="H17" s="6" t="n">
        <f aca="false">k!H17/l!H17</f>
        <v>13.4824829532095</v>
      </c>
      <c r="I17" s="6" t="n">
        <f aca="false">k!I17/l!I17</f>
        <v>14.4712595097211</v>
      </c>
      <c r="J17" s="6" t="n">
        <f aca="false">k!J17/l!J17</f>
        <v>17.1215864136238</v>
      </c>
      <c r="K17" s="6" t="n">
        <f aca="false">k!K17/l!K17</f>
        <v>15.9152395404292</v>
      </c>
      <c r="L17" s="6" t="n">
        <f aca="false">k!L17/l!L17</f>
        <v>17.7449692419977</v>
      </c>
      <c r="M17" s="6" t="n">
        <f aca="false">k!M17/l!M17</f>
        <v>18.4499847048027</v>
      </c>
      <c r="N17" s="6" t="n">
        <f aca="false">k!N17/l!N17</f>
        <v>19.7738830918853</v>
      </c>
    </row>
    <row r="18" customFormat="false" ht="42" hidden="false" customHeight="false" outlineLevel="0" collapsed="false">
      <c r="A18" s="5" t="s">
        <v>30</v>
      </c>
      <c r="B18" s="6" t="n">
        <v>17</v>
      </c>
      <c r="C18" s="6" t="n">
        <f aca="false">k!C18/l!C18</f>
        <v>2.65528233151184</v>
      </c>
      <c r="D18" s="6" t="n">
        <f aca="false">k!D18/l!D18</f>
        <v>2.80424899457947</v>
      </c>
      <c r="E18" s="6" t="n">
        <f aca="false">k!E18/l!E18</f>
        <v>3.09109956419712</v>
      </c>
      <c r="F18" s="6" t="n">
        <f aca="false">k!F18/l!F18</f>
        <v>3.43746232670283</v>
      </c>
      <c r="G18" s="6" t="n">
        <f aca="false">k!G18/l!G18</f>
        <v>3.90127492644655</v>
      </c>
      <c r="H18" s="6" t="n">
        <f aca="false">k!H18/l!H18</f>
        <v>4.03996565451565</v>
      </c>
      <c r="I18" s="6" t="n">
        <f aca="false">k!I18/l!I18</f>
        <v>4.50018129079043</v>
      </c>
      <c r="J18" s="6" t="n">
        <f aca="false">k!J18/l!J18</f>
        <v>6.83646536804202</v>
      </c>
      <c r="K18" s="6" t="n">
        <f aca="false">k!K18/l!K18</f>
        <v>6.87705285829669</v>
      </c>
      <c r="L18" s="6" t="n">
        <f aca="false">k!L18/l!L18</f>
        <v>8.13194048193829</v>
      </c>
      <c r="M18" s="6" t="n">
        <f aca="false">k!M18/l!M18</f>
        <v>8.87709497206704</v>
      </c>
      <c r="N18" s="6" t="n">
        <f aca="false">k!N18/l!N18</f>
        <v>10.0631297907157</v>
      </c>
    </row>
    <row r="19" customFormat="false" ht="42" hidden="false" customHeight="false" outlineLevel="0" collapsed="false">
      <c r="A19" s="5" t="s">
        <v>31</v>
      </c>
      <c r="B19" s="6" t="n">
        <v>18</v>
      </c>
      <c r="C19" s="6" t="n">
        <f aca="false">k!C19/l!C19</f>
        <v>37.4399193548387</v>
      </c>
      <c r="D19" s="6" t="n">
        <f aca="false">k!D19/l!D19</f>
        <v>42.6602422190389</v>
      </c>
      <c r="E19" s="6" t="n">
        <f aca="false">k!E19/l!E19</f>
        <v>45.4828869047619</v>
      </c>
      <c r="F19" s="6" t="n">
        <f aca="false">k!F19/l!F19</f>
        <v>47.9693094629156</v>
      </c>
      <c r="G19" s="6" t="n">
        <f aca="false">k!G19/l!G19</f>
        <v>63.4718069452619</v>
      </c>
      <c r="H19" s="6" t="n">
        <f aca="false">k!H19/l!H19</f>
        <v>71.2</v>
      </c>
      <c r="I19" s="6" t="n">
        <f aca="false">k!I19/l!I19</f>
        <v>72.1086142322098</v>
      </c>
      <c r="J19" s="6" t="n">
        <f aca="false">k!J19/l!J19</f>
        <v>81.1992168117287</v>
      </c>
      <c r="K19" s="6" t="n">
        <f aca="false">k!K19/l!K19</f>
        <v>87.0597820336472</v>
      </c>
      <c r="L19" s="6" t="n">
        <f aca="false">k!L19/l!L19</f>
        <v>95.704770755886</v>
      </c>
      <c r="M19" s="6" t="n">
        <f aca="false">k!M19/l!M19</f>
        <v>102.435309250724</v>
      </c>
      <c r="N19" s="6" t="n">
        <f aca="false">k!N19/l!N19</f>
        <v>112.391760812507</v>
      </c>
    </row>
    <row r="20" customFormat="false" ht="42" hidden="false" customHeight="false" outlineLevel="0" collapsed="false">
      <c r="A20" s="5" t="s">
        <v>32</v>
      </c>
      <c r="B20" s="6" t="n">
        <v>19</v>
      </c>
      <c r="C20" s="6" t="n">
        <f aca="false">k!C20/l!C20</f>
        <v>17.4650136768729</v>
      </c>
      <c r="D20" s="6" t="n">
        <f aca="false">k!D20/l!D20</f>
        <v>20.5343786684555</v>
      </c>
      <c r="E20" s="6" t="n">
        <f aca="false">k!E20/l!E20</f>
        <v>22.041180183023</v>
      </c>
      <c r="F20" s="6" t="n">
        <f aca="false">k!F20/l!F20</f>
        <v>23.7255609347361</v>
      </c>
      <c r="G20" s="6" t="n">
        <f aca="false">k!G20/l!G20</f>
        <v>27.5937705736793</v>
      </c>
      <c r="H20" s="6" t="n">
        <f aca="false">k!H20/l!H20</f>
        <v>30.9592525414435</v>
      </c>
      <c r="I20" s="6" t="n">
        <f aca="false">k!I20/l!I20</f>
        <v>35.910807721057</v>
      </c>
      <c r="J20" s="6" t="n">
        <f aca="false">k!J20/l!J20</f>
        <v>42.1522960012843</v>
      </c>
      <c r="K20" s="6" t="n">
        <f aca="false">k!K20/l!K20</f>
        <v>45.6916611101008</v>
      </c>
      <c r="L20" s="6" t="n">
        <f aca="false">k!L20/l!L20</f>
        <v>51.1829571422844</v>
      </c>
      <c r="M20" s="6" t="n">
        <f aca="false">k!M20/l!M20</f>
        <v>56.4014389366502</v>
      </c>
      <c r="N20" s="6" t="n">
        <f aca="false">k!N20/l!N20</f>
        <v>59.6593770157515</v>
      </c>
    </row>
    <row r="21" customFormat="false" ht="28" hidden="false" customHeight="false" outlineLevel="0" collapsed="false">
      <c r="A21" s="5" t="s">
        <v>33</v>
      </c>
      <c r="B21" s="6" t="n">
        <v>20</v>
      </c>
      <c r="C21" s="6" t="n">
        <f aca="false">k!C21/l!C21</f>
        <v>13.899870382372</v>
      </c>
      <c r="D21" s="6" t="n">
        <f aca="false">k!D21/l!D21</f>
        <v>14.4395916487565</v>
      </c>
      <c r="E21" s="6" t="n">
        <f aca="false">k!E21/l!E21</f>
        <v>14.967744284258</v>
      </c>
      <c r="F21" s="6" t="n">
        <f aca="false">k!F21/l!F21</f>
        <v>15.9249087893864</v>
      </c>
      <c r="G21" s="6" t="n">
        <f aca="false">k!G21/l!G21</f>
        <v>16.7217098703888</v>
      </c>
      <c r="H21" s="6" t="n">
        <f aca="false">k!H21/l!H21</f>
        <v>17.4574695386037</v>
      </c>
      <c r="I21" s="6" t="n">
        <f aca="false">k!I21/l!I21</f>
        <v>18.5324748040314</v>
      </c>
      <c r="J21" s="6" t="n">
        <f aca="false">k!J21/l!J21</f>
        <v>20.8335310410891</v>
      </c>
      <c r="K21" s="6" t="n">
        <f aca="false">k!K21/l!K21</f>
        <v>22.622728362503</v>
      </c>
      <c r="L21" s="6" t="n">
        <f aca="false">k!L21/l!L21</f>
        <v>25.3740276091551</v>
      </c>
      <c r="M21" s="6" t="n">
        <f aca="false">k!M21/l!M21</f>
        <v>28.1030892051371</v>
      </c>
      <c r="N21" s="6" t="n">
        <f aca="false">k!N21/l!N21</f>
        <v>29.5342912851814</v>
      </c>
    </row>
    <row r="22" customFormat="false" ht="28" hidden="false" customHeight="false" outlineLevel="0" collapsed="false">
      <c r="A22" s="5" t="s">
        <v>34</v>
      </c>
      <c r="B22" s="6" t="n">
        <v>21</v>
      </c>
      <c r="C22" s="6" t="n">
        <f aca="false">k!C22/l!C22</f>
        <v>25.8083509265775</v>
      </c>
      <c r="D22" s="6" t="n">
        <f aca="false">k!D22/l!D22</f>
        <v>27.2887096774194</v>
      </c>
      <c r="E22" s="6" t="n">
        <f aca="false">k!E22/l!E22</f>
        <v>28.6313465783664</v>
      </c>
      <c r="F22" s="6" t="n">
        <f aca="false">k!F22/l!F22</f>
        <v>28.9709276520195</v>
      </c>
      <c r="G22" s="6" t="n">
        <f aca="false">k!G22/l!G22</f>
        <v>30.9640530759952</v>
      </c>
      <c r="H22" s="6" t="n">
        <f aca="false">k!H22/l!H22</f>
        <v>30.98383792397</v>
      </c>
      <c r="I22" s="6" t="n">
        <f aca="false">k!I22/l!I22</f>
        <v>35.400475470067</v>
      </c>
      <c r="J22" s="6" t="n">
        <f aca="false">k!J22/l!J22</f>
        <v>39.4681607675842</v>
      </c>
      <c r="K22" s="6" t="n">
        <f aca="false">k!K22/l!K22</f>
        <v>39.0649350649351</v>
      </c>
      <c r="L22" s="6" t="n">
        <f aca="false">k!L22/l!L22</f>
        <v>44.1995325116872</v>
      </c>
      <c r="M22" s="6" t="n">
        <f aca="false">k!M22/l!M22</f>
        <v>46.0846730975348</v>
      </c>
      <c r="N22" s="6" t="n">
        <f aca="false">k!N22/l!N22</f>
        <v>51.1314900802026</v>
      </c>
    </row>
    <row r="23" customFormat="false" ht="15" hidden="false" customHeight="false" outlineLevel="0" collapsed="false">
      <c r="A23" s="5" t="s">
        <v>35</v>
      </c>
      <c r="B23" s="6" t="n">
        <v>22</v>
      </c>
      <c r="C23" s="6" t="n">
        <f aca="false">k!C23/l!C23</f>
        <v>8.42069831127339</v>
      </c>
      <c r="D23" s="6" t="n">
        <f aca="false">k!D23/l!D23</f>
        <v>8.79217069299947</v>
      </c>
      <c r="E23" s="6" t="n">
        <f aca="false">k!E23/l!E23</f>
        <v>9.189722685839</v>
      </c>
      <c r="F23" s="6" t="n">
        <f aca="false">k!F23/l!F23</f>
        <v>9.74712936973718</v>
      </c>
      <c r="G23" s="6" t="n">
        <f aca="false">k!G23/l!G23</f>
        <v>10.4937391693219</v>
      </c>
      <c r="H23" s="6" t="n">
        <f aca="false">k!H23/l!H23</f>
        <v>11.1646687207105</v>
      </c>
      <c r="I23" s="6" t="n">
        <f aca="false">k!I23/l!I23</f>
        <v>13.239790636144</v>
      </c>
      <c r="J23" s="6" t="n">
        <f aca="false">k!J23/l!J23</f>
        <v>16.5857071297379</v>
      </c>
      <c r="K23" s="6" t="n">
        <f aca="false">k!K23/l!K23</f>
        <v>17.4869513287549</v>
      </c>
      <c r="L23" s="6" t="n">
        <f aca="false">k!L23/l!L23</f>
        <v>19.1543184609087</v>
      </c>
      <c r="M23" s="6" t="n">
        <f aca="false">k!M23/l!M23</f>
        <v>20.4242816768724</v>
      </c>
      <c r="N23" s="6" t="n">
        <f aca="false">k!N23/l!N23</f>
        <v>21.5421087334412</v>
      </c>
    </row>
    <row r="24" customFormat="false" ht="28" hidden="false" customHeight="false" outlineLevel="0" collapsed="false">
      <c r="A24" s="5" t="s">
        <v>36</v>
      </c>
      <c r="B24" s="6" t="n">
        <v>23</v>
      </c>
      <c r="C24" s="6" t="n">
        <f aca="false">k!C24/l!C24</f>
        <v>10.4334257975035</v>
      </c>
      <c r="D24" s="6" t="n">
        <f aca="false">k!D24/l!D24</f>
        <v>11.609371701963</v>
      </c>
      <c r="E24" s="6" t="n">
        <f aca="false">k!E24/l!E24</f>
        <v>12.5965968644767</v>
      </c>
      <c r="F24" s="6" t="n">
        <f aca="false">k!F24/l!F24</f>
        <v>14.4788362440599</v>
      </c>
      <c r="G24" s="6" t="n">
        <f aca="false">k!G24/l!G24</f>
        <v>16.6324890452143</v>
      </c>
      <c r="H24" s="6" t="n">
        <f aca="false">k!H24/l!H24</f>
        <v>19.0638805750904</v>
      </c>
      <c r="I24" s="6" t="n">
        <f aca="false">k!I24/l!I24</f>
        <v>22.8872212444152</v>
      </c>
      <c r="J24" s="6" t="n">
        <f aca="false">k!J24/l!J24</f>
        <v>26.7986159695468</v>
      </c>
      <c r="K24" s="6" t="n">
        <f aca="false">k!K24/l!K24</f>
        <v>27.3890774777944</v>
      </c>
      <c r="L24" s="6" t="n">
        <f aca="false">k!L24/l!L24</f>
        <v>29.0975822846486</v>
      </c>
      <c r="M24" s="6" t="n">
        <f aca="false">k!M24/l!M24</f>
        <v>30.9847082358526</v>
      </c>
      <c r="N24" s="6" t="n">
        <f aca="false">k!N24/l!N24</f>
        <v>32.8657207698838</v>
      </c>
    </row>
    <row r="25" customFormat="false" ht="42" hidden="false" customHeight="false" outlineLevel="0" collapsed="false">
      <c r="A25" s="5" t="s">
        <v>37</v>
      </c>
      <c r="B25" s="6" t="n">
        <v>24</v>
      </c>
      <c r="C25" s="6" t="n">
        <f aca="false">k!C25/l!C25</f>
        <v>25.1843890222269</v>
      </c>
      <c r="D25" s="6" t="n">
        <f aca="false">k!D25/l!D25</f>
        <v>30.7850268463175</v>
      </c>
      <c r="E25" s="6" t="n">
        <f aca="false">k!E25/l!E25</f>
        <v>35.6747363926026</v>
      </c>
      <c r="F25" s="6" t="n">
        <f aca="false">k!F25/l!F25</f>
        <v>41.2355023923445</v>
      </c>
      <c r="G25" s="6" t="n">
        <f aca="false">k!G25/l!G25</f>
        <v>46.4610860008668</v>
      </c>
      <c r="H25" s="6" t="n">
        <f aca="false">k!H25/l!H25</f>
        <v>50.0802881694297</v>
      </c>
      <c r="I25" s="6" t="n">
        <f aca="false">k!I25/l!I25</f>
        <v>52.6016121440339</v>
      </c>
      <c r="J25" s="6" t="n">
        <f aca="false">k!J25/l!J25</f>
        <v>53.7227321604011</v>
      </c>
      <c r="K25" s="6" t="n">
        <f aca="false">k!K25/l!K25</f>
        <v>55.1979855284983</v>
      </c>
      <c r="L25" s="6" t="n">
        <f aca="false">k!L25/l!L25</f>
        <v>60.3458562989693</v>
      </c>
      <c r="M25" s="6" t="n">
        <f aca="false">k!M25/l!M25</f>
        <v>66.6439572485613</v>
      </c>
      <c r="N25" s="6" t="n">
        <f aca="false">k!N25/l!N25</f>
        <v>75.9479857528863</v>
      </c>
    </row>
    <row r="26" customFormat="false" ht="42" hidden="false" customHeight="false" outlineLevel="0" collapsed="false">
      <c r="A26" s="5" t="s">
        <v>38</v>
      </c>
      <c r="B26" s="6" t="n">
        <v>25</v>
      </c>
      <c r="C26" s="6" t="n">
        <f aca="false">k!C26/l!C26</f>
        <v>18.4002600581306</v>
      </c>
      <c r="D26" s="6" t="n">
        <f aca="false">k!D26/l!D26</f>
        <v>21.1108025142523</v>
      </c>
      <c r="E26" s="6" t="n">
        <f aca="false">k!E26/l!E26</f>
        <v>22.9882894989441</v>
      </c>
      <c r="F26" s="6" t="n">
        <f aca="false">k!F26/l!F26</f>
        <v>26.2535911005508</v>
      </c>
      <c r="G26" s="6" t="n">
        <f aca="false">k!G26/l!G26</f>
        <v>30.1857689709525</v>
      </c>
      <c r="H26" s="6" t="n">
        <f aca="false">k!H26/l!H26</f>
        <v>35.3294535205387</v>
      </c>
      <c r="I26" s="6" t="n">
        <f aca="false">k!I26/l!I26</f>
        <v>38.5787561000935</v>
      </c>
      <c r="J26" s="6" t="n">
        <f aca="false">k!J26/l!J26</f>
        <v>46.2417970995629</v>
      </c>
      <c r="K26" s="6" t="n">
        <f aca="false">k!K26/l!K26</f>
        <v>47.6930847689229</v>
      </c>
      <c r="L26" s="6" t="n">
        <f aca="false">k!L26/l!L26</f>
        <v>53.9882257215335</v>
      </c>
      <c r="M26" s="6" t="n">
        <f aca="false">k!M26/l!M26</f>
        <v>59.0185258373679</v>
      </c>
      <c r="N26" s="6" t="n">
        <f aca="false">k!N26/l!N26</f>
        <v>64.526708964388</v>
      </c>
    </row>
    <row r="27" customFormat="false" ht="15" hidden="false" customHeight="false" outlineLevel="0" collapsed="false">
      <c r="A27" s="5" t="s">
        <v>39</v>
      </c>
      <c r="B27" s="6" t="n">
        <v>26</v>
      </c>
      <c r="C27" s="6" t="n">
        <f aca="false">k!C27/l!C27</f>
        <v>6.00524123101734</v>
      </c>
      <c r="D27" s="6" t="n">
        <f aca="false">k!D27/l!D27</f>
        <v>6.39647949730122</v>
      </c>
      <c r="E27" s="6" t="n">
        <f aca="false">k!E27/l!E27</f>
        <v>7.12995465847594</v>
      </c>
      <c r="F27" s="6" t="n">
        <f aca="false">k!F27/l!F27</f>
        <v>8.23837760185836</v>
      </c>
      <c r="G27" s="6" t="n">
        <f aca="false">k!G27/l!G27</f>
        <v>9.71898781748145</v>
      </c>
      <c r="H27" s="6" t="n">
        <f aca="false">k!H27/l!H27</f>
        <v>10.7392061281337</v>
      </c>
      <c r="I27" s="6" t="n">
        <f aca="false">k!I27/l!I27</f>
        <v>12.8307277454977</v>
      </c>
      <c r="J27" s="6" t="n">
        <f aca="false">k!J27/l!J27</f>
        <v>16.600760657077</v>
      </c>
      <c r="K27" s="6" t="n">
        <f aca="false">k!K27/l!K27</f>
        <v>61.4308474901622</v>
      </c>
      <c r="L27" s="6" t="n">
        <f aca="false">k!L27/l!L27</f>
        <v>21.9729559086604</v>
      </c>
      <c r="M27" s="6" t="n">
        <f aca="false">k!M27/l!M27</f>
        <v>19.9215114752376</v>
      </c>
      <c r="N27" s="6" t="n">
        <f aca="false">k!N27/l!N27</f>
        <v>21.3134393856281</v>
      </c>
    </row>
    <row r="28" customFormat="false" ht="28" hidden="false" customHeight="false" outlineLevel="0" collapsed="false">
      <c r="A28" s="5" t="s">
        <v>40</v>
      </c>
      <c r="B28" s="6" t="n">
        <v>27</v>
      </c>
      <c r="C28" s="6" t="n">
        <f aca="false">k!C28/l!C28</f>
        <v>6.68402230232034</v>
      </c>
      <c r="D28" s="6" t="n">
        <f aca="false">k!D28/l!D28</f>
        <v>7.38519828906374</v>
      </c>
      <c r="E28" s="6" t="n">
        <f aca="false">k!E28/l!E28</f>
        <v>8.14622899384374</v>
      </c>
      <c r="F28" s="6" t="n">
        <f aca="false">k!F28/l!F28</f>
        <v>9.8706433365098</v>
      </c>
      <c r="G28" s="6" t="n">
        <f aca="false">k!G28/l!G28</f>
        <v>11.3372112143386</v>
      </c>
      <c r="H28" s="6" t="n">
        <f aca="false">k!H28/l!H28</f>
        <v>13.3498461196188</v>
      </c>
      <c r="I28" s="6" t="n">
        <f aca="false">k!I28/l!I28</f>
        <v>14.5377335598156</v>
      </c>
      <c r="J28" s="6" t="n">
        <f aca="false">k!J28/l!J28</f>
        <v>16.8257215957236</v>
      </c>
      <c r="K28" s="6" t="n">
        <f aca="false">k!K28/l!K28</f>
        <v>17.5750829587936</v>
      </c>
      <c r="L28" s="6" t="n">
        <f aca="false">k!L28/l!L28</f>
        <v>19.2373064825783</v>
      </c>
      <c r="M28" s="6" t="n">
        <f aca="false">k!M28/l!M28</f>
        <v>21.2875997283993</v>
      </c>
      <c r="N28" s="6" t="n">
        <f aca="false">k!N28/l!N28</f>
        <v>22.3818489339921</v>
      </c>
    </row>
    <row r="29" customFormat="false" ht="28" hidden="false" customHeight="false" outlineLevel="0" collapsed="false">
      <c r="A29" s="5" t="s">
        <v>41</v>
      </c>
      <c r="B29" s="6" t="n">
        <v>28</v>
      </c>
      <c r="C29" s="6" t="n">
        <f aca="false">k!C29/l!C29</f>
        <v>7.34244394924735</v>
      </c>
      <c r="D29" s="6" t="n">
        <f aca="false">k!D29/l!D29</f>
        <v>8.15299382058385</v>
      </c>
      <c r="E29" s="6" t="n">
        <f aca="false">k!E29/l!E29</f>
        <v>8.91306381817473</v>
      </c>
      <c r="F29" s="6" t="n">
        <f aca="false">k!F29/l!F29</f>
        <v>10.3999286710113</v>
      </c>
      <c r="G29" s="6" t="n">
        <f aca="false">k!G29/l!G29</f>
        <v>11.7777454404346</v>
      </c>
      <c r="H29" s="6" t="n">
        <f aca="false">k!H29/l!H29</f>
        <v>13.2431332655137</v>
      </c>
      <c r="I29" s="6" t="n">
        <f aca="false">k!I29/l!I29</f>
        <v>15.2394483782196</v>
      </c>
      <c r="J29" s="6" t="n">
        <f aca="false">k!J29/l!J29</f>
        <v>19.0396896090128</v>
      </c>
      <c r="K29" s="6" t="n">
        <f aca="false">k!K29/l!K29</f>
        <v>19.7084635046862</v>
      </c>
      <c r="L29" s="6" t="n">
        <f aca="false">k!L29/l!L29</f>
        <v>22.5203932172835</v>
      </c>
      <c r="M29" s="6" t="n">
        <f aca="false">k!M29/l!M29</f>
        <v>23.8968146391054</v>
      </c>
      <c r="N29" s="6" t="n">
        <f aca="false">k!N29/l!N29</f>
        <v>25.2252657399836</v>
      </c>
    </row>
    <row r="30" customFormat="false" ht="28" hidden="false" customHeight="false" outlineLevel="0" collapsed="false">
      <c r="A30" s="5" t="s">
        <v>42</v>
      </c>
      <c r="B30" s="6" t="n">
        <v>29</v>
      </c>
      <c r="C30" s="6" t="n">
        <f aca="false">k!C30/l!C30</f>
        <v>11.866685584563</v>
      </c>
      <c r="D30" s="6" t="n">
        <f aca="false">k!D30/l!D30</f>
        <v>13.0660206097496</v>
      </c>
      <c r="E30" s="6" t="n">
        <f aca="false">k!E30/l!E30</f>
        <v>14.4113169681098</v>
      </c>
      <c r="F30" s="6" t="n">
        <f aca="false">k!F30/l!F30</f>
        <v>16.1861816798411</v>
      </c>
      <c r="G30" s="6" t="n">
        <f aca="false">k!G30/l!G30</f>
        <v>17.6247466538238</v>
      </c>
      <c r="H30" s="6" t="n">
        <f aca="false">k!H30/l!H30</f>
        <v>18.0661995398452</v>
      </c>
      <c r="I30" s="6" t="n">
        <f aca="false">k!I30/l!I30</f>
        <v>20.2538655346172</v>
      </c>
      <c r="J30" s="6" t="n">
        <f aca="false">k!J30/l!J30</f>
        <v>21.5062337165687</v>
      </c>
      <c r="K30" s="6" t="n">
        <f aca="false">k!K30/l!K30</f>
        <v>23.9447649781602</v>
      </c>
      <c r="L30" s="6" t="n">
        <f aca="false">k!L30/l!L30</f>
        <v>25.322124131349</v>
      </c>
      <c r="M30" s="6" t="n">
        <f aca="false">k!M30/l!M30</f>
        <v>28.3775922963142</v>
      </c>
      <c r="N30" s="6" t="n">
        <f aca="false">k!N30/l!N30</f>
        <v>30.760939167556</v>
      </c>
    </row>
    <row r="31" customFormat="false" ht="42" hidden="false" customHeight="false" outlineLevel="0" collapsed="false">
      <c r="A31" s="5" t="s">
        <v>43</v>
      </c>
      <c r="B31" s="6" t="n">
        <v>30</v>
      </c>
      <c r="C31" s="6" t="n">
        <f aca="false">k!C31/l!C31</f>
        <v>6.49731761117617</v>
      </c>
      <c r="D31" s="6" t="n">
        <f aca="false">k!D31/l!D31</f>
        <v>6.81761473340264</v>
      </c>
      <c r="E31" s="6" t="n">
        <f aca="false">k!E31/l!E31</f>
        <v>7.25318935767561</v>
      </c>
      <c r="F31" s="6" t="n">
        <f aca="false">k!F31/l!F31</f>
        <v>8.25853085507494</v>
      </c>
      <c r="G31" s="6" t="n">
        <f aca="false">k!G31/l!G31</f>
        <v>9.64018691588785</v>
      </c>
      <c r="H31" s="6" t="n">
        <f aca="false">k!H31/l!H31</f>
        <v>10.7030448452755</v>
      </c>
      <c r="I31" s="6" t="n">
        <f aca="false">k!I31/l!I31</f>
        <v>12.236203532296</v>
      </c>
      <c r="J31" s="6" t="n">
        <f aca="false">k!J31/l!J31</f>
        <v>10.8422237518033</v>
      </c>
      <c r="K31" s="6" t="n">
        <f aca="false">k!K31/l!K31</f>
        <v>15.7220359108487</v>
      </c>
      <c r="L31" s="6" t="n">
        <f aca="false">k!L31/l!L31</f>
        <v>16.7432190900254</v>
      </c>
      <c r="M31" s="6" t="n">
        <f aca="false">k!M31/l!M31</f>
        <v>17.9983171130551</v>
      </c>
      <c r="N31" s="6" t="n">
        <f aca="false">k!N31/l!N31</f>
        <v>19.5548284400424</v>
      </c>
    </row>
    <row r="32" customFormat="false" ht="56" hidden="false" customHeight="false" outlineLevel="0" collapsed="false">
      <c r="A32" s="5" t="s">
        <v>44</v>
      </c>
      <c r="B32" s="6" t="n">
        <v>31</v>
      </c>
      <c r="C32" s="6" t="n">
        <f aca="false">k!C32/l!C32</f>
        <v>10.1570830679647</v>
      </c>
      <c r="D32" s="6" t="n">
        <f aca="false">k!D32/l!D32</f>
        <v>10.2050804838933</v>
      </c>
      <c r="E32" s="6" t="n">
        <f aca="false">k!E32/l!E32</f>
        <v>10.4937916723364</v>
      </c>
      <c r="F32" s="6" t="n">
        <f aca="false">k!F32/l!F32</f>
        <v>10.6692061242267</v>
      </c>
      <c r="G32" s="6" t="n">
        <f aca="false">k!G32/l!G32</f>
        <v>11.457250919173</v>
      </c>
      <c r="H32" s="6" t="n">
        <f aca="false">k!H32/l!H32</f>
        <v>13.5071627305079</v>
      </c>
      <c r="I32" s="6" t="n">
        <f aca="false">k!I32/l!I32</f>
        <v>11.2186996632011</v>
      </c>
      <c r="J32" s="6" t="n">
        <f aca="false">k!J32/l!J32</f>
        <v>112.179333756236</v>
      </c>
      <c r="K32" s="6" t="n">
        <f aca="false">k!K32/l!K32</f>
        <v>14.0445088018172</v>
      </c>
      <c r="L32" s="6" t="n">
        <f aca="false">k!L32/l!L32</f>
        <v>14.5080797273299</v>
      </c>
      <c r="M32" s="6" t="n">
        <f aca="false">k!M32/l!M32</f>
        <v>15.0831005432989</v>
      </c>
      <c r="N32" s="6" t="n">
        <f aca="false">k!N32/l!N32</f>
        <v>17.7660795722598</v>
      </c>
    </row>
    <row r="33" customFormat="false" ht="42" hidden="false" customHeight="false" outlineLevel="0" collapsed="false">
      <c r="A33" s="5" t="s">
        <v>45</v>
      </c>
      <c r="B33" s="6" t="n">
        <v>32</v>
      </c>
      <c r="C33" s="6" t="n">
        <f aca="false">k!C33/l!C33</f>
        <v>5.83085250338295</v>
      </c>
      <c r="D33" s="6" t="n">
        <f aca="false">k!D33/l!D33</f>
        <v>6.04342105263158</v>
      </c>
      <c r="E33" s="6" t="n">
        <f aca="false">k!E33/l!E33</f>
        <v>6.33841263905768</v>
      </c>
      <c r="F33" s="6" t="n">
        <f aca="false">k!F33/l!F33</f>
        <v>7.06335851648352</v>
      </c>
      <c r="G33" s="6" t="n">
        <f aca="false">k!G33/l!G33</f>
        <v>8.03125832519315</v>
      </c>
      <c r="H33" s="6" t="n">
        <f aca="false">k!H33/l!H33</f>
        <v>9.13374979977575</v>
      </c>
      <c r="I33" s="6" t="n">
        <f aca="false">k!I33/l!I33</f>
        <v>9.48622379307575</v>
      </c>
      <c r="J33" s="6" t="n">
        <f aca="false">k!J33/l!J33</f>
        <v>11.9732542390317</v>
      </c>
      <c r="K33" s="6" t="n">
        <f aca="false">k!K33/l!K33</f>
        <v>12.849273144606</v>
      </c>
      <c r="L33" s="6" t="n">
        <f aca="false">k!L33/l!L33</f>
        <v>13.807724679697</v>
      </c>
      <c r="M33" s="6" t="n">
        <f aca="false">k!M33/l!M33</f>
        <v>15.79017390478</v>
      </c>
      <c r="N33" s="6" t="n">
        <f aca="false">k!N33/l!N33</f>
        <v>17.2129248444232</v>
      </c>
    </row>
    <row r="34" customFormat="false" ht="28" hidden="false" customHeight="false" outlineLevel="0" collapsed="false">
      <c r="A34" s="5" t="s">
        <v>46</v>
      </c>
      <c r="B34" s="6" t="n">
        <v>33</v>
      </c>
      <c r="C34" s="6" t="n">
        <f aca="false">k!C34/l!C34</f>
        <v>3.2414150266911</v>
      </c>
      <c r="D34" s="6" t="n">
        <f aca="false">k!D34/l!D34</f>
        <v>3.52724064407029</v>
      </c>
      <c r="E34" s="6" t="n">
        <f aca="false">k!E34/l!E34</f>
        <v>4.02716518183146</v>
      </c>
      <c r="F34" s="6" t="n">
        <f aca="false">k!F34/l!F34</f>
        <v>4.68594349494245</v>
      </c>
      <c r="G34" s="6" t="n">
        <f aca="false">k!G34/l!G34</f>
        <v>5.46703698289724</v>
      </c>
      <c r="H34" s="6" t="n">
        <f aca="false">k!H34/l!H34</f>
        <v>5.83294167912839</v>
      </c>
      <c r="I34" s="6" t="n">
        <f aca="false">k!I34/l!I34</f>
        <v>7.56963552980932</v>
      </c>
      <c r="J34" s="6" t="n">
        <f aca="false">k!J34/l!J34</f>
        <v>10.1253490849014</v>
      </c>
      <c r="K34" s="6" t="n">
        <f aca="false">k!K34/l!K34</f>
        <v>13.0488450433109</v>
      </c>
      <c r="L34" s="6" t="n">
        <f aca="false">k!L34/l!L34</f>
        <v>14.0736576411198</v>
      </c>
      <c r="M34" s="6" t="n">
        <f aca="false">k!M34/l!M34</f>
        <v>15.4647953216374</v>
      </c>
      <c r="N34" s="6" t="n">
        <f aca="false">k!N34/l!N34</f>
        <v>15.3334132885584</v>
      </c>
    </row>
    <row r="35" customFormat="false" ht="28" hidden="false" customHeight="false" outlineLevel="0" collapsed="false">
      <c r="A35" s="5" t="s">
        <v>47</v>
      </c>
      <c r="B35" s="6" t="n">
        <v>34</v>
      </c>
      <c r="C35" s="6" t="n">
        <f aca="false">k!C35/l!C35</f>
        <v>88.7389291226404</v>
      </c>
      <c r="D35" s="6" t="n">
        <f aca="false">k!D35/l!D35</f>
        <v>104.49118135155</v>
      </c>
      <c r="E35" s="6" t="n">
        <f aca="false">k!E35/l!E35</f>
        <v>125.16298256538</v>
      </c>
      <c r="F35" s="6" t="n">
        <f aca="false">k!F35/l!F35</f>
        <v>146.786708299603</v>
      </c>
      <c r="G35" s="6" t="n">
        <f aca="false">k!G35/l!G35</f>
        <v>153.782904689864</v>
      </c>
      <c r="H35" s="6" t="n">
        <f aca="false">k!H35/l!H35</f>
        <v>173.782506167465</v>
      </c>
      <c r="I35" s="6" t="n">
        <f aca="false">k!I35/l!I35</f>
        <v>202.645368171021</v>
      </c>
      <c r="J35" s="6" t="n">
        <f aca="false">k!J35/l!J35</f>
        <v>208.855467899846</v>
      </c>
      <c r="K35" s="6" t="n">
        <f aca="false">k!K35/l!K35</f>
        <v>209.449692271074</v>
      </c>
      <c r="L35" s="6" t="n">
        <f aca="false">k!L35/l!L35</f>
        <v>241.231232394366</v>
      </c>
      <c r="M35" s="6" t="n">
        <f aca="false">k!M35/l!M35</f>
        <v>265.91090487239</v>
      </c>
      <c r="N35" s="6" t="n">
        <f aca="false">k!N35/l!N35</f>
        <v>279.165087299108</v>
      </c>
    </row>
    <row r="36" customFormat="false" ht="28" hidden="false" customHeight="false" outlineLevel="0" collapsed="false">
      <c r="A36" s="5" t="s">
        <v>48</v>
      </c>
      <c r="B36" s="6" t="n">
        <v>35</v>
      </c>
      <c r="C36" s="6" t="n">
        <f aca="false">k!C36/l!C36</f>
        <v>37.5316711590297</v>
      </c>
      <c r="D36" s="6" t="n">
        <f aca="false">k!D36/l!D36</f>
        <v>48.1540577716644</v>
      </c>
      <c r="E36" s="6" t="n">
        <f aca="false">k!E36/l!E36</f>
        <v>48.8513853904282</v>
      </c>
      <c r="F36" s="6" t="n">
        <f aca="false">k!F36/l!F36</f>
        <v>48.8266373142543</v>
      </c>
      <c r="G36" s="6" t="n">
        <f aca="false">k!G36/l!G36</f>
        <v>59.2166943062465</v>
      </c>
      <c r="H36" s="6" t="n">
        <f aca="false">k!H36/l!H36</f>
        <v>66.0005257623554</v>
      </c>
      <c r="I36" s="6" t="n">
        <f aca="false">k!I36/l!I36</f>
        <v>70.3418932527694</v>
      </c>
      <c r="J36" s="6" t="n">
        <f aca="false">k!J36/l!J36</f>
        <v>85.1082090596518</v>
      </c>
      <c r="K36" s="6" t="n">
        <f aca="false">k!K36/l!K36</f>
        <v>82.2583612040134</v>
      </c>
      <c r="L36" s="6" t="n">
        <f aca="false">k!L36/l!L36</f>
        <v>102.805189775368</v>
      </c>
      <c r="M36" s="6" t="n">
        <f aca="false">k!M36/l!M36</f>
        <v>118.541405962459</v>
      </c>
      <c r="N36" s="6" t="n">
        <f aca="false">k!N36/l!N36</f>
        <v>118.099413186055</v>
      </c>
    </row>
    <row r="37" customFormat="false" ht="28" hidden="false" customHeight="false" outlineLevel="0" collapsed="false">
      <c r="A37" s="5" t="s">
        <v>49</v>
      </c>
      <c r="B37" s="6" t="n">
        <v>36</v>
      </c>
      <c r="C37" s="6" t="n">
        <f aca="false">k!C37/l!C37</f>
        <v>34.4221018418202</v>
      </c>
      <c r="D37" s="6" t="n">
        <f aca="false">k!D37/l!D37</f>
        <v>41.5062961354755</v>
      </c>
      <c r="E37" s="6" t="n">
        <f aca="false">k!E37/l!E37</f>
        <v>48.0604448742747</v>
      </c>
      <c r="F37" s="6" t="n">
        <f aca="false">k!F37/l!F37</f>
        <v>52.0936500685244</v>
      </c>
      <c r="G37" s="6" t="n">
        <f aca="false">k!G37/l!G37</f>
        <v>56.5886132033673</v>
      </c>
      <c r="H37" s="6" t="n">
        <f aca="false">k!H37/l!H37</f>
        <v>62.2558797909408</v>
      </c>
      <c r="I37" s="6" t="n">
        <f aca="false">k!I37/l!I37</f>
        <v>74.4321594321594</v>
      </c>
      <c r="J37" s="6" t="n">
        <f aca="false">k!J37/l!J37</f>
        <v>77.9718790503274</v>
      </c>
      <c r="K37" s="6" t="n">
        <f aca="false">k!K37/l!K37</f>
        <v>83.6987648096799</v>
      </c>
      <c r="L37" s="6" t="n">
        <f aca="false">k!L37/l!L37</f>
        <v>89.3224771773995</v>
      </c>
      <c r="M37" s="6" t="n">
        <f aca="false">k!M37/l!M37</f>
        <v>90.5192055870799</v>
      </c>
      <c r="N37" s="6" t="n">
        <f aca="false">k!N37/l!N37</f>
        <v>102.6156623786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N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37"/>
    </sheetView>
  </sheetViews>
  <sheetFormatPr defaultColWidth="8.66015625" defaultRowHeight="15" zeroHeight="false" outlineLevelRow="0" outlineLevelCol="0"/>
  <cols>
    <col collapsed="false" customWidth="true" hidden="false" outlineLevel="0" max="1" min="1" style="23" width="29.58"/>
    <col collapsed="false" customWidth="true" hidden="false" outlineLevel="0" max="14" min="3" style="23" width="12.62"/>
    <col collapsed="false" customWidth="true" hidden="false" outlineLevel="0" max="32" min="15" style="23" width="8.99"/>
    <col collapsed="false" customWidth="false" hidden="false" outlineLevel="0" max="257" min="33" style="23" width="8.66"/>
  </cols>
  <sheetData>
    <row r="1" customFormat="false" ht="15" hidden="false" customHeight="false" outlineLevel="0" collapsed="false">
      <c r="A1" s="2" t="s">
        <v>0</v>
      </c>
      <c r="B1" s="3" t="s">
        <v>1</v>
      </c>
      <c r="C1" s="23" t="s">
        <v>163</v>
      </c>
      <c r="D1" s="23" t="s">
        <v>164</v>
      </c>
      <c r="E1" s="23" t="s">
        <v>165</v>
      </c>
      <c r="F1" s="23" t="s">
        <v>166</v>
      </c>
      <c r="G1" s="23" t="s">
        <v>167</v>
      </c>
      <c r="H1" s="23" t="s">
        <v>168</v>
      </c>
      <c r="I1" s="23" t="s">
        <v>169</v>
      </c>
      <c r="J1" s="23" t="s">
        <v>170</v>
      </c>
      <c r="K1" s="23" t="s">
        <v>171</v>
      </c>
      <c r="L1" s="23" t="s">
        <v>172</v>
      </c>
      <c r="M1" s="23" t="s">
        <v>173</v>
      </c>
      <c r="N1" s="23" t="s">
        <v>174</v>
      </c>
    </row>
    <row r="2" customFormat="false" ht="28" hidden="false" customHeight="false" outlineLevel="0" collapsed="false">
      <c r="A2" s="5" t="s">
        <v>14</v>
      </c>
      <c r="B2" s="6" t="n">
        <v>1</v>
      </c>
      <c r="C2" s="23" t="n">
        <v>0.122882236450665</v>
      </c>
      <c r="D2" s="23" t="n">
        <f aca="false">[1]私营平均人员!C3/[1]规模以上!C2</f>
        <v>0.10512013113057</v>
      </c>
      <c r="E2" s="23" t="n">
        <f aca="false">[1]私营平均人员!D3/[1]规模以上!D2</f>
        <v>0.132200392503612</v>
      </c>
      <c r="F2" s="23" t="n">
        <f aca="false">[1]私营平均人员!E3/[1]规模以上!E2</f>
        <v>0.174668577570763</v>
      </c>
      <c r="G2" s="23" t="n">
        <f aca="false">[1]私营平均人员!F3/[1]规模以上!F2</f>
        <v>0.178205483245638</v>
      </c>
      <c r="H2" s="23" t="n">
        <f aca="false">[1]私营平均人员!G3/[1]规模以上!G2</f>
        <v>0.191619719645669</v>
      </c>
      <c r="I2" s="23" t="n">
        <f aca="false">[1]私营平均人员!H3/[1]规模以上!H2</f>
        <v>0.173020077546163</v>
      </c>
      <c r="J2" s="23" t="n">
        <v>0.15374854955072</v>
      </c>
      <c r="K2" s="23" t="n">
        <f aca="false">[1]私营平均人员!J3/[1]规模以上!J2</f>
        <v>0.161059507627247</v>
      </c>
      <c r="L2" s="23" t="n">
        <f aca="false">[1]私营平均人员!K3/[1]规模以上!K2</f>
        <v>0.152079110619741</v>
      </c>
      <c r="M2" s="23" t="n">
        <f aca="false">[1]私营平均人员!L3/[1]规模以上!L2</f>
        <v>0.136684641592022</v>
      </c>
      <c r="N2" s="23" t="n">
        <f aca="false">[1]私营平均人员!M3/[1]规模以上!M2</f>
        <v>0.125506786532699</v>
      </c>
    </row>
    <row r="3" customFormat="false" ht="15" hidden="false" customHeight="false" outlineLevel="0" collapsed="false">
      <c r="A3" s="5" t="s">
        <v>15</v>
      </c>
      <c r="B3" s="6" t="n">
        <v>2</v>
      </c>
      <c r="C3" s="23" t="n">
        <v>0.000828591505980997</v>
      </c>
      <c r="D3" s="23" t="n">
        <f aca="false">[1]私营平均人员!C4/[1]规模以上!C3</f>
        <v>0.000857173470481089</v>
      </c>
      <c r="E3" s="23" t="n">
        <f aca="false">[1]私营平均人员!D4/[1]规模以上!D3</f>
        <v>0.00132348075438403</v>
      </c>
      <c r="F3" s="23" t="n">
        <f aca="false">[1]私营平均人员!E4/[1]规模以上!E3</f>
        <v>0.00283788577509755</v>
      </c>
      <c r="G3" s="23" t="n">
        <f aca="false">[1]私营平均人员!F4/[1]规模以上!F3</f>
        <v>0.0038093377612815</v>
      </c>
      <c r="H3" s="23" t="n">
        <f aca="false">[1]私营平均人员!G4/[1]规模以上!G3</f>
        <v>0.00405430888176504</v>
      </c>
      <c r="I3" s="23" t="n">
        <f aca="false">[1]私营平均人员!H4/[1]规模以上!H3</f>
        <v>0.00333393404216976</v>
      </c>
      <c r="J3" s="23" t="n">
        <v>0.00269140453860971</v>
      </c>
      <c r="K3" s="23" t="n">
        <f aca="false">[1]私营平均人员!J4/[1]规模以上!J3</f>
        <v>0.00412796697626419</v>
      </c>
      <c r="L3" s="23" t="n">
        <f aca="false">[1]私营平均人员!K4/[1]规模以上!K3</f>
        <v>0.00402963733264006</v>
      </c>
      <c r="M3" s="23" t="n">
        <f aca="false">[1]私营平均人员!L4/[1]规模以上!L3</f>
        <v>0.00408052230685528</v>
      </c>
      <c r="N3" s="23" t="n">
        <f aca="false">[1]私营平均人员!M4/[1]规模以上!M3</f>
        <v>0.00368794326241135</v>
      </c>
    </row>
    <row r="4" customFormat="false" ht="28" hidden="false" customHeight="false" outlineLevel="0" collapsed="false">
      <c r="A4" s="5" t="s">
        <v>16</v>
      </c>
      <c r="B4" s="6" t="n">
        <v>3</v>
      </c>
      <c r="C4" s="23" t="n">
        <v>0.484803349720857</v>
      </c>
      <c r="D4" s="23" t="n">
        <f aca="false">[1]私营平均人员!C5/[1]规模以上!C4</f>
        <v>0.461232604373757</v>
      </c>
      <c r="E4" s="23" t="n">
        <f aca="false">[1]私营平均人员!D5/[1]规模以上!D4</f>
        <v>0.503663003663004</v>
      </c>
      <c r="F4" s="23" t="n">
        <f aca="false">[1]私营平均人员!E5/[1]规模以上!E4</f>
        <v>0.539499349804941</v>
      </c>
      <c r="G4" s="23" t="n">
        <f aca="false">[1]私营平均人员!F5/[1]规模以上!F4</f>
        <v>0.563500347947112</v>
      </c>
      <c r="H4" s="23" t="n">
        <f aca="false">[1]私营平均人员!G5/[1]规模以上!G4</f>
        <v>0.547285202863962</v>
      </c>
      <c r="I4" s="23" t="n">
        <f aca="false">[1]私营平均人员!H5/[1]规模以上!H4</f>
        <v>0.509509202453988</v>
      </c>
      <c r="J4" s="23" t="n">
        <v>0.601220951025321</v>
      </c>
      <c r="K4" s="23" t="n">
        <f aca="false">[1]私营平均人员!J5/[1]规模以上!J4</f>
        <v>0.493102477477477</v>
      </c>
      <c r="L4" s="23" t="n">
        <f aca="false">[1]私营平均人员!K5/[1]规模以上!K4</f>
        <v>0.481270119988294</v>
      </c>
      <c r="M4" s="23" t="n">
        <f aca="false">[1]私营平均人员!L5/[1]规模以上!L4</f>
        <v>0.442214532871972</v>
      </c>
      <c r="N4" s="23" t="n">
        <f aca="false">[1]私营平均人员!M5/[1]规模以上!M4</f>
        <v>0.436996181586763</v>
      </c>
    </row>
    <row r="5" customFormat="false" ht="28" hidden="false" customHeight="false" outlineLevel="0" collapsed="false">
      <c r="A5" s="5" t="s">
        <v>17</v>
      </c>
      <c r="B5" s="6" t="n">
        <v>4</v>
      </c>
      <c r="C5" s="23" t="n">
        <v>0.197684709247754</v>
      </c>
      <c r="D5" s="23" t="n">
        <f aca="false">[1]私营平均人员!C6/[1]规模以上!C5</f>
        <v>0.276539395276981</v>
      </c>
      <c r="E5" s="23" t="n">
        <f aca="false">[1]私营平均人员!D6/[1]规模以上!D5</f>
        <v>0.283796044275086</v>
      </c>
      <c r="F5" s="23" t="n">
        <f aca="false">[1]私营平均人员!E6/[1]规模以上!E5</f>
        <v>0.329908462544368</v>
      </c>
      <c r="G5" s="23" t="n">
        <f aca="false">[1]私营平均人员!F6/[1]规模以上!F5</f>
        <v>0.325739408473221</v>
      </c>
      <c r="H5" s="23" t="n">
        <f aca="false">[1]私营平均人员!G6/[1]规模以上!G5</f>
        <v>0.350541516245487</v>
      </c>
      <c r="I5" s="23" t="n">
        <f aca="false">[1]私营平均人员!H6/[1]规模以上!H5</f>
        <v>0.326775341952408</v>
      </c>
      <c r="J5" s="23" t="n">
        <v>0.346831822968902</v>
      </c>
      <c r="K5" s="23" t="n">
        <f aca="false">[1]私营平均人员!J6/[1]规模以上!J5</f>
        <v>0.348988439306358</v>
      </c>
      <c r="L5" s="23" t="n">
        <f aca="false">[1]私营平均人员!K6/[1]规模以上!K5</f>
        <v>0.340326773115485</v>
      </c>
      <c r="M5" s="23" t="n">
        <f aca="false">[1]私营平均人员!L6/[1]规模以上!L5</f>
        <v>0.327655310621243</v>
      </c>
      <c r="N5" s="23" t="n">
        <f aca="false">[1]私营平均人员!M6/[1]规模以上!M5</f>
        <v>0.301012373453318</v>
      </c>
    </row>
    <row r="6" customFormat="false" ht="28" hidden="false" customHeight="false" outlineLevel="0" collapsed="false">
      <c r="A6" s="5" t="s">
        <v>18</v>
      </c>
      <c r="B6" s="6" t="n">
        <v>5</v>
      </c>
      <c r="C6" s="23" t="n">
        <v>0.359441958552445</v>
      </c>
      <c r="D6" s="23" t="n">
        <f aca="false">[1]私营平均人员!C7/[1]规模以上!C6</f>
        <v>0.339819004524887</v>
      </c>
      <c r="E6" s="23" t="n">
        <f aca="false">[1]私营平均人员!D7/[1]规模以上!D6</f>
        <v>0.377091377091377</v>
      </c>
      <c r="F6" s="23" t="n">
        <f aca="false">[1]私营平均人员!E7/[1]规模以上!E6</f>
        <v>0.45141065830721</v>
      </c>
      <c r="G6" s="23" t="n">
        <f aca="false">[1]私营平均人员!F7/[1]规模以上!F6</f>
        <v>0.477045908183633</v>
      </c>
      <c r="H6" s="23" t="n">
        <f aca="false">[1]私营平均人员!G7/[1]规模以上!G6</f>
        <v>0.494340290060134</v>
      </c>
      <c r="I6" s="23" t="n">
        <f aca="false">[1]私营平均人员!H7/[1]规模以上!H6</f>
        <v>0.478049691761629</v>
      </c>
      <c r="J6" s="23" t="n">
        <v>0.5740421249371</v>
      </c>
      <c r="K6" s="23" t="n">
        <f aca="false">[1]私营平均人员!J7/[1]规模以上!J6</f>
        <v>0.492407407407407</v>
      </c>
      <c r="L6" s="23" t="n">
        <f aca="false">[1]私营平均人员!K7/[1]规模以上!K6</f>
        <v>0.470790378006873</v>
      </c>
      <c r="M6" s="23" t="n">
        <f aca="false">[1]私营平均人员!L7/[1]规模以上!L6</f>
        <v>0.476165439887837</v>
      </c>
      <c r="N6" s="23" t="n">
        <f aca="false">[1]私营平均人员!M7/[1]规模以上!M6</f>
        <v>0.477597891566265</v>
      </c>
    </row>
    <row r="7" customFormat="false" ht="28" hidden="false" customHeight="false" outlineLevel="0" collapsed="false">
      <c r="A7" s="5" t="s">
        <v>19</v>
      </c>
      <c r="B7" s="6" t="n">
        <v>6</v>
      </c>
      <c r="C7" s="23" t="n">
        <v>0.322186408035704</v>
      </c>
      <c r="D7" s="23" t="n">
        <f aca="false">[1]私营平均人员!C8/[1]规模以上!C7</f>
        <v>0.390067057837385</v>
      </c>
      <c r="E7" s="23" t="n">
        <f aca="false">[1]私营平均人员!D8/[1]规模以上!D7</f>
        <v>0.41083836858006</v>
      </c>
      <c r="F7" s="23" t="n">
        <f aca="false">[1]私营平均人员!E8/[1]规模以上!E7</f>
        <v>0.465706033579839</v>
      </c>
      <c r="G7" s="23" t="n">
        <f aca="false">[1]私营平均人员!F8/[1]规模以上!F7</f>
        <v>0.476366759462181</v>
      </c>
      <c r="H7" s="23" t="n">
        <f aca="false">[1]私营平均人员!G8/[1]规模以上!G7</f>
        <v>0.492073385545107</v>
      </c>
      <c r="I7" s="23" t="n">
        <f aca="false">[1]私营平均人员!H8/[1]规模以上!H7</f>
        <v>0.484017631892656</v>
      </c>
      <c r="J7" s="23" t="n">
        <v>0.461142573319931</v>
      </c>
      <c r="K7" s="23" t="n">
        <f aca="false">[1]私营平均人员!J8/[1]规模以上!J7</f>
        <v>0.506110247518833</v>
      </c>
      <c r="L7" s="23" t="n">
        <f aca="false">[1]私营平均人员!K8/[1]规模以上!K7</f>
        <v>0.498282099706478</v>
      </c>
      <c r="M7" s="23" t="n">
        <f aca="false">[1]私营平均人员!L8/[1]规模以上!L7</f>
        <v>0.511336080047087</v>
      </c>
      <c r="N7" s="23" t="n">
        <f aca="false">[1]私营平均人员!M8/[1]规模以上!M7</f>
        <v>0.513551110471531</v>
      </c>
    </row>
    <row r="8" customFormat="false" ht="15" hidden="false" customHeight="false" outlineLevel="0" collapsed="false">
      <c r="A8" s="5" t="s">
        <v>20</v>
      </c>
      <c r="B8" s="6" t="n">
        <v>7</v>
      </c>
      <c r="C8" s="23" t="n">
        <v>0.22015415821501</v>
      </c>
      <c r="D8" s="23" t="n">
        <f aca="false">[1]私营平均人员!C9/[1]规模以上!C8</f>
        <v>0.309451338484352</v>
      </c>
      <c r="E8" s="23" t="n">
        <f aca="false">[1]私营平均人员!D9/[1]规模以上!D8</f>
        <v>0.332000296230467</v>
      </c>
      <c r="F8" s="23" t="n">
        <f aca="false">[1]私营平均人员!E9/[1]规模以上!E8</f>
        <v>0.369088438894999</v>
      </c>
      <c r="G8" s="23" t="n">
        <f aca="false">[1]私营平均人员!F9/[1]规模以上!F8</f>
        <v>0.372280270436386</v>
      </c>
      <c r="H8" s="23" t="n">
        <f aca="false">[1]私营平均人员!G9/[1]规模以上!G8</f>
        <v>0.400784625881283</v>
      </c>
      <c r="I8" s="23" t="n">
        <f aca="false">[1]私营平均人员!H9/[1]规模以上!H8</f>
        <v>0.377077914734818</v>
      </c>
      <c r="J8" s="23" t="n">
        <v>0.350749028798921</v>
      </c>
      <c r="K8" s="23" t="n">
        <f aca="false">[1]私营平均人员!J9/[1]规模以上!J8</f>
        <v>0.382402707275804</v>
      </c>
      <c r="L8" s="23" t="n">
        <f aca="false">[1]私营平均人员!K9/[1]规模以上!K8</f>
        <v>0.392550975928706</v>
      </c>
      <c r="M8" s="23" t="n">
        <f aca="false">[1]私营平均人员!L9/[1]规模以上!L8</f>
        <v>0.387219995284131</v>
      </c>
      <c r="N8" s="23" t="n">
        <f aca="false">[1]私营平均人员!M9/[1]规模以上!M8</f>
        <v>0.393837720334578</v>
      </c>
    </row>
    <row r="9" customFormat="false" ht="15" hidden="false" customHeight="false" outlineLevel="0" collapsed="false">
      <c r="A9" s="5" t="s">
        <v>21</v>
      </c>
      <c r="B9" s="6" t="n">
        <v>8</v>
      </c>
      <c r="C9" s="23" t="n">
        <v>0.149803521711927</v>
      </c>
      <c r="D9" s="23" t="n">
        <f aca="false">[1]私营平均人员!C10/[1]规模以上!C9</f>
        <v>0.223282029048342</v>
      </c>
      <c r="E9" s="23" t="n">
        <f aca="false">[1]私营平均人员!D10/[1]规模以上!D9</f>
        <v>0.237774698079588</v>
      </c>
      <c r="F9" s="23" t="n">
        <f aca="false">[1]私营平均人员!E10/[1]规模以上!E9</f>
        <v>0.290074309978769</v>
      </c>
      <c r="G9" s="23" t="n">
        <f aca="false">[1]私营平均人员!F10/[1]规模以上!F9</f>
        <v>0.292387833977483</v>
      </c>
      <c r="H9" s="23" t="n">
        <f aca="false">[1]私营平均人员!G10/[1]规模以上!G9</f>
        <v>0.303491770496847</v>
      </c>
      <c r="I9" s="23" t="n">
        <f aca="false">[1]私营平均人员!H10/[1]规模以上!H9</f>
        <v>0.288095934483767</v>
      </c>
      <c r="J9" s="23" t="n">
        <v>0.282905858251223</v>
      </c>
      <c r="K9" s="23" t="n">
        <f aca="false">[1]私营平均人员!J10/[1]规模以上!J9</f>
        <v>0.297953234902731</v>
      </c>
      <c r="L9" s="23" t="n">
        <f aca="false">[1]私营平均人员!K10/[1]规模以上!K9</f>
        <v>0.310194025254081</v>
      </c>
      <c r="M9" s="23" t="n">
        <f aca="false">[1]私营平均人员!L10/[1]规模以上!L9</f>
        <v>0.31602925308716</v>
      </c>
      <c r="N9" s="23" t="n">
        <f aca="false">[1]私营平均人员!M10/[1]规模以上!M9</f>
        <v>0.331529426234549</v>
      </c>
    </row>
    <row r="10" customFormat="false" ht="15" hidden="false" customHeight="false" outlineLevel="0" collapsed="false">
      <c r="A10" s="5" t="s">
        <v>22</v>
      </c>
      <c r="B10" s="6" t="n">
        <v>9</v>
      </c>
      <c r="C10" s="23" t="n">
        <v>0.000423419984034984</v>
      </c>
      <c r="D10" s="23" t="n">
        <f aca="false">[1]私营平均人员!C11/[1]规模以上!C10</f>
        <v>0.00157977883096367</v>
      </c>
      <c r="E10" s="23" t="n">
        <f aca="false">[1]私营平均人员!D11/[1]规模以上!D10</f>
        <v>0.000537345513164965</v>
      </c>
      <c r="F10" s="23" t="n">
        <f aca="false">[1]私营平均人员!E11/[1]规模以上!E10</f>
        <v>0.00252908447142135</v>
      </c>
      <c r="G10" s="23" t="n">
        <f aca="false">[1]私营平均人员!F11/[1]规模以上!F10</f>
        <v>0.00299550673989016</v>
      </c>
      <c r="H10" s="23" t="n">
        <f aca="false">[1]私营平均人员!G11/[1]规模以上!G10</f>
        <v>0.0028436018957346</v>
      </c>
      <c r="I10" s="23" t="n">
        <f aca="false">[1]私营平均人员!H11/[1]规模以上!H10</f>
        <v>0.00351229302558956</v>
      </c>
      <c r="J10" s="23" t="n">
        <v>0.000734220863206971</v>
      </c>
      <c r="K10" s="23" t="n">
        <f aca="false">[1]私营平均人员!J11/[1]规模以上!J10</f>
        <v>0.00654582074521652</v>
      </c>
      <c r="L10" s="23" t="n">
        <f aca="false">[1]私营平均人员!K11/[1]规模以上!K10</f>
        <v>0.00369856680536292</v>
      </c>
      <c r="M10" s="23" t="n">
        <f aca="false">[1]私营平均人员!L11/[1]规模以上!L10</f>
        <v>0.00430828147438966</v>
      </c>
      <c r="N10" s="23" t="n">
        <f aca="false">[1]私营平均人员!M11/[1]规模以上!M10</f>
        <v>0.00419776119402985</v>
      </c>
    </row>
    <row r="11" customFormat="false" ht="15" hidden="false" customHeight="false" outlineLevel="0" collapsed="false">
      <c r="A11" s="5" t="s">
        <v>23</v>
      </c>
      <c r="B11" s="6" t="n">
        <v>10</v>
      </c>
      <c r="C11" s="23" t="n">
        <v>0.396171886333231</v>
      </c>
      <c r="D11" s="23" t="n">
        <f aca="false">[1]私营平均人员!C12/[1]规模以上!C11</f>
        <v>0.3986968461076</v>
      </c>
      <c r="E11" s="23" t="n">
        <f aca="false">[1]私营平均人员!D12/[1]规模以上!D11</f>
        <v>0.423817583751158</v>
      </c>
      <c r="F11" s="23" t="n">
        <f aca="false">[1]私营平均人员!E12/[1]规模以上!E11</f>
        <v>0.473499371223507</v>
      </c>
      <c r="G11" s="23" t="n">
        <f aca="false">[1]私营平均人员!F12/[1]规模以上!F11</f>
        <v>0.505931544146247</v>
      </c>
      <c r="H11" s="23" t="n">
        <f aca="false">[1]私营平均人员!G12/[1]规模以上!G11</f>
        <v>0.489448804300809</v>
      </c>
      <c r="I11" s="23" t="n">
        <f aca="false">[1]私营平均人员!H12/[1]规模以上!H11</f>
        <v>0.463529371805105</v>
      </c>
      <c r="J11" s="23" t="n">
        <v>0.517554197678616</v>
      </c>
      <c r="K11" s="23" t="n">
        <f aca="false">[1]私营平均人员!J12/[1]规模以上!J11</f>
        <v>0.508964921659744</v>
      </c>
      <c r="L11" s="23" t="n">
        <f aca="false">[1]私营平均人员!K12/[1]规模以上!K11</f>
        <v>0.504487964096287</v>
      </c>
      <c r="M11" s="23" t="n">
        <f aca="false">[1]私营平均人员!L12/[1]规模以上!L11</f>
        <v>0.515297663903542</v>
      </c>
      <c r="N11" s="23" t="n">
        <f aca="false">[1]私营平均人员!M12/[1]规模以上!M11</f>
        <v>0.528517720416304</v>
      </c>
    </row>
    <row r="12" customFormat="false" ht="28" hidden="false" customHeight="false" outlineLevel="0" collapsed="false">
      <c r="A12" s="5" t="s">
        <v>24</v>
      </c>
      <c r="B12" s="6" t="n">
        <v>11</v>
      </c>
      <c r="C12" s="23" t="n">
        <v>0.311947605241126</v>
      </c>
      <c r="D12" s="23" t="n">
        <f aca="false">[1]私营平均人员!C13/[1]规模以上!C12</f>
        <v>0.32076171305983</v>
      </c>
      <c r="E12" s="23" t="n">
        <f aca="false">[1]私营平均人员!D13/[1]规模以上!D12</f>
        <v>0.320263647118472</v>
      </c>
      <c r="F12" s="23" t="n">
        <f aca="false">[1]私营平均人员!E13/[1]规模以上!E12</f>
        <v>0.369544364508393</v>
      </c>
      <c r="G12" s="23" t="n">
        <f aca="false">[1]私营平均人员!F13/[1]规模以上!F12</f>
        <v>0.3885513342681</v>
      </c>
      <c r="H12" s="23" t="n">
        <f aca="false">[1]私营平均人员!G13/[1]规模以上!G12</f>
        <v>0.409328859060403</v>
      </c>
      <c r="I12" s="23" t="n">
        <f aca="false">[1]私营平均人员!H13/[1]规模以上!H12</f>
        <v>0.395047200648519</v>
      </c>
      <c r="J12" s="23" t="n">
        <v>0.455549560821103</v>
      </c>
      <c r="K12" s="23" t="n">
        <f aca="false">[1]私营平均人员!J13/[1]规模以上!J12</f>
        <v>0.424045348683921</v>
      </c>
      <c r="L12" s="23" t="n">
        <f aca="false">[1]私营平均人员!K13/[1]规模以上!K12</f>
        <v>0.426080183474329</v>
      </c>
      <c r="M12" s="23" t="n">
        <f aca="false">[1]私营平均人员!L13/[1]规模以上!L12</f>
        <v>0.432022959353934</v>
      </c>
      <c r="N12" s="23" t="n">
        <f aca="false">[1]私营平均人员!M13/[1]规模以上!M12</f>
        <v>0.437454993147344</v>
      </c>
    </row>
    <row r="13" customFormat="false" ht="28" hidden="false" customHeight="false" outlineLevel="0" collapsed="false">
      <c r="A13" s="5" t="s">
        <v>25</v>
      </c>
      <c r="B13" s="6" t="n">
        <v>12</v>
      </c>
      <c r="C13" s="23" t="n">
        <v>0.27644725004056</v>
      </c>
      <c r="D13" s="23" t="n">
        <f aca="false">[1]私营平均人员!C14/[1]规模以上!C13</f>
        <v>0.298172047388348</v>
      </c>
      <c r="E13" s="23" t="n">
        <f aca="false">[1]私营平均人员!D14/[1]规模以上!D13</f>
        <v>0.315394194100708</v>
      </c>
      <c r="F13" s="23" t="n">
        <f aca="false">[1]私营平均人员!E14/[1]规模以上!E13</f>
        <v>0.363483351628247</v>
      </c>
      <c r="G13" s="23" t="n">
        <f aca="false">[1]私营平均人员!F14/[1]规模以上!F13</f>
        <v>0.385720386690997</v>
      </c>
      <c r="H13" s="23" t="n">
        <f aca="false">[1]私营平均人员!G14/[1]规模以上!G13</f>
        <v>0.404204508448819</v>
      </c>
      <c r="I13" s="23" t="n">
        <f aca="false">[1]私营平均人员!H14/[1]规模以上!H13</f>
        <v>0.393570741097209</v>
      </c>
      <c r="J13" s="23" t="n">
        <v>0.436715061664594</v>
      </c>
      <c r="K13" s="23" t="n">
        <f aca="false">[1]私营平均人员!J14/[1]规模以上!J13</f>
        <v>0.341192320646682</v>
      </c>
      <c r="L13" s="23" t="n">
        <f aca="false">[1]私营平均人员!K14/[1]规模以上!K13</f>
        <v>0.374099299180732</v>
      </c>
      <c r="M13" s="23" t="n">
        <f aca="false">[1]私营平均人员!L14/[1]规模以上!L13</f>
        <v>0.377355922977478</v>
      </c>
      <c r="N13" s="23" t="n">
        <f aca="false">[1]私营平均人员!M14/[1]规模以上!M13</f>
        <v>0.391130206816196</v>
      </c>
    </row>
    <row r="14" customFormat="false" ht="42" hidden="false" customHeight="false" outlineLevel="0" collapsed="false">
      <c r="A14" s="5" t="s">
        <v>26</v>
      </c>
      <c r="B14" s="6" t="n">
        <v>13</v>
      </c>
      <c r="C14" s="23" t="n">
        <v>0.511587217374618</v>
      </c>
      <c r="D14" s="23" t="n">
        <f aca="false">[1]私营平均人员!C15/[1]规模以上!C14</f>
        <v>0.546714691115477</v>
      </c>
      <c r="E14" s="23" t="n">
        <f aca="false">[1]私营平均人员!D15/[1]规模以上!D14</f>
        <v>0.58221887361085</v>
      </c>
      <c r="F14" s="23" t="n">
        <f aca="false">[1]私营平均人员!E15/[1]规模以上!E14</f>
        <v>0.645544554455446</v>
      </c>
      <c r="G14" s="23" t="n">
        <f aca="false">[1]私营平均人员!F15/[1]规模以上!F14</f>
        <v>0.653325170276269</v>
      </c>
      <c r="H14" s="23" t="n">
        <f aca="false">[1]私营平均人员!G15/[1]规模以上!G14</f>
        <v>0.666526108651346</v>
      </c>
      <c r="I14" s="23" t="n">
        <f aca="false">[1]私营平均人员!H15/[1]规模以上!H14</f>
        <v>0.650062169723345</v>
      </c>
      <c r="J14" s="23" t="n">
        <v>0.679621657731911</v>
      </c>
      <c r="K14" s="23" t="n">
        <f aca="false">[1]私营平均人员!J15/[1]规模以上!J14</f>
        <v>0.658988845429523</v>
      </c>
      <c r="L14" s="23" t="n">
        <f aca="false">[1]私营平均人员!K15/[1]规模以上!K14</f>
        <v>0.66865776528461</v>
      </c>
      <c r="M14" s="23" t="n">
        <f aca="false">[1]私营平均人员!L15/[1]规模以上!L14</f>
        <v>0.671118056542123</v>
      </c>
      <c r="N14" s="23" t="n">
        <f aca="false">[1]私营平均人员!M15/[1]规模以上!M14</f>
        <v>0.673580707672432</v>
      </c>
    </row>
    <row r="15" customFormat="false" ht="28" hidden="false" customHeight="false" outlineLevel="0" collapsed="false">
      <c r="A15" s="5" t="s">
        <v>27</v>
      </c>
      <c r="B15" s="6" t="n">
        <v>14</v>
      </c>
      <c r="C15" s="23" t="n">
        <v>0.326270247076912</v>
      </c>
      <c r="D15" s="23" t="n">
        <f aca="false">[1]私营平均人员!C16/[1]规模以上!C15</f>
        <v>0.337231503579952</v>
      </c>
      <c r="E15" s="23" t="n">
        <f aca="false">[1]私营平均人员!D16/[1]规模以上!D15</f>
        <v>0.370427163198248</v>
      </c>
      <c r="F15" s="23" t="n">
        <f aca="false">[1]私营平均人员!E16/[1]规模以上!E15</f>
        <v>0.411359065223638</v>
      </c>
      <c r="G15" s="23" t="n">
        <f aca="false">[1]私营平均人员!F16/[1]规模以上!F15</f>
        <v>0.450385551948052</v>
      </c>
      <c r="H15" s="23" t="n">
        <f aca="false">[1]私营平均人员!G16/[1]规模以上!G15</f>
        <v>0.457352546317014</v>
      </c>
      <c r="I15" s="23" t="n">
        <f aca="false">[1]私营平均人员!H16/[1]规模以上!H15</f>
        <v>0.447566246946063</v>
      </c>
      <c r="J15" s="23" t="n">
        <v>0.515290863728842</v>
      </c>
      <c r="K15" s="23" t="n">
        <f aca="false">[1]私营平均人员!J16/[1]规模以上!J15</f>
        <v>0.466977466977467</v>
      </c>
      <c r="L15" s="23" t="n">
        <f aca="false">[1]私营平均人员!K16/[1]规模以上!K15</f>
        <v>0.47371928363182</v>
      </c>
      <c r="M15" s="23" t="n">
        <f aca="false">[1]私营平均人员!L16/[1]规模以上!L15</f>
        <v>0.490672884743504</v>
      </c>
      <c r="N15" s="23" t="n">
        <f aca="false">[1]私营平均人员!M16/[1]规模以上!M15</f>
        <v>0.4997542997543</v>
      </c>
    </row>
    <row r="16" customFormat="false" ht="28" hidden="false" customHeight="false" outlineLevel="0" collapsed="false">
      <c r="A16" s="5" t="s">
        <v>28</v>
      </c>
      <c r="B16" s="6" t="n">
        <v>15</v>
      </c>
      <c r="C16" s="23" t="n">
        <v>0.274145954898839</v>
      </c>
      <c r="D16" s="23" t="n">
        <f aca="false">[1]私营平均人员!C17/[1]规模以上!C16</f>
        <v>0.367663426578615</v>
      </c>
      <c r="E16" s="23" t="n">
        <f aca="false">[1]私营平均人员!D17/[1]规模以上!D16</f>
        <v>0.384887924801157</v>
      </c>
      <c r="F16" s="23" t="n">
        <f aca="false">[1]私营平均人员!E17/[1]规模以上!E16</f>
        <v>0.425355450236967</v>
      </c>
      <c r="G16" s="23" t="n">
        <f aca="false">[1]私营平均人员!F17/[1]规模以上!F16</f>
        <v>0.432783018867925</v>
      </c>
      <c r="H16" s="23" t="n">
        <f aca="false">[1]私营平均人员!G17/[1]规模以上!G16</f>
        <v>0.450636438477614</v>
      </c>
      <c r="I16" s="23" t="n">
        <f aca="false">[1]私营平均人员!H17/[1]规模以上!H16</f>
        <v>0.417103918228279</v>
      </c>
      <c r="J16" s="23" t="n">
        <v>0.388355451584161</v>
      </c>
      <c r="K16" s="23" t="n">
        <f aca="false">[1]私营平均人员!J17/[1]规模以上!J16</f>
        <v>0.435553972212326</v>
      </c>
      <c r="L16" s="23" t="n">
        <f aca="false">[1]私营平均人员!K17/[1]规模以上!K16</f>
        <v>0.434622067767159</v>
      </c>
      <c r="M16" s="23" t="n">
        <f aca="false">[1]私营平均人员!L17/[1]规模以上!L16</f>
        <v>0.433864394220082</v>
      </c>
      <c r="N16" s="23" t="n">
        <f aca="false">[1]私营平均人员!M17/[1]规模以上!M16</f>
        <v>0.444260876406262</v>
      </c>
    </row>
    <row r="17" customFormat="false" ht="28" hidden="false" customHeight="false" outlineLevel="0" collapsed="false">
      <c r="A17" s="5" t="s">
        <v>29</v>
      </c>
      <c r="B17" s="6" t="n">
        <v>16</v>
      </c>
      <c r="C17" s="23" t="n">
        <v>0.257043653611293</v>
      </c>
      <c r="D17" s="23" t="n">
        <f aca="false">[1]私营平均人员!C18/[1]规模以上!C17</f>
        <v>0.282441641293316</v>
      </c>
      <c r="E17" s="23" t="n">
        <f aca="false">[1]私营平均人员!D18/[1]规模以上!D17</f>
        <v>0.308234318872617</v>
      </c>
      <c r="F17" s="23" t="n">
        <f aca="false">[1]私营平均人员!E18/[1]规模以上!E17</f>
        <v>0.361087407046203</v>
      </c>
      <c r="G17" s="23" t="n">
        <f aca="false">[1]私营平均人员!F18/[1]规模以上!F17</f>
        <v>0.381833678314867</v>
      </c>
      <c r="H17" s="23" t="n">
        <f aca="false">[1]私营平均人员!G18/[1]规模以上!G17</f>
        <v>0.408770279802492</v>
      </c>
      <c r="I17" s="23" t="n">
        <f aca="false">[1]私营平均人员!H18/[1]规模以上!H17</f>
        <v>0.367850098619329</v>
      </c>
      <c r="J17" s="23" t="n">
        <v>0.447894034476293</v>
      </c>
      <c r="K17" s="23" t="n">
        <f aca="false">[1]私营平均人员!J18/[1]规模以上!J17</f>
        <v>0.412529807066985</v>
      </c>
      <c r="L17" s="23" t="n">
        <f aca="false">[1]私营平均人员!K18/[1]规模以上!K17</f>
        <v>0.425503075800229</v>
      </c>
      <c r="M17" s="23" t="n">
        <f aca="false">[1]私营平均人员!L18/[1]规模以上!L17</f>
        <v>0.432854083817681</v>
      </c>
      <c r="N17" s="23" t="n">
        <f aca="false">[1]私营平均人员!M18/[1]规模以上!M17</f>
        <v>0.433795967987033</v>
      </c>
    </row>
    <row r="18" customFormat="false" ht="42" hidden="false" customHeight="false" outlineLevel="0" collapsed="false">
      <c r="A18" s="5" t="s">
        <v>30</v>
      </c>
      <c r="B18" s="6" t="n">
        <v>17</v>
      </c>
      <c r="C18" s="23" t="n">
        <v>0.265267648273015</v>
      </c>
      <c r="D18" s="23" t="n">
        <f aca="false">[1]私营平均人员!C19/[1]规模以上!C18</f>
        <v>0.479279594334674</v>
      </c>
      <c r="E18" s="23" t="n">
        <f aca="false">[1]私营平均人员!D19/[1]规模以上!D18</f>
        <v>0.48868588669125</v>
      </c>
      <c r="F18" s="23" t="n">
        <f aca="false">[1]私营平均人员!E19/[1]规模以上!E18</f>
        <v>0.50919228450874</v>
      </c>
      <c r="G18" s="23" t="n">
        <f aca="false">[1]私营平均人员!F19/[1]规模以上!F18</f>
        <v>0.557943772474665</v>
      </c>
      <c r="H18" s="23" t="n">
        <f aca="false">[1]私营平均人员!G19/[1]规模以上!G18</f>
        <v>0.561236437436578</v>
      </c>
      <c r="I18" s="23" t="n">
        <f aca="false">[1]私营平均人员!H19/[1]规模以上!H18</f>
        <v>0.505166787527194</v>
      </c>
      <c r="J18" s="23" t="n">
        <v>0.445504878138338</v>
      </c>
      <c r="K18" s="23" t="n">
        <f aca="false">[1]私营平均人员!J19/[1]规模以上!J18</f>
        <v>0.352553172395226</v>
      </c>
      <c r="L18" s="23" t="n">
        <f aca="false">[1]私营平均人员!K19/[1]规模以上!K18</f>
        <v>0.373129087477505</v>
      </c>
      <c r="M18" s="23" t="n">
        <f aca="false">[1]私营平均人员!L19/[1]规模以上!L18</f>
        <v>0.389398268582882</v>
      </c>
      <c r="N18" s="23" t="n">
        <f aca="false">[1]私营平均人员!M19/[1]规模以上!M18</f>
        <v>0.399577986392214</v>
      </c>
    </row>
    <row r="19" customFormat="false" ht="42" hidden="false" customHeight="false" outlineLevel="0" collapsed="false">
      <c r="A19" s="5" t="s">
        <v>31</v>
      </c>
      <c r="B19" s="6" t="n">
        <v>18</v>
      </c>
      <c r="C19" s="23" t="n">
        <v>0.0722849706149081</v>
      </c>
      <c r="D19" s="23" t="n">
        <f aca="false">[1]私营平均人员!C20/[1]规模以上!C19</f>
        <v>0.217997135043625</v>
      </c>
      <c r="E19" s="23" t="n">
        <f aca="false">[1]私营平均人员!D20/[1]规模以上!D19</f>
        <v>0.214409722222222</v>
      </c>
      <c r="F19" s="23" t="n">
        <f aca="false">[1]私营平均人员!E20/[1]规模以上!E19</f>
        <v>0.231922808649151</v>
      </c>
      <c r="G19" s="23" t="n">
        <f aca="false">[1]私营平均人员!F20/[1]规模以上!F19</f>
        <v>0.253443201883461</v>
      </c>
      <c r="H19" s="23" t="n">
        <f aca="false">[1]私营平均人员!G20/[1]规模以上!G19</f>
        <v>0.256972327726533</v>
      </c>
      <c r="I19" s="23" t="n">
        <f aca="false">[1]私营平均人员!H20/[1]规模以上!H19</f>
        <v>0.236683312526009</v>
      </c>
      <c r="J19" s="23" t="n">
        <v>0.129068621735448</v>
      </c>
      <c r="K19" s="23" t="n">
        <f aca="false">[1]私营平均人员!J20/[1]规模以上!J19</f>
        <v>0.261982858956724</v>
      </c>
      <c r="L19" s="23" t="n">
        <f aca="false">[1]私营平均人员!K20/[1]规模以上!K19</f>
        <v>0.238641057414292</v>
      </c>
      <c r="M19" s="23" t="n">
        <f aca="false">[1]私营平均人员!L20/[1]规模以上!L19</f>
        <v>0.235609390073963</v>
      </c>
      <c r="N19" s="23" t="n">
        <f aca="false">[1]私营平均人员!M20/[1]规模以上!M19</f>
        <v>0.224238274563506</v>
      </c>
    </row>
    <row r="20" customFormat="false" ht="42" hidden="false" customHeight="false" outlineLevel="0" collapsed="false">
      <c r="A20" s="5" t="s">
        <v>32</v>
      </c>
      <c r="B20" s="6" t="n">
        <v>19</v>
      </c>
      <c r="C20" s="23" t="n">
        <v>0.198753422009367</v>
      </c>
      <c r="D20" s="23" t="n">
        <f aca="false">[1]私营平均人员!C21/[1]规模以上!C20</f>
        <v>0.293867739951926</v>
      </c>
      <c r="E20" s="23" t="n">
        <f aca="false">[1]私营平均人员!D21/[1]规模以上!D20</f>
        <v>0.317003260755233</v>
      </c>
      <c r="F20" s="23" t="n">
        <f aca="false">[1]私营平均人员!E21/[1]规模以上!E20</f>
        <v>0.357508611861093</v>
      </c>
      <c r="G20" s="23" t="n">
        <f aca="false">[1]私营平均人员!F21/[1]规模以上!F20</f>
        <v>0.366682558060342</v>
      </c>
      <c r="H20" s="23" t="n">
        <f aca="false">[1]私营平均人员!G21/[1]规模以上!G20</f>
        <v>0.366769308643017</v>
      </c>
      <c r="I20" s="23" t="n">
        <f aca="false">[1]私营平均人员!H21/[1]规模以上!H20</f>
        <v>0.34997581673482</v>
      </c>
      <c r="J20" s="23" t="n">
        <v>0.339068096581736</v>
      </c>
      <c r="K20" s="23" t="n">
        <f aca="false">[1]私营平均人员!J21/[1]规模以上!J20</f>
        <v>0.378917378917379</v>
      </c>
      <c r="L20" s="23" t="n">
        <f aca="false">[1]私营平均人员!K21/[1]规模以上!K20</f>
        <v>0.387583690815058</v>
      </c>
      <c r="M20" s="23" t="n">
        <f aca="false">[1]私营平均人员!L21/[1]规模以上!L20</f>
        <v>0.399406540251611</v>
      </c>
      <c r="N20" s="23" t="n">
        <f aca="false">[1]私营平均人员!M21/[1]规模以上!M20</f>
        <v>0.39628373457625</v>
      </c>
    </row>
    <row r="21" customFormat="false" ht="28" hidden="false" customHeight="false" outlineLevel="0" collapsed="false">
      <c r="A21" s="5" t="s">
        <v>33</v>
      </c>
      <c r="B21" s="6" t="n">
        <v>20</v>
      </c>
      <c r="C21" s="23" t="n">
        <v>0.157226577136948</v>
      </c>
      <c r="D21" s="23" t="n">
        <f aca="false">[1]私营平均人员!C22/[1]规模以上!C21</f>
        <v>0.206478354313786</v>
      </c>
      <c r="E21" s="23" t="n">
        <f aca="false">[1]私营平均人员!D22/[1]规模以上!D21</f>
        <v>0.21909130624727</v>
      </c>
      <c r="F21" s="23" t="n">
        <f aca="false">[1]私营平均人员!E22/[1]规模以上!E21</f>
        <v>0.239535655058043</v>
      </c>
      <c r="G21" s="23" t="n">
        <f aca="false">[1]私营平均人员!F22/[1]规模以上!F21</f>
        <v>0.244516450648056</v>
      </c>
      <c r="H21" s="23" t="n">
        <f aca="false">[1]私营平均人员!G22/[1]规模以上!G21</f>
        <v>0.254720794594907</v>
      </c>
      <c r="I21" s="23" t="n">
        <f aca="false">[1]私营平均人员!H22/[1]规模以上!H21</f>
        <v>0.245800671892497</v>
      </c>
      <c r="J21" s="23" t="n">
        <v>0.272413035673796</v>
      </c>
      <c r="K21" s="23" t="n">
        <f aca="false">[1]私营平均人员!J22/[1]规模以上!J21</f>
        <v>0.257827859026612</v>
      </c>
      <c r="L21" s="23" t="n">
        <f aca="false">[1]私营平均人员!K22/[1]规模以上!K21</f>
        <v>0.265389630828724</v>
      </c>
      <c r="M21" s="23" t="n">
        <f aca="false">[1]私营平均人员!L22/[1]规模以上!L21</f>
        <v>0.267572023602916</v>
      </c>
      <c r="N21" s="23" t="n">
        <f aca="false">[1]私营平均人员!M22/[1]规模以上!M21</f>
        <v>0.264962699220075</v>
      </c>
    </row>
    <row r="22" customFormat="false" ht="28" hidden="false" customHeight="false" outlineLevel="0" collapsed="false">
      <c r="A22" s="5" t="s">
        <v>34</v>
      </c>
      <c r="B22" s="6" t="n">
        <v>21</v>
      </c>
      <c r="C22" s="23" t="n">
        <v>0.276970533639072</v>
      </c>
      <c r="D22" s="23" t="n">
        <f aca="false">[1]私营平均人员!C23/[1]规模以上!C22</f>
        <v>0.254147465437788</v>
      </c>
      <c r="E22" s="23" t="n">
        <f aca="false">[1]私营平均人员!D23/[1]规模以上!D22</f>
        <v>0.280573951434879</v>
      </c>
      <c r="F22" s="23" t="n">
        <f aca="false">[1]私营平均人员!E23/[1]规模以上!E22</f>
        <v>0.340434975588105</v>
      </c>
      <c r="G22" s="23" t="n">
        <f aca="false">[1]私营平均人员!F23/[1]规模以上!F22</f>
        <v>0.358745476477684</v>
      </c>
      <c r="H22" s="23" t="n">
        <f aca="false">[1]私营平均人员!G23/[1]规模以上!G22</f>
        <v>0.354655133166401</v>
      </c>
      <c r="I22" s="23" t="n">
        <f aca="false">[1]私营平均人员!H23/[1]规模以上!H22</f>
        <v>0.373244002593473</v>
      </c>
      <c r="J22" s="23" t="n">
        <v>0.396763998729794</v>
      </c>
      <c r="K22" s="23" t="n">
        <f aca="false">[1]私营平均人员!J23/[1]规模以上!J22</f>
        <v>0.39868068439497</v>
      </c>
      <c r="L22" s="23" t="n">
        <f aca="false">[1]私营平均人员!K23/[1]规模以上!K22</f>
        <v>0.408839779005525</v>
      </c>
      <c r="M22" s="23" t="n">
        <f aca="false">[1]私营平均人员!L23/[1]规模以上!L22</f>
        <v>0.417363344051447</v>
      </c>
      <c r="N22" s="23" t="n">
        <f aca="false">[1]私营平均人员!M23/[1]规模以上!M22</f>
        <v>0.390671169269734</v>
      </c>
    </row>
    <row r="23" customFormat="false" ht="15" hidden="false" customHeight="false" outlineLevel="0" collapsed="false">
      <c r="A23" s="5" t="s">
        <v>35</v>
      </c>
      <c r="B23" s="6" t="n">
        <v>22</v>
      </c>
      <c r="C23" s="23" t="n">
        <v>0.27555734168112</v>
      </c>
      <c r="D23" s="23" t="n">
        <f aca="false">[1]私营平均人员!C24/[1]规模以上!C23</f>
        <v>0.287215658614001</v>
      </c>
      <c r="E23" s="23" t="n">
        <f aca="false">[1]私营平均人员!D24/[1]规模以上!D23</f>
        <v>0.303858004878675</v>
      </c>
      <c r="F23" s="23" t="n">
        <f aca="false">[1]私营平均人员!E24/[1]规模以上!E23</f>
        <v>0.338238212695983</v>
      </c>
      <c r="G23" s="23" t="n">
        <f aca="false">[1]私营平均人员!F24/[1]规模以上!F23</f>
        <v>0.356420146458718</v>
      </c>
      <c r="H23" s="23" t="n">
        <f aca="false">[1]私营平均人员!G24/[1]规模以上!G23</f>
        <v>0.374647230924579</v>
      </c>
      <c r="I23" s="23" t="n">
        <f aca="false">[1]私营平均人员!H24/[1]规模以上!H23</f>
        <v>0.343811112389279</v>
      </c>
      <c r="J23" s="23" t="n">
        <v>0.466597448388762</v>
      </c>
      <c r="K23" s="23" t="n">
        <f aca="false">[1]私营平均人员!J24/[1]规模以上!J23</f>
        <v>0.414362496267543</v>
      </c>
      <c r="L23" s="23" t="n">
        <f aca="false">[1]私营平均人员!K24/[1]规模以上!K23</f>
        <v>0.425150575989708</v>
      </c>
      <c r="M23" s="23" t="n">
        <f aca="false">[1]私营平均人员!L24/[1]规模以上!L23</f>
        <v>0.430817239755064</v>
      </c>
      <c r="N23" s="23" t="n">
        <f aca="false">[1]私营平均人员!M24/[1]规模以上!M23</f>
        <v>0.438740034765929</v>
      </c>
    </row>
    <row r="24" customFormat="false" ht="28" hidden="false" customHeight="false" outlineLevel="0" collapsed="false">
      <c r="A24" s="5" t="s">
        <v>36</v>
      </c>
      <c r="B24" s="6" t="n">
        <v>23</v>
      </c>
      <c r="C24" s="23" t="n">
        <v>0.350430562882479</v>
      </c>
      <c r="D24" s="23" t="n">
        <f aca="false">[1]私营平均人员!C25/[1]规模以上!C24</f>
        <v>0.389830905978095</v>
      </c>
      <c r="E24" s="23" t="n">
        <f aca="false">[1]私营平均人员!D25/[1]规模以上!D24</f>
        <v>0.415802502174349</v>
      </c>
      <c r="F24" s="23" t="n">
        <f aca="false">[1]私营平均人员!E25/[1]规模以上!E24</f>
        <v>0.478515429190143</v>
      </c>
      <c r="G24" s="23" t="n">
        <f aca="false">[1]私营平均人员!F25/[1]规模以上!F24</f>
        <v>0.486962331257</v>
      </c>
      <c r="H24" s="23" t="n">
        <f aca="false">[1]私营平均人员!G25/[1]规模以上!G24</f>
        <v>0.494188501863719</v>
      </c>
      <c r="I24" s="23" t="n">
        <f aca="false">[1]私营平均人员!H25/[1]规模以上!H24</f>
        <v>0.474285824807071</v>
      </c>
      <c r="J24" s="23" t="n">
        <v>0.50502455262764</v>
      </c>
      <c r="K24" s="23" t="n">
        <f aca="false">[1]私营平均人员!J25/[1]规模以上!J24</f>
        <v>0.495822706885938</v>
      </c>
      <c r="L24" s="23" t="n">
        <f aca="false">[1]私营平均人员!K25/[1]规模以上!K24</f>
        <v>0.500663653623213</v>
      </c>
      <c r="M24" s="23" t="n">
        <f aca="false">[1]私营平均人员!L25/[1]规模以上!L24</f>
        <v>0.505747126436782</v>
      </c>
      <c r="N24" s="23" t="n">
        <f aca="false">[1]私营平均人员!M25/[1]规模以上!M24</f>
        <v>0.510628345720077</v>
      </c>
    </row>
    <row r="25" customFormat="false" ht="28" hidden="false" customHeight="false" outlineLevel="0" collapsed="false">
      <c r="A25" s="5" t="s">
        <v>37</v>
      </c>
      <c r="B25" s="6" t="n">
        <v>24</v>
      </c>
      <c r="C25" s="23" t="n">
        <v>0.193600571212886</v>
      </c>
      <c r="D25" s="23" t="n">
        <f aca="false">[1]私营平均人员!C26/[1]规模以上!C25</f>
        <v>0.329112214230237</v>
      </c>
      <c r="E25" s="23" t="n">
        <f aca="false">[1]私营平均人员!D26/[1]规模以上!D25</f>
        <v>0.350753867884243</v>
      </c>
      <c r="F25" s="23" t="n">
        <f aca="false">[1]私营平均人员!E26/[1]规模以上!E25</f>
        <v>0.394098883572568</v>
      </c>
      <c r="G25" s="23" t="n">
        <f aca="false">[1]私营平均人员!F26/[1]规模以上!F25</f>
        <v>0.387654015231255</v>
      </c>
      <c r="H25" s="23" t="n">
        <f aca="false">[1]私营平均人员!G26/[1]规模以上!G25</f>
        <v>0.413852964152417</v>
      </c>
      <c r="I25" s="23" t="n">
        <f aca="false">[1]私营平均人员!H26/[1]规模以上!H25</f>
        <v>0.389444575194163</v>
      </c>
      <c r="J25" s="23" t="n">
        <v>0.313907714522378</v>
      </c>
      <c r="K25" s="23" t="n">
        <f aca="false">[1]私营平均人员!J26/[1]规模以上!J25</f>
        <v>0.34986417942739</v>
      </c>
      <c r="L25" s="23" t="n">
        <f aca="false">[1]私营平均人员!K26/[1]规模以上!K25</f>
        <v>0.356484342173558</v>
      </c>
      <c r="M25" s="23" t="n">
        <f aca="false">[1]私营平均人员!L26/[1]规模以上!L25</f>
        <v>0.351082488352973</v>
      </c>
      <c r="N25" s="23" t="n">
        <f aca="false">[1]私营平均人员!M26/[1]规模以上!M25</f>
        <v>0.363393515106853</v>
      </c>
    </row>
    <row r="26" customFormat="false" ht="28" hidden="false" customHeight="false" outlineLevel="0" collapsed="false">
      <c r="A26" s="5" t="s">
        <v>38</v>
      </c>
      <c r="B26" s="6" t="n">
        <v>25</v>
      </c>
      <c r="C26" s="23" t="n">
        <v>0.222824376994549</v>
      </c>
      <c r="D26" s="23" t="n">
        <f aca="false">[1]私营平均人员!C27/[1]规模以上!C26</f>
        <v>0.248794035959655</v>
      </c>
      <c r="E26" s="23" t="n">
        <f aca="false">[1]私营平均人员!D27/[1]规模以上!D26</f>
        <v>0.272605106546362</v>
      </c>
      <c r="F26" s="23" t="n">
        <f aca="false">[1]私营平均人员!E27/[1]规模以上!E26</f>
        <v>0.293714223998272</v>
      </c>
      <c r="G26" s="23" t="n">
        <f aca="false">[1]私营平均人员!F27/[1]规模以上!F26</f>
        <v>0.304323350596713</v>
      </c>
      <c r="H26" s="23" t="n">
        <f aca="false">[1]私营平均人员!G27/[1]规模以上!G26</f>
        <v>0.316404822798685</v>
      </c>
      <c r="I26" s="23" t="n">
        <f aca="false">[1]私营平均人员!H27/[1]规模以上!H26</f>
        <v>0.306250648946112</v>
      </c>
      <c r="J26" s="23" t="n">
        <v>0.319657558833774</v>
      </c>
      <c r="K26" s="23" t="n">
        <f aca="false">[1]私营平均人员!J27/[1]规模以上!J26</f>
        <v>0.339270899419257</v>
      </c>
      <c r="L26" s="23" t="n">
        <f aca="false">[1]私营平均人员!K27/[1]规模以上!K26</f>
        <v>0.342507059780788</v>
      </c>
      <c r="M26" s="23" t="n">
        <f aca="false">[1]私营平均人员!L27/[1]规模以上!L26</f>
        <v>0.349965418436913</v>
      </c>
      <c r="N26" s="23" t="n">
        <f aca="false">[1]私营平均人员!M27/[1]规模以上!M26</f>
        <v>0.340667212443717</v>
      </c>
    </row>
    <row r="27" customFormat="false" ht="15" hidden="false" customHeight="false" outlineLevel="0" collapsed="false">
      <c r="A27" s="5" t="s">
        <v>39</v>
      </c>
      <c r="B27" s="6" t="n">
        <v>26</v>
      </c>
      <c r="C27" s="23" t="n">
        <v>0.350340711667415</v>
      </c>
      <c r="D27" s="23" t="n">
        <f aca="false">[1]私营平均人员!C28/[1]规模以上!C27</f>
        <v>0.442157415612664</v>
      </c>
      <c r="E27" s="23" t="n">
        <f aca="false">[1]私营平均人员!D28/[1]规模以上!D27</f>
        <v>0.462922334357174</v>
      </c>
      <c r="F27" s="23" t="n">
        <f aca="false">[1]私营平均人员!E28/[1]规模以上!E27</f>
        <v>0.499679065929028</v>
      </c>
      <c r="G27" s="23" t="n">
        <f aca="false">[1]私营平均人员!F28/[1]规模以上!F27</f>
        <v>0.515987598258745</v>
      </c>
      <c r="H27" s="23" t="n">
        <f aca="false">[1]私营平均人员!G28/[1]规模以上!G27</f>
        <v>0.527913184772516</v>
      </c>
      <c r="I27" s="23" t="n">
        <f aca="false">[1]私营平均人员!H28/[1]规模以上!H27</f>
        <v>0.496773779332927</v>
      </c>
      <c r="J27" s="23" t="n">
        <v>0.505787242385562</v>
      </c>
      <c r="K27" s="23" t="n">
        <f aca="false">[1]私营平均人员!J28/[1]规模以上!J27</f>
        <v>1.69181303388041</v>
      </c>
      <c r="L27" s="23" t="n">
        <f aca="false">[1]私营平均人员!K28/[1]规模以上!K27</f>
        <v>0.483399978954015</v>
      </c>
      <c r="M27" s="23" t="n">
        <f aca="false">[1]私营平均人员!L28/[1]规模以上!L27</f>
        <v>0.48526863084922</v>
      </c>
      <c r="N27" s="23" t="n">
        <f aca="false">[1]私营平均人员!M28/[1]规模以上!M27</f>
        <v>0.491991223258365</v>
      </c>
    </row>
    <row r="28" customFormat="false" ht="28" hidden="false" customHeight="false" outlineLevel="0" collapsed="false">
      <c r="A28" s="5" t="s">
        <v>40</v>
      </c>
      <c r="B28" s="6" t="n">
        <v>27</v>
      </c>
      <c r="C28" s="23" t="n">
        <v>0.300562050599072</v>
      </c>
      <c r="D28" s="23" t="n">
        <f aca="false">[1]私营平均人员!C29/[1]规模以上!C28</f>
        <v>0.292548978190843</v>
      </c>
      <c r="E28" s="23" t="n">
        <f aca="false">[1]私营平均人员!D29/[1]规模以上!D28</f>
        <v>0.312067695086877</v>
      </c>
      <c r="F28" s="23" t="n">
        <f aca="false">[1]私营平均人员!E29/[1]规模以上!E28</f>
        <v>0.346951602765556</v>
      </c>
      <c r="G28" s="23" t="n">
        <f aca="false">[1]私营平均人员!F29/[1]规模以上!F28</f>
        <v>0.354127271232426</v>
      </c>
      <c r="H28" s="23" t="n">
        <f aca="false">[1]私营平均人员!G29/[1]规模以上!G28</f>
        <v>0.373298972894805</v>
      </c>
      <c r="I28" s="23" t="n">
        <f aca="false">[1]私营平均人员!H29/[1]规模以上!H28</f>
        <v>0.342089298713904</v>
      </c>
      <c r="J28" s="23" t="n">
        <v>0.409550441751434</v>
      </c>
      <c r="K28" s="23" t="n">
        <f aca="false">[1]私营平均人员!J29/[1]规模以上!J28</f>
        <v>0.413575839038938</v>
      </c>
      <c r="L28" s="23" t="n">
        <f aca="false">[1]私营平均人员!K29/[1]规模以上!K28</f>
        <v>0.422368367305257</v>
      </c>
      <c r="M28" s="23" t="n">
        <f aca="false">[1]私营平均人员!L29/[1]规模以上!L28</f>
        <v>0.421108470548294</v>
      </c>
      <c r="N28" s="23" t="n">
        <f aca="false">[1]私营平均人员!M29/[1]规模以上!M28</f>
        <v>0.417278675390573</v>
      </c>
    </row>
    <row r="29" customFormat="false" ht="28" hidden="false" customHeight="false" outlineLevel="0" collapsed="false">
      <c r="A29" s="5" t="s">
        <v>41</v>
      </c>
      <c r="B29" s="6" t="n">
        <v>28</v>
      </c>
      <c r="C29" s="23" t="n">
        <v>0.220902733716287</v>
      </c>
      <c r="D29" s="23" t="n">
        <f aca="false">[1]私营平均人员!C30/[1]规模以上!C29</f>
        <v>0.25442147879821</v>
      </c>
      <c r="E29" s="23" t="n">
        <f aca="false">[1]私营平均人员!D30/[1]规模以上!D29</f>
        <v>0.276207555261003</v>
      </c>
      <c r="F29" s="23" t="n">
        <f aca="false">[1]私营平均人员!E30/[1]规模以上!E29</f>
        <v>0.321531627922057</v>
      </c>
      <c r="G29" s="23" t="n">
        <f aca="false">[1]私营平均人员!F30/[1]规模以上!F29</f>
        <v>0.332298538352089</v>
      </c>
      <c r="H29" s="23" t="n">
        <f aca="false">[1]私营平均人员!G30/[1]规模以上!G29</f>
        <v>0.356352103404943</v>
      </c>
      <c r="I29" s="23" t="n">
        <f aca="false">[1]私营平均人员!H30/[1]规模以上!H29</f>
        <v>0.330849386228008</v>
      </c>
      <c r="J29" s="23" t="n">
        <v>0.368341756634845</v>
      </c>
      <c r="K29" s="23" t="n">
        <f aca="false">[1]私营平均人员!J30/[1]规模以上!J29</f>
        <v>0.378614030105084</v>
      </c>
      <c r="L29" s="23" t="n">
        <f aca="false">[1]私营平均人员!K30/[1]规模以上!K29</f>
        <v>0.394681989747057</v>
      </c>
      <c r="M29" s="23" t="n">
        <f aca="false">[1]私营平均人员!L30/[1]规模以上!L29</f>
        <v>0.410369366316503</v>
      </c>
      <c r="N29" s="23" t="n">
        <f aca="false">[1]私营平均人员!M30/[1]规模以上!M29</f>
        <v>0.41943114122182</v>
      </c>
    </row>
    <row r="30" customFormat="false" ht="28" hidden="false" customHeight="false" outlineLevel="0" collapsed="false">
      <c r="A30" s="5" t="s">
        <v>42</v>
      </c>
      <c r="B30" s="6" t="n">
        <v>29</v>
      </c>
      <c r="C30" s="23" t="n">
        <v>0.120165515015647</v>
      </c>
      <c r="D30" s="23" t="n">
        <f aca="false">[1]私营平均人员!C31/[1]规模以上!C30</f>
        <v>0.212184313097336</v>
      </c>
      <c r="E30" s="23" t="n">
        <f aca="false">[1]私营平均人员!D31/[1]规模以上!D30</f>
        <v>0.230671333121222</v>
      </c>
      <c r="F30" s="23" t="n">
        <f aca="false">[1]私营平均人员!E31/[1]规模以上!E30</f>
        <v>0.273555395865917</v>
      </c>
      <c r="G30" s="23" t="n">
        <f aca="false">[1]私营平均人员!F31/[1]规模以上!F30</f>
        <v>0.271506832821624</v>
      </c>
      <c r="H30" s="23" t="n">
        <f aca="false">[1]私营平均人员!G31/[1]规模以上!G30</f>
        <v>0.290873596876525</v>
      </c>
      <c r="I30" s="23" t="n">
        <f aca="false">[1]私营平均人员!H31/[1]规模以上!H30</f>
        <v>0.259836405052806</v>
      </c>
      <c r="J30" s="23" t="n">
        <v>0.198425119029593</v>
      </c>
      <c r="K30" s="23" t="n">
        <f aca="false">[1]私营平均人员!J31/[1]规模以上!J30</f>
        <v>0.267716278766543</v>
      </c>
      <c r="L30" s="23" t="n">
        <f aca="false">[1]私营平均人员!K31/[1]规模以上!K30</f>
        <v>0.288213188583018</v>
      </c>
      <c r="M30" s="23" t="n">
        <f aca="false">[1]私营平均人员!L31/[1]规模以上!L30</f>
        <v>0.272436381199626</v>
      </c>
      <c r="N30" s="23" t="n">
        <f aca="false">[1]私营平均人员!M31/[1]规模以上!M30</f>
        <v>0.277676732755122</v>
      </c>
    </row>
    <row r="31" customFormat="false" ht="42" hidden="false" customHeight="false" outlineLevel="0" collapsed="false">
      <c r="A31" s="5" t="s">
        <v>43</v>
      </c>
      <c r="B31" s="6" t="n">
        <v>30</v>
      </c>
      <c r="C31" s="23" t="n">
        <v>0.196954785479278</v>
      </c>
      <c r="D31" s="23" t="n">
        <f aca="false">[1]私营平均人员!C32/[1]规模以上!C31</f>
        <v>0.260235655230457</v>
      </c>
      <c r="E31" s="23" t="n">
        <f aca="false">[1]私营平均人员!D32/[1]规模以上!D31</f>
        <v>0.274563063564511</v>
      </c>
      <c r="F31" s="23" t="n">
        <f aca="false">[1]私营平均人员!E32/[1]规模以上!E31</f>
        <v>0.307205517345914</v>
      </c>
      <c r="G31" s="23" t="n">
        <f aca="false">[1]私营平均人员!F32/[1]规模以上!F31</f>
        <v>0.324299065420561</v>
      </c>
      <c r="H31" s="23" t="n">
        <f aca="false">[1]私营平均人员!G32/[1]规模以上!G31</f>
        <v>0.329968558662916</v>
      </c>
      <c r="I31" s="23" t="n">
        <f aca="false">[1]私营平均人员!H32/[1]规模以上!H31</f>
        <v>0.310084888510865</v>
      </c>
      <c r="J31" s="23" t="n">
        <v>0.342441288461695</v>
      </c>
      <c r="K31" s="23" t="n">
        <f aca="false">[1]私营平均人员!J32/[1]规模以上!J31</f>
        <v>0.336291137818713</v>
      </c>
      <c r="L31" s="23" t="n">
        <f aca="false">[1]私营平均人员!K32/[1]规模以上!K31</f>
        <v>0.34574017747954</v>
      </c>
      <c r="M31" s="23" t="n">
        <f aca="false">[1]私营平均人员!L32/[1]规模以上!L31</f>
        <v>0.351437598234556</v>
      </c>
      <c r="N31" s="23" t="n">
        <f aca="false">[1]私营平均人员!M32/[1]规模以上!M31</f>
        <v>0.352140077821012</v>
      </c>
    </row>
    <row r="32" customFormat="false" ht="56" hidden="false" customHeight="false" outlineLevel="0" collapsed="false">
      <c r="A32" s="5" t="s">
        <v>44</v>
      </c>
      <c r="B32" s="6" t="n">
        <v>31</v>
      </c>
      <c r="C32" s="23" t="n">
        <v>0.0343020886514132</v>
      </c>
      <c r="D32" s="23" t="n">
        <f aca="false">[1]私营平均人员!C33/[1]规模以上!C32</f>
        <v>0.0833745817411448</v>
      </c>
      <c r="E32" s="23" t="n">
        <f aca="false">[1]私营平均人员!D33/[1]规模以上!D32</f>
        <v>0.0906075656551912</v>
      </c>
      <c r="F32" s="23" t="n">
        <f aca="false">[1]私营平均人员!E33/[1]规模以上!E32</f>
        <v>0.10255274541938</v>
      </c>
      <c r="G32" s="23" t="n">
        <f aca="false">[1]私营平均人员!F33/[1]规模以上!F32</f>
        <v>0.114806220239889</v>
      </c>
      <c r="H32" s="23" t="n">
        <f aca="false">[1]私营平均人员!G33/[1]规模以上!G32</f>
        <v>0.122316402458751</v>
      </c>
      <c r="I32" s="23" t="n">
        <f aca="false">[1]私营平均人员!H33/[1]规模以上!H32</f>
        <v>0.108019719822326</v>
      </c>
      <c r="J32" s="23" t="n">
        <v>0.0830375205380243</v>
      </c>
      <c r="K32" s="23" t="n">
        <f aca="false">[1]私营平均人员!J33/[1]规模以上!J32</f>
        <v>0.135888699602499</v>
      </c>
      <c r="L32" s="23" t="n">
        <f aca="false">[1]私营平均人员!K33/[1]规模以上!K32</f>
        <v>0.1453468491821</v>
      </c>
      <c r="M32" s="23" t="n">
        <f aca="false">[1]私营平均人员!L33/[1]规模以上!L32</f>
        <v>0.155786023799573</v>
      </c>
      <c r="N32" s="23" t="n">
        <f aca="false">[1]私营平均人员!M33/[1]规模以上!M32</f>
        <v>0.172668658594119</v>
      </c>
    </row>
    <row r="33" customFormat="false" ht="42" hidden="false" customHeight="false" outlineLevel="0" collapsed="false">
      <c r="A33" s="5" t="s">
        <v>45</v>
      </c>
      <c r="B33" s="6" t="n">
        <v>32</v>
      </c>
      <c r="C33" s="23" t="n">
        <v>0.111376225902162</v>
      </c>
      <c r="D33" s="23" t="n">
        <f aca="false">[1]私营平均人员!C34/[1]规模以上!C33</f>
        <v>0.159311740890688</v>
      </c>
      <c r="E33" s="23" t="n">
        <f aca="false">[1]私营平均人员!D34/[1]规模以上!D33</f>
        <v>0.17210432831635</v>
      </c>
      <c r="F33" s="23" t="n">
        <f aca="false">[1]私营平均人员!E34/[1]规模以上!E33</f>
        <v>0.215315934065934</v>
      </c>
      <c r="G33" s="23" t="n">
        <f aca="false">[1]私营平均人员!F34/[1]规模以上!F33</f>
        <v>0.241541603765207</v>
      </c>
      <c r="H33" s="23" t="n">
        <f aca="false">[1]私营平均人员!G34/[1]规模以上!G33</f>
        <v>0.24539484222329</v>
      </c>
      <c r="I33" s="23" t="n">
        <f aca="false">[1]私营平均人员!H34/[1]规模以上!H33</f>
        <v>0.232629126837497</v>
      </c>
      <c r="J33" s="23" t="n">
        <v>0.375672699755766</v>
      </c>
      <c r="K33" s="23" t="n">
        <f aca="false">[1]私营平均人员!J34/[1]规模以上!J33</f>
        <v>0.311400153022188</v>
      </c>
      <c r="L33" s="23" t="n">
        <f aca="false">[1]私营平均人员!K34/[1]规模以上!K33</f>
        <v>0.322828018329748</v>
      </c>
      <c r="M33" s="23" t="n">
        <f aca="false">[1]私营平均人员!L34/[1]规模以上!L33</f>
        <v>0.321581298108904</v>
      </c>
      <c r="N33" s="23" t="n">
        <f aca="false">[1]私营平均人员!M34/[1]规模以上!M33</f>
        <v>0.328674006701771</v>
      </c>
    </row>
    <row r="34" customFormat="false" ht="28" hidden="false" customHeight="false" outlineLevel="0" collapsed="false">
      <c r="A34" s="5" t="s">
        <v>46</v>
      </c>
      <c r="B34" s="6" t="n">
        <v>33</v>
      </c>
      <c r="C34" s="23" t="n">
        <v>0.342528908244481</v>
      </c>
      <c r="D34" s="23" t="n">
        <f aca="false">[1]私营平均人员!C35/[1]规模以上!C34</f>
        <v>0.0827145062863025</v>
      </c>
      <c r="E34" s="23" t="n">
        <f aca="false">[1]私营平均人员!D35/[1]规模以上!D34</f>
        <v>0.0863881992113334</v>
      </c>
      <c r="F34" s="23" t="n">
        <f aca="false">[1]私营平均人员!E35/[1]规模以上!E34</f>
        <v>0.0979420997558423</v>
      </c>
      <c r="G34" s="23" t="n">
        <f aca="false">[1]私营平均人员!F35/[1]规模以上!F34</f>
        <v>0.113141353603274</v>
      </c>
      <c r="H34" s="23" t="n">
        <f aca="false">[1]私营平均人员!G35/[1]规模以上!G34</f>
        <v>0.119632557145909</v>
      </c>
      <c r="I34" s="23" t="n">
        <f aca="false">[1]私营平均人员!H35/[1]规模以上!H34</f>
        <v>0.112720251025827</v>
      </c>
      <c r="J34" s="23" t="n">
        <v>0.417254998160186</v>
      </c>
      <c r="K34" s="23" t="n">
        <f aca="false">[1]私营平均人员!J35/[1]规模以上!J34</f>
        <v>0.352021174205967</v>
      </c>
      <c r="L34" s="23" t="n">
        <f aca="false">[1]私营平均人员!K35/[1]规模以上!K34</f>
        <v>0.360027535566774</v>
      </c>
      <c r="M34" s="23" t="n">
        <f aca="false">[1]私营平均人员!L35/[1]规模以上!L34</f>
        <v>0.374736842105263</v>
      </c>
      <c r="N34" s="23" t="n">
        <f aca="false">[1]私营平均人员!M35/[1]规模以上!M34</f>
        <v>0.399376349244423</v>
      </c>
    </row>
    <row r="35" customFormat="false" ht="28" hidden="false" customHeight="false" outlineLevel="0" collapsed="false">
      <c r="A35" s="5" t="s">
        <v>47</v>
      </c>
      <c r="B35" s="6" t="n">
        <v>34</v>
      </c>
      <c r="C35" s="23" t="n">
        <v>0.00489630638514643</v>
      </c>
      <c r="D35" s="23" t="n">
        <f aca="false">[1]私营平均人员!C37/[1]规模以上!C36</f>
        <v>0.0194511983327544</v>
      </c>
      <c r="E35" s="23" t="n">
        <f aca="false">[1]私营平均人员!D37/[1]规模以上!D36</f>
        <v>0.0215597758405978</v>
      </c>
      <c r="F35" s="23" t="n">
        <f aca="false">[1]私营平均人员!E37/[1]规模以上!E36</f>
        <v>0.028179330018118</v>
      </c>
      <c r="G35" s="23" t="n">
        <f aca="false">[1]私营平均人员!F37/[1]规模以上!F36</f>
        <v>0.029464735970031</v>
      </c>
      <c r="H35" s="23" t="n">
        <f aca="false">[1]私营平均人员!G37/[1]规模以上!G36</f>
        <v>0.0323973298505297</v>
      </c>
      <c r="I35" s="23" t="n">
        <f aca="false">[1]私营平均人员!H37/[1]规模以上!H36</f>
        <v>0.0244259699129058</v>
      </c>
      <c r="J35" s="23" t="n">
        <v>0.0105929798543421</v>
      </c>
      <c r="K35" s="23" t="n">
        <f aca="false">[1]私营平均人员!J37/[1]规模以上!J36</f>
        <v>0.0248223332993301</v>
      </c>
      <c r="L35" s="23" t="n">
        <f aca="false">[1]私营平均人员!K37/[1]规模以上!K36</f>
        <v>0.0286267605633803</v>
      </c>
      <c r="M35" s="23" t="n">
        <f aca="false">[1]私营平均人员!L37/[1]规模以上!L36</f>
        <v>0.0313046582188114</v>
      </c>
      <c r="N35" s="23" t="n">
        <f aca="false">[1]私营平均人员!M37/[1]规模以上!M36</f>
        <v>0.0337394564198688</v>
      </c>
    </row>
    <row r="36" customFormat="false" ht="28" hidden="false" customHeight="false" outlineLevel="0" collapsed="false">
      <c r="A36" s="5" t="s">
        <v>48</v>
      </c>
      <c r="B36" s="6" t="n">
        <v>35</v>
      </c>
      <c r="C36" s="23" t="n">
        <v>0.0291541807636539</v>
      </c>
      <c r="D36" s="23" t="n">
        <f aca="false">[1]私营平均人员!C38/[1]规模以上!C37</f>
        <v>0.0254470426409904</v>
      </c>
      <c r="E36" s="23" t="n">
        <f aca="false">[1]私营平均人员!D38/[1]规模以上!D37</f>
        <v>0.0384130982367758</v>
      </c>
      <c r="F36" s="23" t="n">
        <f aca="false">[1]私营平均人员!E38/[1]规模以上!E37</f>
        <v>0.0577875619152449</v>
      </c>
      <c r="G36" s="23" t="n">
        <f aca="false">[1]私营平均人员!F38/[1]规模以上!F37</f>
        <v>0.0674405749032615</v>
      </c>
      <c r="H36" s="23" t="n">
        <f aca="false">[1]私营平均人员!G38/[1]规模以上!G37</f>
        <v>0.0867507886435331</v>
      </c>
      <c r="I36" s="23" t="n">
        <f aca="false">[1]私营平均人员!H38/[1]规模以上!H37</f>
        <v>0.0745216515609265</v>
      </c>
      <c r="J36" s="23" t="n">
        <v>0.0599026182035621</v>
      </c>
      <c r="K36" s="23" t="n">
        <f aca="false">[1]私营平均人员!J38/[1]规模以上!J37</f>
        <v>0.0932274247491639</v>
      </c>
      <c r="L36" s="23" t="n">
        <f aca="false">[1]私营平均人员!K38/[1]规模以上!K37</f>
        <v>0.0902401239349342</v>
      </c>
      <c r="M36" s="23" t="n">
        <f aca="false">[1]私营平均人员!L38/[1]规模以上!L37</f>
        <v>0.0916451969083548</v>
      </c>
      <c r="N36" s="23" t="n">
        <f aca="false">[1]私营平均人员!M38/[1]规模以上!M37</f>
        <v>0.0956161546427339</v>
      </c>
    </row>
    <row r="37" customFormat="false" ht="28" hidden="false" customHeight="false" outlineLevel="0" collapsed="false">
      <c r="A37" s="5" t="s">
        <v>49</v>
      </c>
      <c r="B37" s="6" t="n">
        <v>36</v>
      </c>
      <c r="C37" s="23" t="n">
        <v>0.0213750511684197</v>
      </c>
      <c r="D37" s="23" t="n">
        <f aca="false">[1]私营平均人员!C39/[1]规模以上!C38</f>
        <v>0.0145462440295267</v>
      </c>
      <c r="E37" s="23" t="n">
        <f aca="false">[1]私营平均人员!D39/[1]规模以上!D38</f>
        <v>0.0188588007736944</v>
      </c>
      <c r="F37" s="23" t="n">
        <f aca="false">[1]私营平均人员!E39/[1]规模以上!E38</f>
        <v>0.0274097761534947</v>
      </c>
      <c r="G37" s="23" t="n">
        <f aca="false">[1]私营平均人员!F39/[1]规模以上!F38</f>
        <v>0.0338945502879929</v>
      </c>
      <c r="H37" s="23" t="n">
        <f aca="false">[1]私营平均人员!G39/[1]规模以上!G38</f>
        <v>0.0383275261324042</v>
      </c>
      <c r="I37" s="23" t="n">
        <f aca="false">[1]私营平均人员!H39/[1]规模以上!H38</f>
        <v>0.0341250341250341</v>
      </c>
      <c r="J37" s="23" t="n">
        <v>0.0709462367274122</v>
      </c>
      <c r="K37" s="23" t="n">
        <f aca="false">[1]私营平均人员!J39/[1]规模以上!J38</f>
        <v>0.0378119485757499</v>
      </c>
      <c r="L37" s="23" t="n">
        <f aca="false">[1]私营平均人员!K39/[1]规模以上!K38</f>
        <v>0.0347890451517395</v>
      </c>
      <c r="M37" s="23" t="n">
        <f aca="false">[1]私营平均人员!L39/[1]规模以上!L38</f>
        <v>0.0371017023134003</v>
      </c>
      <c r="N37" s="23" t="n">
        <f aca="false">[1]私营平均人员!M39/[1]规模以上!M38</f>
        <v>0.043782441886707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3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3.5"/>
  </cols>
  <sheetData>
    <row r="1" customFormat="false" ht="15" hidden="false" customHeight="false" outlineLevel="0" collapsed="false">
      <c r="A1" s="2" t="s">
        <v>0</v>
      </c>
      <c r="B1" s="23" t="n">
        <v>2009</v>
      </c>
      <c r="C1" s="23" t="n">
        <v>2010</v>
      </c>
      <c r="D1" s="23" t="n">
        <v>2011</v>
      </c>
      <c r="E1" s="23" t="n">
        <v>2012</v>
      </c>
      <c r="F1" s="23" t="n">
        <v>2013</v>
      </c>
      <c r="G1" s="23" t="n">
        <v>2014</v>
      </c>
      <c r="H1" s="23" t="n">
        <v>2015</v>
      </c>
      <c r="I1" s="23" t="n">
        <v>2016</v>
      </c>
      <c r="J1" s="23" t="n">
        <v>2017</v>
      </c>
      <c r="K1" s="23" t="n">
        <v>2018</v>
      </c>
      <c r="L1" s="23" t="n">
        <v>2019</v>
      </c>
      <c r="M1" s="23" t="n">
        <v>2020</v>
      </c>
    </row>
    <row r="2" customFormat="false" ht="28" hidden="false" customHeight="false" outlineLevel="0" collapsed="false">
      <c r="A2" s="5" t="s">
        <v>14</v>
      </c>
      <c r="B2" s="23" t="n">
        <v>87.75</v>
      </c>
      <c r="C2" s="23" t="n">
        <v>90.09</v>
      </c>
      <c r="D2" s="23" t="n">
        <v>101.02</v>
      </c>
      <c r="E2" s="23" t="n">
        <v>90.14</v>
      </c>
      <c r="F2" s="23" t="n">
        <v>87.725</v>
      </c>
      <c r="G2" s="23" t="n">
        <v>85.31</v>
      </c>
      <c r="H2" s="23" t="n">
        <v>74.28</v>
      </c>
      <c r="I2" s="23" t="n">
        <v>60.58</v>
      </c>
      <c r="J2" s="23" t="n">
        <v>49.84</v>
      </c>
      <c r="K2" s="23" t="n">
        <v>39.02</v>
      </c>
      <c r="L2" s="23" t="n">
        <v>38.3</v>
      </c>
      <c r="M2" s="23" t="n">
        <v>36.54</v>
      </c>
    </row>
    <row r="3" customFormat="false" ht="28" hidden="false" customHeight="false" outlineLevel="0" collapsed="false">
      <c r="A3" s="5" t="s">
        <v>15</v>
      </c>
      <c r="B3" s="23" t="n">
        <v>0.32</v>
      </c>
      <c r="C3" s="23" t="n">
        <v>0.39</v>
      </c>
      <c r="D3" s="23" t="n">
        <v>0.43</v>
      </c>
      <c r="E3" s="23" t="n">
        <v>0.37</v>
      </c>
      <c r="F3" s="23" t="n">
        <v>0.345</v>
      </c>
      <c r="G3" s="23" t="n">
        <v>0.32</v>
      </c>
      <c r="H3" s="23" t="n">
        <v>0.31</v>
      </c>
      <c r="I3" s="23" t="n">
        <v>0.3</v>
      </c>
      <c r="J3" s="23" t="n">
        <v>0.26</v>
      </c>
      <c r="K3" s="23" t="n">
        <v>0.13</v>
      </c>
      <c r="L3" s="23" t="n">
        <v>0.1</v>
      </c>
      <c r="M3" s="23" t="n">
        <v>0.09</v>
      </c>
    </row>
    <row r="4" customFormat="false" ht="28" hidden="false" customHeight="false" outlineLevel="0" collapsed="false">
      <c r="A4" s="5" t="s">
        <v>16</v>
      </c>
      <c r="B4" s="23" t="n">
        <v>33.19</v>
      </c>
      <c r="C4" s="23" t="n">
        <v>32.39</v>
      </c>
      <c r="D4" s="23" t="n">
        <v>36.69</v>
      </c>
      <c r="E4" s="23" t="n">
        <v>33.22</v>
      </c>
      <c r="F4" s="23" t="n">
        <v>34.125</v>
      </c>
      <c r="G4" s="23" t="n">
        <v>35.03</v>
      </c>
      <c r="H4" s="23" t="n">
        <v>32.89</v>
      </c>
      <c r="I4" s="23" t="n">
        <v>25.56</v>
      </c>
      <c r="J4" s="23" t="n">
        <v>20.6</v>
      </c>
      <c r="K4" s="23" t="n">
        <v>12.76</v>
      </c>
      <c r="L4" s="23" t="n">
        <v>11.5</v>
      </c>
      <c r="M4" s="23" t="n">
        <v>10.44</v>
      </c>
    </row>
    <row r="5" customFormat="false" ht="42" hidden="false" customHeight="false" outlineLevel="0" collapsed="false">
      <c r="A5" s="5" t="s">
        <v>17</v>
      </c>
      <c r="B5" s="23" t="n">
        <v>17.66</v>
      </c>
      <c r="C5" s="23" t="n">
        <v>16.3</v>
      </c>
      <c r="D5" s="23" t="n">
        <v>19.42</v>
      </c>
      <c r="E5" s="23" t="n">
        <v>17.44</v>
      </c>
      <c r="F5" s="23" t="n">
        <v>18.38</v>
      </c>
      <c r="G5" s="23" t="n">
        <v>19.32</v>
      </c>
      <c r="H5" s="23" t="n">
        <v>18.33</v>
      </c>
      <c r="I5" s="23" t="n">
        <v>16.35</v>
      </c>
      <c r="J5" s="23" t="n">
        <v>13.38</v>
      </c>
      <c r="K5" s="23" t="n">
        <v>11.07</v>
      </c>
      <c r="L5" s="23" t="n">
        <v>8.6</v>
      </c>
      <c r="M5" s="23" t="n">
        <v>7.37</v>
      </c>
    </row>
    <row r="6" customFormat="false" ht="28" hidden="false" customHeight="false" outlineLevel="0" collapsed="false">
      <c r="A6" s="5" t="s">
        <v>18</v>
      </c>
      <c r="B6" s="23" t="n">
        <v>24.48</v>
      </c>
      <c r="C6" s="23" t="n">
        <v>26.29</v>
      </c>
      <c r="D6" s="23" t="n">
        <v>27.95</v>
      </c>
      <c r="E6" s="23" t="n">
        <v>25.59</v>
      </c>
      <c r="F6" s="23" t="n">
        <v>26.09</v>
      </c>
      <c r="G6" s="23" t="n">
        <v>26.59</v>
      </c>
      <c r="H6" s="23" t="n">
        <v>27.4</v>
      </c>
      <c r="I6" s="23" t="n">
        <v>27.17</v>
      </c>
      <c r="J6" s="23" t="n">
        <v>25.37</v>
      </c>
      <c r="K6" s="23" t="n">
        <v>20.33</v>
      </c>
      <c r="L6" s="23" t="n">
        <v>16.9</v>
      </c>
      <c r="M6" s="23" t="n">
        <v>16.99</v>
      </c>
    </row>
    <row r="7" customFormat="false" ht="28" hidden="false" customHeight="false" outlineLevel="0" collapsed="false">
      <c r="A7" s="5" t="s">
        <v>19</v>
      </c>
      <c r="B7" s="23" t="n">
        <v>146.73</v>
      </c>
      <c r="C7" s="23" t="n">
        <v>160.85</v>
      </c>
      <c r="D7" s="23" t="n">
        <v>181.58</v>
      </c>
      <c r="E7" s="23" t="n">
        <v>174.59</v>
      </c>
      <c r="F7" s="23" t="n">
        <v>193.11</v>
      </c>
      <c r="G7" s="23" t="n">
        <v>211.63</v>
      </c>
      <c r="H7" s="23" t="n">
        <v>218.99</v>
      </c>
      <c r="I7" s="23" t="n">
        <v>217.19</v>
      </c>
      <c r="J7" s="23" t="n">
        <v>214.12</v>
      </c>
      <c r="K7" s="23" t="n">
        <v>186.14</v>
      </c>
      <c r="L7" s="23" t="n">
        <v>157.7</v>
      </c>
      <c r="M7" s="23" t="n">
        <v>154.79</v>
      </c>
    </row>
    <row r="8" customFormat="false" ht="28" hidden="false" customHeight="false" outlineLevel="0" collapsed="false">
      <c r="A8" s="5" t="s">
        <v>20</v>
      </c>
      <c r="B8" s="23" t="n">
        <v>57.05</v>
      </c>
      <c r="C8" s="23" t="n">
        <v>60.57</v>
      </c>
      <c r="D8" s="23" t="n">
        <v>70.49</v>
      </c>
      <c r="E8" s="23" t="n">
        <v>66.69</v>
      </c>
      <c r="F8" s="23" t="n">
        <v>71.765</v>
      </c>
      <c r="G8" s="23" t="n">
        <v>76.84</v>
      </c>
      <c r="H8" s="23" t="n">
        <v>81.05</v>
      </c>
      <c r="I8" s="23" t="n">
        <v>82.11</v>
      </c>
      <c r="J8" s="23" t="n">
        <v>83.34</v>
      </c>
      <c r="K8" s="23" t="n">
        <v>80.2</v>
      </c>
      <c r="L8" s="23" t="n">
        <v>71.7</v>
      </c>
      <c r="M8" s="23" t="n">
        <v>77.79</v>
      </c>
    </row>
    <row r="9" customFormat="false" ht="28" hidden="false" customHeight="false" outlineLevel="0" collapsed="false">
      <c r="A9" s="5" t="s">
        <v>21</v>
      </c>
      <c r="B9" s="23" t="n">
        <v>32.79</v>
      </c>
      <c r="C9" s="23" t="n">
        <v>34.8</v>
      </c>
      <c r="D9" s="23" t="n">
        <v>39.46</v>
      </c>
      <c r="E9" s="23" t="n">
        <v>39.4</v>
      </c>
      <c r="F9" s="23" t="n">
        <v>43.21</v>
      </c>
      <c r="G9" s="23" t="n">
        <v>47.02</v>
      </c>
      <c r="H9" s="23" t="n">
        <v>50.36</v>
      </c>
      <c r="I9" s="23" t="n">
        <v>52.72</v>
      </c>
      <c r="J9" s="23" t="n">
        <v>53.91</v>
      </c>
      <c r="K9" s="23" t="n">
        <v>52.17</v>
      </c>
      <c r="L9" s="23" t="n">
        <v>41.9</v>
      </c>
      <c r="M9" s="23" t="n">
        <v>40.42</v>
      </c>
    </row>
    <row r="10" customFormat="false" ht="15" hidden="false" customHeight="false" outlineLevel="0" collapsed="false">
      <c r="A10" s="5" t="s">
        <v>22</v>
      </c>
      <c r="B10" s="23" t="n">
        <v>0.05</v>
      </c>
      <c r="C10" s="23" t="n">
        <v>0.06</v>
      </c>
      <c r="D10" s="23" t="n">
        <v>0.06</v>
      </c>
      <c r="E10" s="23" t="n">
        <v>0.07</v>
      </c>
      <c r="F10" s="23" t="n">
        <v>0.1</v>
      </c>
      <c r="G10" s="23" t="n">
        <v>0.13</v>
      </c>
      <c r="H10" s="23" t="n">
        <v>0.08</v>
      </c>
      <c r="I10" s="23" t="n">
        <v>0.09</v>
      </c>
      <c r="J10" s="23" t="n">
        <v>0.09</v>
      </c>
      <c r="K10" s="23" t="n">
        <v>0.11</v>
      </c>
      <c r="L10" s="23" t="n">
        <v>0.1</v>
      </c>
      <c r="M10" s="23" t="n">
        <v>0.13</v>
      </c>
    </row>
    <row r="11" customFormat="false" ht="15" hidden="false" customHeight="false" outlineLevel="0" collapsed="false">
      <c r="A11" s="5" t="s">
        <v>23</v>
      </c>
      <c r="B11" s="23" t="n">
        <v>308.75</v>
      </c>
      <c r="C11" s="23" t="n">
        <v>312.18</v>
      </c>
      <c r="D11" s="23" t="n">
        <v>316.83</v>
      </c>
      <c r="E11" s="23" t="n">
        <v>272.94</v>
      </c>
      <c r="F11" s="23" t="n">
        <v>260.235</v>
      </c>
      <c r="G11" s="23" t="n">
        <v>247.53</v>
      </c>
      <c r="H11" s="23" t="n">
        <v>247.3</v>
      </c>
      <c r="I11" s="23" t="n">
        <v>239.33</v>
      </c>
      <c r="J11" s="23" t="n">
        <v>230.55</v>
      </c>
      <c r="K11" s="23" t="n">
        <v>211.02</v>
      </c>
      <c r="L11" s="23" t="n">
        <v>178</v>
      </c>
      <c r="M11" s="23" t="n">
        <v>226.68</v>
      </c>
    </row>
    <row r="12" customFormat="false" ht="42" hidden="false" customHeight="false" outlineLevel="0" collapsed="false">
      <c r="A12" s="5" t="s">
        <v>24</v>
      </c>
      <c r="B12" s="23" t="n">
        <v>169.51</v>
      </c>
      <c r="C12" s="23" t="n">
        <v>174.58</v>
      </c>
      <c r="D12" s="23" t="n">
        <v>182.97</v>
      </c>
      <c r="E12" s="23" t="n">
        <v>151.07</v>
      </c>
      <c r="F12" s="23" t="n">
        <v>172.035</v>
      </c>
      <c r="G12" s="23" t="n">
        <v>193</v>
      </c>
      <c r="H12" s="23" t="n">
        <v>196.93</v>
      </c>
      <c r="I12" s="23" t="n">
        <v>194.19</v>
      </c>
      <c r="J12" s="23" t="n">
        <v>188.32</v>
      </c>
      <c r="K12" s="23" t="n">
        <v>171.73</v>
      </c>
      <c r="L12" s="23" t="n">
        <v>147.8</v>
      </c>
      <c r="M12" s="23" t="n">
        <v>160.33</v>
      </c>
    </row>
    <row r="13" customFormat="false" ht="42" hidden="false" customHeight="false" outlineLevel="0" collapsed="false">
      <c r="A13" s="5" t="s">
        <v>25</v>
      </c>
      <c r="B13" s="23" t="n">
        <v>99.34</v>
      </c>
      <c r="C13" s="23" t="n">
        <v>99.35</v>
      </c>
      <c r="D13" s="23" t="n">
        <v>111.71</v>
      </c>
      <c r="E13" s="23" t="n">
        <v>102.23</v>
      </c>
      <c r="F13" s="23" t="n">
        <v>101.765</v>
      </c>
      <c r="G13" s="23" t="n">
        <v>101.3</v>
      </c>
      <c r="H13" s="23" t="n">
        <v>113.7</v>
      </c>
      <c r="I13" s="23" t="n">
        <v>110.92</v>
      </c>
      <c r="J13" s="23" t="n">
        <v>107.42</v>
      </c>
      <c r="K13" s="23" t="n">
        <v>99.63</v>
      </c>
      <c r="L13" s="23" t="n">
        <v>89.7</v>
      </c>
      <c r="M13" s="23" t="n">
        <v>112.13</v>
      </c>
    </row>
    <row r="14" customFormat="false" ht="42" hidden="false" customHeight="false" outlineLevel="0" collapsed="false">
      <c r="A14" s="5" t="s">
        <v>26</v>
      </c>
      <c r="B14" s="23" t="n">
        <v>84.76</v>
      </c>
      <c r="C14" s="23" t="n">
        <v>85.37</v>
      </c>
      <c r="D14" s="23" t="n">
        <v>94.84</v>
      </c>
      <c r="E14" s="23" t="n">
        <v>83.65</v>
      </c>
      <c r="F14" s="23" t="n">
        <v>87.315</v>
      </c>
      <c r="G14" s="23" t="n">
        <v>90.98</v>
      </c>
      <c r="H14" s="23" t="n">
        <v>95.15</v>
      </c>
      <c r="I14" s="23" t="n">
        <v>94.48</v>
      </c>
      <c r="J14" s="23" t="n">
        <v>93.85</v>
      </c>
      <c r="K14" s="23" t="n">
        <v>86.47</v>
      </c>
      <c r="L14" s="23" t="n">
        <v>70.4</v>
      </c>
      <c r="M14" s="23" t="n">
        <v>71.5</v>
      </c>
    </row>
    <row r="15" customFormat="false" ht="28" hidden="false" customHeight="false" outlineLevel="0" collapsed="false">
      <c r="A15" s="5" t="s">
        <v>27</v>
      </c>
      <c r="B15" s="23" t="n">
        <v>42.95</v>
      </c>
      <c r="C15" s="23" t="n">
        <v>44.39</v>
      </c>
      <c r="D15" s="23" t="n">
        <v>51.1</v>
      </c>
      <c r="E15" s="23" t="n">
        <v>47.63</v>
      </c>
      <c r="F15" s="23" t="n">
        <v>50.86</v>
      </c>
      <c r="G15" s="23" t="n">
        <v>54.09</v>
      </c>
      <c r="H15" s="23" t="n">
        <v>56.87</v>
      </c>
      <c r="I15" s="23" t="n">
        <v>58.92</v>
      </c>
      <c r="J15" s="23" t="n">
        <v>61.02</v>
      </c>
      <c r="K15" s="23" t="n">
        <v>64.2</v>
      </c>
      <c r="L15" s="23" t="n">
        <v>57.8</v>
      </c>
      <c r="M15" s="23" t="n">
        <v>72.95</v>
      </c>
    </row>
    <row r="16" customFormat="false" ht="28" hidden="false" customHeight="false" outlineLevel="0" collapsed="false">
      <c r="A16" s="5" t="s">
        <v>28</v>
      </c>
      <c r="B16" s="23" t="n">
        <v>64.62</v>
      </c>
      <c r="C16" s="23" t="n">
        <v>66.06</v>
      </c>
      <c r="D16" s="23" t="n">
        <v>71.16</v>
      </c>
      <c r="E16" s="23" t="n">
        <v>61.21</v>
      </c>
      <c r="F16" s="23" t="n">
        <v>61.17</v>
      </c>
      <c r="G16" s="23" t="n">
        <v>61.13</v>
      </c>
      <c r="H16" s="23" t="n">
        <v>60.03</v>
      </c>
      <c r="I16" s="23" t="n">
        <v>58.55</v>
      </c>
      <c r="J16" s="23" t="n">
        <v>56.47</v>
      </c>
      <c r="K16" s="23" t="n">
        <v>54.63</v>
      </c>
      <c r="L16" s="23" t="n">
        <v>47.8</v>
      </c>
      <c r="M16" s="23" t="n">
        <v>66.62</v>
      </c>
    </row>
    <row r="17" customFormat="false" ht="42" hidden="false" customHeight="false" outlineLevel="0" collapsed="false">
      <c r="A17" s="5" t="s">
        <v>29</v>
      </c>
      <c r="B17" s="23" t="n">
        <v>29.62</v>
      </c>
      <c r="C17" s="23" t="n">
        <v>31.36</v>
      </c>
      <c r="D17" s="23" t="n">
        <v>34.77</v>
      </c>
      <c r="E17" s="23" t="n">
        <v>26.11</v>
      </c>
      <c r="F17" s="23" t="n">
        <v>32.085</v>
      </c>
      <c r="G17" s="23" t="n">
        <v>38.06</v>
      </c>
      <c r="H17" s="23" t="n">
        <v>40.81</v>
      </c>
      <c r="I17" s="23" t="n">
        <v>42.45</v>
      </c>
      <c r="J17" s="23" t="n">
        <v>42.82</v>
      </c>
      <c r="K17" s="23" t="n">
        <v>41.28</v>
      </c>
      <c r="L17" s="23" t="n">
        <v>36.3</v>
      </c>
      <c r="M17" s="23" t="n">
        <v>44.08</v>
      </c>
    </row>
    <row r="18" customFormat="false" ht="42" hidden="false" customHeight="false" outlineLevel="0" collapsed="false">
      <c r="A18" s="5" t="s">
        <v>30</v>
      </c>
      <c r="B18" s="23" t="n">
        <v>67.58</v>
      </c>
      <c r="C18" s="23" t="n">
        <v>68.27</v>
      </c>
      <c r="D18" s="23" t="n">
        <v>71.9</v>
      </c>
      <c r="E18" s="23" t="n">
        <v>55.73</v>
      </c>
      <c r="F18" s="23" t="n">
        <v>67.15</v>
      </c>
      <c r="G18" s="23" t="n">
        <v>78.57</v>
      </c>
      <c r="H18" s="23" t="n">
        <v>85.01</v>
      </c>
      <c r="I18" s="23" t="n">
        <v>91.31</v>
      </c>
      <c r="J18" s="23" t="n">
        <v>92.79</v>
      </c>
      <c r="K18" s="23" t="n">
        <v>89.26</v>
      </c>
      <c r="L18" s="23" t="n">
        <v>79.8</v>
      </c>
      <c r="M18" s="23" t="n">
        <v>83.92</v>
      </c>
    </row>
    <row r="19" customFormat="false" ht="42" hidden="false" customHeight="false" outlineLevel="0" collapsed="false">
      <c r="A19" s="5" t="s">
        <v>31</v>
      </c>
      <c r="B19" s="23" t="n">
        <v>19.95</v>
      </c>
      <c r="C19" s="23" t="n">
        <v>21.53</v>
      </c>
      <c r="D19" s="23" t="n">
        <v>23.68</v>
      </c>
      <c r="E19" s="23" t="n">
        <v>22.75</v>
      </c>
      <c r="F19" s="23" t="n">
        <v>23.755</v>
      </c>
      <c r="G19" s="23" t="n">
        <v>24.76</v>
      </c>
      <c r="H19" s="23" t="n">
        <v>23.11</v>
      </c>
      <c r="I19" s="23" t="n">
        <v>21.98</v>
      </c>
      <c r="J19" s="23" t="n">
        <v>19.65</v>
      </c>
      <c r="K19" s="23" t="n">
        <v>18.56</v>
      </c>
      <c r="L19" s="23" t="n">
        <v>18.4</v>
      </c>
      <c r="M19" s="23" t="n">
        <v>21.6</v>
      </c>
    </row>
    <row r="20" customFormat="false" ht="42" hidden="false" customHeight="false" outlineLevel="0" collapsed="false">
      <c r="A20" s="5" t="s">
        <v>32</v>
      </c>
      <c r="B20" s="23" t="n">
        <v>153.6</v>
      </c>
      <c r="C20" s="23" t="n">
        <v>161.52</v>
      </c>
      <c r="D20" s="23" t="n">
        <v>173.9</v>
      </c>
      <c r="E20" s="23" t="n">
        <v>159.19</v>
      </c>
      <c r="F20" s="23" t="n">
        <v>173.36</v>
      </c>
      <c r="G20" s="23" t="n">
        <v>187.53</v>
      </c>
      <c r="H20" s="23" t="n">
        <v>193.35</v>
      </c>
      <c r="I20" s="23" t="n">
        <v>196.52</v>
      </c>
      <c r="J20" s="23" t="n">
        <v>190.45</v>
      </c>
      <c r="K20" s="23" t="n">
        <v>170.74</v>
      </c>
      <c r="L20" s="23" t="n">
        <v>146.4</v>
      </c>
      <c r="M20" s="23" t="n">
        <v>150.3</v>
      </c>
    </row>
    <row r="21" customFormat="false" ht="28" hidden="false" customHeight="false" outlineLevel="0" collapsed="false">
      <c r="A21" s="5" t="s">
        <v>33</v>
      </c>
      <c r="B21" s="23" t="n">
        <v>36.11</v>
      </c>
      <c r="C21" s="23" t="n">
        <v>39.24</v>
      </c>
      <c r="D21" s="23" t="n">
        <v>44.11</v>
      </c>
      <c r="E21" s="23" t="n">
        <v>43.9</v>
      </c>
      <c r="F21" s="23" t="n">
        <v>48.835</v>
      </c>
      <c r="G21" s="23" t="n">
        <v>53.77</v>
      </c>
      <c r="H21" s="23" t="n">
        <v>59.02</v>
      </c>
      <c r="I21" s="23" t="n">
        <v>61.67</v>
      </c>
      <c r="J21" s="23" t="n">
        <v>62.51</v>
      </c>
      <c r="K21" s="23" t="n">
        <v>61.5</v>
      </c>
      <c r="L21" s="23" t="n">
        <v>55.6</v>
      </c>
      <c r="M21" s="23" t="n">
        <v>61.2</v>
      </c>
    </row>
    <row r="22" customFormat="false" ht="28" hidden="false" customHeight="false" outlineLevel="0" collapsed="false">
      <c r="A22" s="5" t="s">
        <v>34</v>
      </c>
      <c r="B22" s="23" t="n">
        <v>15.34</v>
      </c>
      <c r="C22" s="23" t="n">
        <v>14.87</v>
      </c>
      <c r="D22" s="23" t="n">
        <v>15.58</v>
      </c>
      <c r="E22" s="23" t="n">
        <v>17.27</v>
      </c>
      <c r="F22" s="23" t="n">
        <v>18.305</v>
      </c>
      <c r="G22" s="23" t="n">
        <v>19.34</v>
      </c>
      <c r="H22" s="23" t="n">
        <v>19.24</v>
      </c>
      <c r="I22" s="23" t="n">
        <v>19.47</v>
      </c>
      <c r="J22" s="23" t="n">
        <v>18.51</v>
      </c>
      <c r="K22" s="23" t="n">
        <v>18.41</v>
      </c>
      <c r="L22" s="23" t="n">
        <v>17.4</v>
      </c>
      <c r="M22" s="23" t="n">
        <v>19.15</v>
      </c>
    </row>
    <row r="23" customFormat="false" ht="15" hidden="false" customHeight="false" outlineLevel="0" collapsed="false">
      <c r="A23" s="5" t="s">
        <v>35</v>
      </c>
      <c r="B23" s="23" t="n">
        <v>119.3</v>
      </c>
      <c r="C23" s="23" t="n">
        <v>127.52</v>
      </c>
      <c r="D23" s="23" t="n">
        <v>144.7</v>
      </c>
      <c r="E23" s="23" t="n">
        <v>119.55</v>
      </c>
      <c r="F23" s="23" t="n">
        <v>129.16</v>
      </c>
      <c r="G23" s="23" t="n">
        <v>138.77</v>
      </c>
      <c r="H23" s="23" t="n">
        <v>145.41</v>
      </c>
      <c r="I23" s="23" t="n">
        <v>146.34</v>
      </c>
      <c r="J23" s="23" t="n">
        <v>146.39</v>
      </c>
      <c r="K23" s="23" t="n">
        <v>141.5</v>
      </c>
      <c r="L23" s="23" t="n">
        <v>123.4</v>
      </c>
      <c r="M23" s="23" t="n">
        <v>145.87</v>
      </c>
    </row>
    <row r="24" customFormat="false" ht="28" hidden="false" customHeight="false" outlineLevel="0" collapsed="false">
      <c r="A24" s="5" t="s">
        <v>36</v>
      </c>
      <c r="B24" s="23" t="n">
        <v>238.65</v>
      </c>
      <c r="C24" s="23" t="n">
        <v>247.82</v>
      </c>
      <c r="D24" s="23" t="n">
        <v>269.14</v>
      </c>
      <c r="E24" s="23" t="n">
        <v>245.22</v>
      </c>
      <c r="F24" s="23" t="n">
        <v>263.56</v>
      </c>
      <c r="G24" s="23" t="n">
        <v>281.9</v>
      </c>
      <c r="H24" s="23" t="n">
        <v>297.99</v>
      </c>
      <c r="I24" s="23" t="n">
        <v>298.32</v>
      </c>
      <c r="J24" s="23" t="n">
        <v>294.75</v>
      </c>
      <c r="K24" s="23" t="n">
        <v>277.64</v>
      </c>
      <c r="L24" s="23" t="n">
        <v>229.8</v>
      </c>
      <c r="M24" s="23" t="n">
        <v>266.06</v>
      </c>
    </row>
    <row r="25" customFormat="false" ht="42" hidden="false" customHeight="false" outlineLevel="0" collapsed="false">
      <c r="A25" s="5" t="s">
        <v>37</v>
      </c>
      <c r="B25" s="23" t="n">
        <v>123.55</v>
      </c>
      <c r="C25" s="23" t="n">
        <v>125.22</v>
      </c>
      <c r="D25" s="23" t="n">
        <v>143.04</v>
      </c>
      <c r="E25" s="23" t="n">
        <v>132.38</v>
      </c>
      <c r="F25" s="23" t="n">
        <v>138.96</v>
      </c>
      <c r="G25" s="23" t="n">
        <v>145.54</v>
      </c>
      <c r="H25" s="23" t="n">
        <v>144.23</v>
      </c>
      <c r="I25" s="23" t="n">
        <v>128.11</v>
      </c>
      <c r="J25" s="23" t="n">
        <v>118.35</v>
      </c>
      <c r="K25" s="23" t="n">
        <v>111.44</v>
      </c>
      <c r="L25" s="23" t="n">
        <v>79.2</v>
      </c>
      <c r="M25" s="23" t="n">
        <v>89.36</v>
      </c>
    </row>
    <row r="26" customFormat="false" ht="42" hidden="false" customHeight="false" outlineLevel="0" collapsed="false">
      <c r="A26" s="5" t="s">
        <v>38</v>
      </c>
      <c r="B26" s="23" t="n">
        <v>54.39</v>
      </c>
      <c r="C26" s="23" t="n">
        <v>54.06</v>
      </c>
      <c r="D26" s="23" t="n">
        <v>60.62</v>
      </c>
      <c r="E26" s="23" t="n">
        <v>58.99</v>
      </c>
      <c r="F26" s="23" t="n">
        <v>64.255</v>
      </c>
      <c r="G26" s="23" t="n">
        <v>69.52</v>
      </c>
      <c r="H26" s="23" t="n">
        <v>71.56</v>
      </c>
      <c r="I26" s="23" t="n">
        <v>70.84</v>
      </c>
      <c r="J26" s="23" t="n">
        <v>66.58</v>
      </c>
      <c r="K26" s="23" t="n">
        <v>61.2</v>
      </c>
      <c r="L26" s="23" t="n">
        <v>53</v>
      </c>
      <c r="M26" s="23" t="n">
        <v>61.64</v>
      </c>
    </row>
    <row r="27" customFormat="false" ht="15" hidden="false" customHeight="false" outlineLevel="0" collapsed="false">
      <c r="A27" s="5" t="s">
        <v>39</v>
      </c>
      <c r="B27" s="23" t="n">
        <v>163.48</v>
      </c>
      <c r="C27" s="23" t="n">
        <v>164.76</v>
      </c>
      <c r="D27" s="23" t="n">
        <v>181.94</v>
      </c>
      <c r="E27" s="23" t="n">
        <v>154.75</v>
      </c>
      <c r="F27" s="23" t="n">
        <v>165.51</v>
      </c>
      <c r="G27" s="23" t="n">
        <v>176.27</v>
      </c>
      <c r="H27" s="23" t="n">
        <v>183.75</v>
      </c>
      <c r="I27" s="23" t="n">
        <v>184.8</v>
      </c>
      <c r="J27" s="23" t="n">
        <v>179.38</v>
      </c>
      <c r="K27" s="23" t="n">
        <v>173.41</v>
      </c>
      <c r="L27" s="23" t="n">
        <v>173.3</v>
      </c>
      <c r="M27" s="23" t="n">
        <v>199.51</v>
      </c>
    </row>
    <row r="28" customFormat="false" ht="28" hidden="false" customHeight="false" outlineLevel="0" collapsed="false">
      <c r="A28" s="5" t="s">
        <v>40</v>
      </c>
      <c r="B28" s="23" t="n">
        <v>171.12</v>
      </c>
      <c r="C28" s="23" t="n">
        <v>172.29</v>
      </c>
      <c r="D28" s="23" t="n">
        <v>201.35</v>
      </c>
      <c r="E28" s="23" t="n">
        <v>169.17</v>
      </c>
      <c r="F28" s="23" t="n">
        <v>183.045</v>
      </c>
      <c r="G28" s="23" t="n">
        <v>196.92</v>
      </c>
      <c r="H28" s="23" t="n">
        <v>206.8</v>
      </c>
      <c r="I28" s="23" t="n">
        <v>198.46</v>
      </c>
      <c r="J28" s="23" t="n">
        <v>187.5</v>
      </c>
      <c r="K28" s="23" t="n">
        <v>185.96</v>
      </c>
      <c r="L28" s="23" t="n">
        <v>166.6</v>
      </c>
      <c r="M28" s="23" t="n">
        <v>188.73</v>
      </c>
    </row>
    <row r="29" customFormat="false" ht="28" hidden="false" customHeight="false" outlineLevel="0" collapsed="false">
      <c r="A29" s="5" t="s">
        <v>41</v>
      </c>
      <c r="B29" s="23" t="n">
        <v>99.17</v>
      </c>
      <c r="C29" s="23" t="n">
        <v>102.76</v>
      </c>
      <c r="D29" s="23" t="n">
        <v>119.1</v>
      </c>
      <c r="E29" s="23" t="n">
        <v>107</v>
      </c>
      <c r="F29" s="23" t="n">
        <v>120.155</v>
      </c>
      <c r="G29" s="23" t="n">
        <v>133.31</v>
      </c>
      <c r="H29" s="23" t="n">
        <v>140.12</v>
      </c>
      <c r="I29" s="23" t="n">
        <v>145.32</v>
      </c>
      <c r="J29" s="23" t="n">
        <v>143.63</v>
      </c>
      <c r="K29" s="23" t="n">
        <v>140.15</v>
      </c>
      <c r="L29" s="23" t="n">
        <v>124.9</v>
      </c>
      <c r="M29" s="23" t="n">
        <v>142.06</v>
      </c>
    </row>
    <row r="30" customFormat="false" ht="28" hidden="false" customHeight="false" outlineLevel="0" collapsed="false">
      <c r="A30" s="5" t="s">
        <v>42</v>
      </c>
      <c r="B30" s="23" t="n">
        <v>129.43</v>
      </c>
      <c r="C30" s="23" t="n">
        <v>135.3</v>
      </c>
      <c r="D30" s="23" t="n">
        <v>166.88</v>
      </c>
      <c r="E30" s="23" t="n">
        <v>150.57</v>
      </c>
      <c r="F30" s="23" t="n">
        <v>157.415</v>
      </c>
      <c r="G30" s="23" t="n">
        <v>164.26</v>
      </c>
      <c r="H30" s="23" t="n">
        <v>193.27</v>
      </c>
      <c r="I30" s="23" t="n">
        <v>180.5</v>
      </c>
      <c r="J30" s="23" t="n">
        <v>184.73</v>
      </c>
      <c r="K30" s="23" t="n">
        <v>186.73</v>
      </c>
      <c r="L30" s="23" t="n">
        <v>169.9</v>
      </c>
      <c r="M30" s="23" t="n">
        <v>193.39</v>
      </c>
    </row>
    <row r="31" customFormat="false" ht="42" hidden="false" customHeight="false" outlineLevel="0" collapsed="false">
      <c r="A31" s="5" t="s">
        <v>43</v>
      </c>
      <c r="B31" s="23" t="n">
        <v>162.14</v>
      </c>
      <c r="C31" s="23" t="n">
        <v>173.5</v>
      </c>
      <c r="D31" s="23" t="n">
        <v>199.4</v>
      </c>
      <c r="E31" s="23" t="n">
        <v>185.93</v>
      </c>
      <c r="F31" s="23" t="n">
        <v>197.755</v>
      </c>
      <c r="G31" s="23" t="n">
        <v>209.58</v>
      </c>
      <c r="H31" s="23" t="n">
        <v>220.52</v>
      </c>
      <c r="I31" s="23" t="n">
        <v>221.36</v>
      </c>
      <c r="J31" s="23" t="n">
        <v>219.01</v>
      </c>
      <c r="K31" s="23" t="n">
        <v>221.15</v>
      </c>
      <c r="L31" s="23" t="n">
        <v>199.6</v>
      </c>
      <c r="M31" s="23" t="n">
        <v>240.74</v>
      </c>
    </row>
    <row r="32" customFormat="false" ht="56" hidden="false" customHeight="false" outlineLevel="0" collapsed="false">
      <c r="A32" s="5" t="s">
        <v>44</v>
      </c>
      <c r="B32" s="23" t="n">
        <v>69.46</v>
      </c>
      <c r="C32" s="23" t="n">
        <v>76.19</v>
      </c>
      <c r="D32" s="23" t="n">
        <v>94.52</v>
      </c>
      <c r="E32" s="23" t="n">
        <v>88.52</v>
      </c>
      <c r="F32" s="23" t="n">
        <v>104.085</v>
      </c>
      <c r="G32" s="23" t="n">
        <v>119.65</v>
      </c>
      <c r="H32" s="23" t="n">
        <v>131.77</v>
      </c>
      <c r="I32" s="23" t="n">
        <v>141.65</v>
      </c>
      <c r="J32" s="23" t="n">
        <v>153.72</v>
      </c>
      <c r="K32" s="23" t="n">
        <v>163.73</v>
      </c>
      <c r="L32" s="23" t="n">
        <v>158.2</v>
      </c>
      <c r="M32" s="23" t="n">
        <v>197.69</v>
      </c>
    </row>
    <row r="33" customFormat="false" ht="42" hidden="false" customHeight="false" outlineLevel="0" collapsed="false">
      <c r="A33" s="5" t="s">
        <v>45</v>
      </c>
      <c r="B33" s="23" t="n">
        <v>25.08</v>
      </c>
      <c r="C33" s="23" t="n">
        <v>27.2</v>
      </c>
      <c r="D33" s="23" t="n">
        <v>30.64</v>
      </c>
      <c r="E33" s="23" t="n">
        <v>28.96</v>
      </c>
      <c r="F33" s="23" t="n">
        <v>30.76</v>
      </c>
      <c r="G33" s="23" t="n">
        <v>32.56</v>
      </c>
      <c r="H33" s="23" t="n">
        <v>34.52</v>
      </c>
      <c r="I33" s="23" t="n">
        <v>33.84</v>
      </c>
      <c r="J33" s="23" t="n">
        <v>34.33</v>
      </c>
      <c r="K33" s="23" t="n">
        <v>35.33</v>
      </c>
      <c r="L33" s="23" t="n">
        <v>31.9</v>
      </c>
      <c r="M33" s="23" t="n">
        <v>34.69</v>
      </c>
    </row>
    <row r="34" customFormat="false" ht="28" hidden="false" customHeight="false" outlineLevel="0" collapsed="false">
      <c r="A34" s="5" t="s">
        <v>46</v>
      </c>
      <c r="B34" s="23" t="n">
        <v>14.04</v>
      </c>
      <c r="C34" s="23" t="n">
        <v>15.48</v>
      </c>
      <c r="D34" s="23" t="n">
        <v>16.8</v>
      </c>
      <c r="E34" s="23" t="n">
        <v>14.01</v>
      </c>
      <c r="F34" s="23" t="n">
        <v>14.32</v>
      </c>
      <c r="G34" s="23" t="n">
        <v>14.63</v>
      </c>
      <c r="H34" s="23" t="n">
        <v>15.69</v>
      </c>
      <c r="I34" s="23" t="n">
        <v>16.02</v>
      </c>
      <c r="J34" s="23" t="n">
        <v>16.65</v>
      </c>
      <c r="K34" s="23" t="n">
        <v>14.56</v>
      </c>
      <c r="L34" s="23" t="n">
        <v>11.8</v>
      </c>
      <c r="M34" s="23" t="n">
        <v>15.14</v>
      </c>
    </row>
    <row r="35" customFormat="false" ht="28" hidden="false" customHeight="false" outlineLevel="0" collapsed="false">
      <c r="A35" s="5" t="s">
        <v>47</v>
      </c>
      <c r="B35" s="23" t="n">
        <v>7.31</v>
      </c>
      <c r="C35" s="23" t="n">
        <v>8.18</v>
      </c>
      <c r="D35" s="23" t="n">
        <v>8.93</v>
      </c>
      <c r="E35" s="23" t="n">
        <v>6.17</v>
      </c>
      <c r="F35" s="23" t="n">
        <v>6.735</v>
      </c>
      <c r="G35" s="23" t="n">
        <v>7.3</v>
      </c>
      <c r="H35" s="23" t="n">
        <v>8.13</v>
      </c>
      <c r="I35" s="23" t="n">
        <v>8.77</v>
      </c>
      <c r="J35" s="23" t="n">
        <v>9.72</v>
      </c>
      <c r="K35" s="23" t="n">
        <v>11.32</v>
      </c>
      <c r="L35" s="23" t="n">
        <v>11.6</v>
      </c>
      <c r="M35" s="23" t="n">
        <v>13.67</v>
      </c>
    </row>
    <row r="36" customFormat="false" ht="28" hidden="false" customHeight="false" outlineLevel="0" collapsed="false">
      <c r="A36" s="5" t="s">
        <v>48</v>
      </c>
      <c r="B36" s="23" t="n">
        <v>1.05</v>
      </c>
      <c r="C36" s="23" t="n">
        <v>1.22</v>
      </c>
      <c r="D36" s="23" t="n">
        <v>1.65</v>
      </c>
      <c r="E36" s="23" t="n">
        <v>1.48</v>
      </c>
      <c r="F36" s="23" t="n">
        <v>1.855</v>
      </c>
      <c r="G36" s="23" t="n">
        <v>2.23</v>
      </c>
      <c r="H36" s="23" t="n">
        <v>2.33</v>
      </c>
      <c r="I36" s="23" t="n">
        <v>2.49</v>
      </c>
      <c r="J36" s="23" t="n">
        <v>2.77</v>
      </c>
      <c r="K36" s="23" t="n">
        <v>2.69</v>
      </c>
      <c r="L36" s="23" t="n">
        <v>2.7</v>
      </c>
      <c r="M36" s="23" t="n">
        <v>4.09</v>
      </c>
    </row>
    <row r="37" customFormat="false" ht="28" hidden="false" customHeight="false" outlineLevel="0" collapsed="false">
      <c r="A37" s="5" t="s">
        <v>49</v>
      </c>
      <c r="B37" s="23" t="n">
        <v>1.2</v>
      </c>
      <c r="C37" s="23" t="n">
        <v>1.53</v>
      </c>
      <c r="D37" s="23" t="n">
        <v>1.76</v>
      </c>
      <c r="E37" s="23" t="n">
        <v>1.25</v>
      </c>
      <c r="F37" s="23" t="n">
        <v>1.375</v>
      </c>
      <c r="G37" s="23" t="n">
        <v>1.5</v>
      </c>
      <c r="H37" s="23" t="n">
        <v>1.41</v>
      </c>
      <c r="I37" s="23" t="n">
        <v>1.7</v>
      </c>
      <c r="J37" s="23" t="n">
        <v>1.94</v>
      </c>
      <c r="K37" s="23" t="n">
        <v>2.04</v>
      </c>
      <c r="L37" s="23" t="n">
        <v>1.8</v>
      </c>
      <c r="M37" s="23" t="n">
        <v>2.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7"/>
  <sheetViews>
    <sheetView showFormulas="false" showGridLines="true" showRowColHeaders="true" showZeros="true" rightToLeft="false" tabSelected="false" showOutlineSymbols="true" defaultGridColor="true" view="normal" topLeftCell="A30" colorId="64" zoomScale="100" zoomScaleNormal="100" zoomScalePageLayoutView="100" workbookViewId="0">
      <selection pane="topLeft" activeCell="A1" activeCellId="0" sqref="A1:A3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34.58"/>
    <col collapsed="false" customWidth="true" hidden="false" outlineLevel="0" max="5" min="3" style="0" width="9.36"/>
    <col collapsed="false" customWidth="true" hidden="false" outlineLevel="0" max="13" min="7" style="0" width="9.36"/>
  </cols>
  <sheetData>
    <row r="1" customFormat="false" ht="15" hidden="false" customHeight="false" outlineLevel="0" collapsed="false">
      <c r="A1" s="2" t="s">
        <v>0</v>
      </c>
      <c r="B1" s="23" t="s">
        <v>175</v>
      </c>
      <c r="C1" s="23" t="s">
        <v>176</v>
      </c>
      <c r="D1" s="23" t="s">
        <v>177</v>
      </c>
      <c r="E1" s="23" t="s">
        <v>178</v>
      </c>
      <c r="F1" s="23" t="s">
        <v>179</v>
      </c>
      <c r="G1" s="23" t="s">
        <v>180</v>
      </c>
      <c r="H1" s="23" t="s">
        <v>181</v>
      </c>
      <c r="I1" s="23" t="s">
        <v>182</v>
      </c>
      <c r="J1" s="23" t="s">
        <v>183</v>
      </c>
      <c r="K1" s="23" t="s">
        <v>184</v>
      </c>
      <c r="L1" s="23" t="s">
        <v>185</v>
      </c>
      <c r="M1" s="23" t="s">
        <v>186</v>
      </c>
    </row>
    <row r="2" customFormat="false" ht="15" hidden="false" customHeight="false" outlineLevel="0" collapsed="false">
      <c r="A2" s="5" t="s">
        <v>14</v>
      </c>
      <c r="B2" s="23" t="n">
        <v>219.53</v>
      </c>
      <c r="C2" s="23" t="n">
        <v>212.47</v>
      </c>
      <c r="D2" s="23" t="n">
        <v>161.44</v>
      </c>
      <c r="E2" s="23" t="n">
        <v>160.99</v>
      </c>
      <c r="F2" s="23" t="n">
        <v>71.06</v>
      </c>
      <c r="G2" s="23" t="n">
        <v>128.71</v>
      </c>
      <c r="H2" s="23" t="n">
        <v>57.52</v>
      </c>
      <c r="I2" s="23" t="n">
        <v>58.19</v>
      </c>
      <c r="J2" s="23" t="n">
        <v>112.56</v>
      </c>
      <c r="K2" s="23" t="n">
        <v>56.05</v>
      </c>
      <c r="L2" s="23" t="n">
        <v>17.66</v>
      </c>
      <c r="M2" s="23" t="n">
        <v>20.14</v>
      </c>
    </row>
    <row r="3" customFormat="false" ht="15" hidden="false" customHeight="false" outlineLevel="0" collapsed="false">
      <c r="A3" s="5" t="s">
        <v>15</v>
      </c>
      <c r="B3" s="23" t="n">
        <v>205.1</v>
      </c>
      <c r="C3" s="23" t="n">
        <v>222.62</v>
      </c>
      <c r="D3" s="23" t="n">
        <v>163.86</v>
      </c>
      <c r="E3" s="23" t="n">
        <v>240.79</v>
      </c>
      <c r="F3" s="23" t="n">
        <v>121.16</v>
      </c>
      <c r="G3" s="23" t="n">
        <v>90.32</v>
      </c>
      <c r="H3" s="23" t="n">
        <v>72.43</v>
      </c>
      <c r="I3" s="23" t="n">
        <v>34.05</v>
      </c>
      <c r="J3" s="23" t="n">
        <v>17.35</v>
      </c>
      <c r="K3" s="23" t="n">
        <v>48.55</v>
      </c>
      <c r="L3" s="23" t="n">
        <v>13.74</v>
      </c>
      <c r="M3" s="23" t="n">
        <v>8.18</v>
      </c>
    </row>
    <row r="4" customFormat="false" ht="28" hidden="false" customHeight="false" outlineLevel="0" collapsed="false">
      <c r="A4" s="5" t="s">
        <v>16</v>
      </c>
      <c r="B4" s="23" t="n">
        <v>5.21</v>
      </c>
      <c r="C4" s="23" t="n">
        <v>7.24</v>
      </c>
      <c r="D4" s="23" t="n">
        <v>7.82</v>
      </c>
      <c r="E4" s="23" t="n">
        <v>4.36</v>
      </c>
      <c r="F4" s="23" t="n">
        <v>3.81</v>
      </c>
      <c r="G4" s="23" t="n">
        <v>0.25</v>
      </c>
      <c r="H4" s="23" t="n">
        <v>7.36</v>
      </c>
      <c r="I4" s="23" t="n">
        <v>3.62</v>
      </c>
      <c r="J4" s="23" t="n">
        <v>0.09</v>
      </c>
      <c r="K4" s="23" t="n">
        <v>1.26</v>
      </c>
      <c r="L4" s="23" t="n">
        <v>12.87</v>
      </c>
      <c r="M4" s="23" t="n">
        <v>2.83</v>
      </c>
    </row>
    <row r="5" customFormat="false" ht="28" hidden="false" customHeight="false" outlineLevel="0" collapsed="false">
      <c r="A5" s="5" t="s">
        <v>17</v>
      </c>
      <c r="B5" s="23" t="n">
        <v>68.68</v>
      </c>
      <c r="C5" s="23" t="n">
        <v>70.72</v>
      </c>
      <c r="D5" s="23" t="n">
        <v>20.62</v>
      </c>
      <c r="E5" s="23" t="n">
        <v>12.85</v>
      </c>
      <c r="F5" s="23" t="n">
        <v>7.05</v>
      </c>
      <c r="G5" s="23" t="n">
        <v>11.91</v>
      </c>
      <c r="H5" s="23" t="n">
        <v>7.13</v>
      </c>
      <c r="I5" s="23" t="n">
        <v>15.98</v>
      </c>
      <c r="J5" s="23" t="n">
        <v>16.81</v>
      </c>
      <c r="K5" s="23" t="n">
        <v>16.61</v>
      </c>
      <c r="L5" s="23" t="n">
        <v>13.04</v>
      </c>
      <c r="M5" s="23" t="n">
        <v>22.67</v>
      </c>
    </row>
    <row r="6" customFormat="false" ht="28" hidden="false" customHeight="false" outlineLevel="0" collapsed="false">
      <c r="A6" s="5" t="s">
        <v>18</v>
      </c>
      <c r="B6" s="23" t="n">
        <v>36.73</v>
      </c>
      <c r="C6" s="23" t="n">
        <v>41.12</v>
      </c>
      <c r="D6" s="23" t="n">
        <v>35.15</v>
      </c>
      <c r="E6" s="23" t="n">
        <v>37</v>
      </c>
      <c r="F6" s="23" t="n">
        <v>27.09</v>
      </c>
      <c r="G6" s="23" t="n">
        <v>31.7</v>
      </c>
      <c r="H6" s="23" t="n">
        <v>32.38</v>
      </c>
      <c r="I6" s="23" t="n">
        <v>29.57</v>
      </c>
      <c r="J6" s="23" t="n">
        <v>30.04</v>
      </c>
      <c r="K6" s="23" t="n">
        <v>22.49</v>
      </c>
      <c r="L6" s="23" t="n">
        <v>24.97</v>
      </c>
      <c r="M6" s="23" t="n">
        <v>22.05</v>
      </c>
    </row>
    <row r="7" customFormat="false" ht="28" hidden="false" customHeight="false" outlineLevel="0" collapsed="false">
      <c r="A7" s="5" t="s">
        <v>19</v>
      </c>
      <c r="B7" s="23" t="n">
        <v>1080.91</v>
      </c>
      <c r="C7" s="23" t="n">
        <v>1351.23</v>
      </c>
      <c r="D7" s="23" t="n">
        <v>1473.35</v>
      </c>
      <c r="E7" s="23" t="n">
        <v>1693.81</v>
      </c>
      <c r="F7" s="23" t="n">
        <v>1705.73</v>
      </c>
      <c r="G7" s="23" t="n">
        <v>1982.52</v>
      </c>
      <c r="H7" s="23" t="n">
        <v>2249.78</v>
      </c>
      <c r="I7" s="23" t="n">
        <v>2602.66</v>
      </c>
      <c r="J7" s="23" t="n">
        <v>3091.21</v>
      </c>
      <c r="K7" s="23" t="n">
        <v>2920.22</v>
      </c>
      <c r="L7" s="23" t="n">
        <v>2950.29</v>
      </c>
      <c r="M7" s="23" t="n">
        <v>2836.34</v>
      </c>
    </row>
    <row r="8" customFormat="false" ht="15" hidden="false" customHeight="false" outlineLevel="0" collapsed="false">
      <c r="A8" s="5" t="s">
        <v>20</v>
      </c>
      <c r="B8" s="23" t="n">
        <v>404.33</v>
      </c>
      <c r="C8" s="23" t="n">
        <v>479.48</v>
      </c>
      <c r="D8" s="23" t="n">
        <v>558.76</v>
      </c>
      <c r="E8" s="23" t="n">
        <v>653.95</v>
      </c>
      <c r="F8" s="23" t="n">
        <v>632.29</v>
      </c>
      <c r="G8" s="23" t="n">
        <v>744.51</v>
      </c>
      <c r="H8" s="23" t="n">
        <v>864.86</v>
      </c>
      <c r="I8" s="23" t="n">
        <v>955.77</v>
      </c>
      <c r="J8" s="23" t="n">
        <v>1042.66</v>
      </c>
      <c r="K8" s="23" t="n">
        <v>1040.23</v>
      </c>
      <c r="L8" s="23" t="n">
        <v>1120.54</v>
      </c>
      <c r="M8" s="23" t="n">
        <v>1114.45</v>
      </c>
    </row>
    <row r="9" customFormat="false" ht="15" hidden="false" customHeight="false" outlineLevel="0" collapsed="false">
      <c r="A9" s="5" t="s">
        <v>21</v>
      </c>
      <c r="B9" s="23" t="n">
        <v>128.01</v>
      </c>
      <c r="C9" s="23" t="n">
        <v>164.88</v>
      </c>
      <c r="D9" s="23" t="n">
        <v>175.42</v>
      </c>
      <c r="E9" s="23" t="n">
        <v>184.11</v>
      </c>
      <c r="F9" s="23" t="n">
        <v>169.1</v>
      </c>
      <c r="G9" s="23" t="n">
        <v>181.27</v>
      </c>
      <c r="H9" s="23" t="n">
        <v>202.79</v>
      </c>
      <c r="I9" s="23" t="n">
        <v>243.2</v>
      </c>
      <c r="J9" s="23" t="n">
        <v>246.92</v>
      </c>
      <c r="K9" s="23" t="n">
        <v>276.64</v>
      </c>
      <c r="L9" s="23" t="n">
        <v>247.89</v>
      </c>
      <c r="M9" s="23" t="n">
        <v>256.21</v>
      </c>
    </row>
    <row r="10" customFormat="false" ht="15" hidden="false" customHeight="false" outlineLevel="0" collapsed="false">
      <c r="A10" s="5" t="s">
        <v>22</v>
      </c>
      <c r="B10" s="23" t="n">
        <v>25.41</v>
      </c>
      <c r="C10" s="23" t="n">
        <v>26.75</v>
      </c>
      <c r="D10" s="23" t="n">
        <v>24.5</v>
      </c>
      <c r="E10" s="23" t="n">
        <v>21.23</v>
      </c>
      <c r="F10" s="23" t="n">
        <v>23.69</v>
      </c>
      <c r="G10" s="23" t="n">
        <v>27.72</v>
      </c>
      <c r="H10" s="23" t="n">
        <v>31.01</v>
      </c>
      <c r="I10" s="23" t="n">
        <v>34.79</v>
      </c>
      <c r="J10" s="23" t="n">
        <v>35.98</v>
      </c>
      <c r="K10" s="23" t="n">
        <v>36.69</v>
      </c>
      <c r="L10" s="23" t="n">
        <v>43.08</v>
      </c>
      <c r="M10" s="23" t="n">
        <v>41.24</v>
      </c>
    </row>
    <row r="11" customFormat="false" ht="15" hidden="false" customHeight="false" outlineLevel="0" collapsed="false">
      <c r="A11" s="5" t="s">
        <v>23</v>
      </c>
      <c r="B11" s="23" t="n">
        <v>3336.03</v>
      </c>
      <c r="C11" s="23" t="n">
        <v>3694.37</v>
      </c>
      <c r="D11" s="23" t="n">
        <v>3984.09</v>
      </c>
      <c r="E11" s="23" t="n">
        <v>4055.9</v>
      </c>
      <c r="F11" s="23" t="n">
        <v>3732.25</v>
      </c>
      <c r="G11" s="23" t="n">
        <v>4620.54</v>
      </c>
      <c r="H11" s="23" t="n">
        <v>4959.61</v>
      </c>
      <c r="I11" s="23" t="n">
        <v>3735</v>
      </c>
      <c r="J11" s="23" t="n">
        <v>3922.84</v>
      </c>
      <c r="K11" s="23" t="n">
        <v>3846.8</v>
      </c>
      <c r="L11" s="23" t="n">
        <v>3684.31</v>
      </c>
      <c r="M11" s="23" t="n">
        <v>3521.73</v>
      </c>
    </row>
    <row r="12" customFormat="false" ht="28" hidden="false" customHeight="false" outlineLevel="0" collapsed="false">
      <c r="A12" s="5" t="s">
        <v>24</v>
      </c>
      <c r="B12" s="23" t="n">
        <v>2323.48</v>
      </c>
      <c r="C12" s="23" t="n">
        <v>2691.09</v>
      </c>
      <c r="D12" s="23" t="n">
        <v>3158.29</v>
      </c>
      <c r="E12" s="23" t="n">
        <v>3293.85</v>
      </c>
      <c r="F12" s="23" t="n">
        <v>3145.84</v>
      </c>
      <c r="G12" s="23" t="n">
        <v>3344.63</v>
      </c>
      <c r="H12" s="23" t="n">
        <v>3218.48</v>
      </c>
      <c r="I12" s="23" t="n">
        <v>4420.47</v>
      </c>
      <c r="J12" s="23" t="n">
        <v>4728.3</v>
      </c>
      <c r="K12" s="23" t="n">
        <v>4896.18</v>
      </c>
      <c r="L12" s="23" t="n">
        <v>4819.93</v>
      </c>
      <c r="M12" s="23" t="n">
        <v>4748.25</v>
      </c>
    </row>
    <row r="13" customFormat="false" ht="28" hidden="false" customHeight="false" outlineLevel="0" collapsed="false">
      <c r="A13" s="5" t="s">
        <v>25</v>
      </c>
      <c r="B13" s="23" t="n">
        <v>1714.1</v>
      </c>
      <c r="C13" s="23" t="n">
        <v>1941.48</v>
      </c>
      <c r="D13" s="23" t="n">
        <v>2173.05</v>
      </c>
      <c r="E13" s="23" t="n">
        <v>2130.66</v>
      </c>
      <c r="F13" s="23" t="n">
        <v>1956.82</v>
      </c>
      <c r="G13" s="23" t="n">
        <v>2311.64</v>
      </c>
      <c r="H13" s="23" t="n">
        <v>2390.99</v>
      </c>
      <c r="I13" s="23" t="n">
        <v>2970.48</v>
      </c>
      <c r="J13" s="23" t="n">
        <v>3129.2</v>
      </c>
      <c r="K13" s="23" t="n">
        <v>3406.97</v>
      </c>
      <c r="L13" s="23" t="n">
        <v>3441.51</v>
      </c>
      <c r="M13" s="23" t="n">
        <v>3382.59</v>
      </c>
    </row>
    <row r="14" customFormat="false" ht="28" hidden="false" customHeight="false" outlineLevel="0" collapsed="false">
      <c r="A14" s="5" t="s">
        <v>26</v>
      </c>
      <c r="B14" s="23" t="n">
        <v>383.48</v>
      </c>
      <c r="C14" s="23" t="n">
        <v>479.32</v>
      </c>
      <c r="D14" s="23" t="n">
        <v>568.3</v>
      </c>
      <c r="E14" s="23" t="n">
        <v>596.56</v>
      </c>
      <c r="F14" s="23" t="n">
        <v>591.38</v>
      </c>
      <c r="G14" s="23" t="n">
        <v>648.18</v>
      </c>
      <c r="H14" s="23" t="n">
        <v>708.43</v>
      </c>
      <c r="I14" s="23" t="n">
        <v>708.63</v>
      </c>
      <c r="J14" s="23" t="n">
        <v>789.66</v>
      </c>
      <c r="K14" s="23" t="n">
        <v>773.2</v>
      </c>
      <c r="L14" s="23" t="n">
        <v>791.98</v>
      </c>
      <c r="M14" s="23" t="n">
        <v>892.23</v>
      </c>
    </row>
    <row r="15" customFormat="false" ht="15" hidden="false" customHeight="false" outlineLevel="0" collapsed="false">
      <c r="A15" s="5" t="s">
        <v>27</v>
      </c>
      <c r="B15" s="23" t="n">
        <v>731.28</v>
      </c>
      <c r="C15" s="23" t="n">
        <v>870.22</v>
      </c>
      <c r="D15" s="23" t="n">
        <v>1032.38</v>
      </c>
      <c r="E15" s="23" t="n">
        <v>1109.88</v>
      </c>
      <c r="F15" s="23" t="n">
        <v>992.92</v>
      </c>
      <c r="G15" s="23" t="n">
        <v>1203.19</v>
      </c>
      <c r="H15" s="23" t="n">
        <v>1246.91</v>
      </c>
      <c r="I15" s="23" t="n">
        <v>1316.76</v>
      </c>
      <c r="J15" s="23" t="n">
        <v>1452.47</v>
      </c>
      <c r="K15" s="23" t="n">
        <v>1562.86</v>
      </c>
      <c r="L15" s="23" t="n">
        <v>1618.26</v>
      </c>
      <c r="M15" s="23" t="n">
        <v>1786.33</v>
      </c>
    </row>
    <row r="16" customFormat="false" ht="15" hidden="false" customHeight="false" outlineLevel="0" collapsed="false">
      <c r="A16" s="5" t="s">
        <v>28</v>
      </c>
      <c r="B16" s="23" t="n">
        <v>310.51</v>
      </c>
      <c r="C16" s="23" t="n">
        <v>446.87</v>
      </c>
      <c r="D16" s="23" t="n">
        <v>521.66</v>
      </c>
      <c r="E16" s="23" t="n">
        <v>536.24</v>
      </c>
      <c r="F16" s="23" t="n">
        <v>450.82</v>
      </c>
      <c r="G16" s="23" t="n">
        <v>666</v>
      </c>
      <c r="H16" s="23" t="n">
        <v>613.03</v>
      </c>
      <c r="I16" s="23" t="n">
        <v>589.17</v>
      </c>
      <c r="J16" s="23" t="n">
        <v>570.08</v>
      </c>
      <c r="K16" s="23" t="n">
        <v>591.72</v>
      </c>
      <c r="L16" s="23" t="n">
        <v>559.34</v>
      </c>
      <c r="M16" s="23" t="n">
        <v>569.82</v>
      </c>
    </row>
    <row r="17" customFormat="false" ht="28" hidden="false" customHeight="false" outlineLevel="0" collapsed="false">
      <c r="A17" s="5" t="s">
        <v>29</v>
      </c>
      <c r="B17" s="23" t="n">
        <v>156.85</v>
      </c>
      <c r="C17" s="23" t="n">
        <v>172.69</v>
      </c>
      <c r="D17" s="23" t="n">
        <v>221.96</v>
      </c>
      <c r="E17" s="23" t="n">
        <v>261.6</v>
      </c>
      <c r="F17" s="23" t="n">
        <v>258.63</v>
      </c>
      <c r="G17" s="23" t="n">
        <v>293.26</v>
      </c>
      <c r="H17" s="23" t="n">
        <v>300.5</v>
      </c>
      <c r="I17" s="23" t="n">
        <v>331.01</v>
      </c>
      <c r="J17" s="23" t="n">
        <v>394.7</v>
      </c>
      <c r="K17" s="23" t="n">
        <v>438.56</v>
      </c>
      <c r="L17" s="23" t="n">
        <v>450.38</v>
      </c>
      <c r="M17" s="23" t="n">
        <v>481.31</v>
      </c>
    </row>
    <row r="18" customFormat="false" ht="28" hidden="false" customHeight="false" outlineLevel="0" collapsed="false">
      <c r="A18" s="5" t="s">
        <v>30</v>
      </c>
      <c r="B18" s="23" t="n">
        <v>940.03</v>
      </c>
      <c r="C18" s="23" t="n">
        <v>1078.49</v>
      </c>
      <c r="D18" s="23" t="n">
        <v>1252.07</v>
      </c>
      <c r="E18" s="23" t="n">
        <v>1377.9</v>
      </c>
      <c r="F18" s="23" t="n">
        <v>1267.35</v>
      </c>
      <c r="G18" s="23" t="n">
        <v>1358.2</v>
      </c>
      <c r="H18" s="23" t="n">
        <v>1410.38</v>
      </c>
      <c r="I18" s="23" t="n">
        <v>3337.95</v>
      </c>
      <c r="J18" s="23" t="n">
        <v>3914.86</v>
      </c>
      <c r="K18" s="23" t="n">
        <v>4811.44</v>
      </c>
      <c r="L18" s="23" t="n">
        <v>4447.92</v>
      </c>
      <c r="M18" s="23" t="n">
        <v>4397.74</v>
      </c>
    </row>
    <row r="19" customFormat="false" ht="28" hidden="false" customHeight="false" outlineLevel="0" collapsed="false">
      <c r="A19" s="5" t="s">
        <v>31</v>
      </c>
      <c r="B19" s="23" t="n">
        <v>329.39</v>
      </c>
      <c r="C19" s="23" t="n">
        <v>283.68</v>
      </c>
      <c r="D19" s="23" t="n">
        <v>354.12</v>
      </c>
      <c r="E19" s="23" t="n">
        <v>372.01</v>
      </c>
      <c r="F19" s="23" t="n">
        <v>351.85</v>
      </c>
      <c r="G19" s="23" t="n">
        <v>381.98</v>
      </c>
      <c r="H19" s="23" t="n">
        <v>359.88</v>
      </c>
      <c r="I19" s="23" t="n">
        <v>380.09</v>
      </c>
      <c r="J19" s="23" t="n">
        <v>553.42</v>
      </c>
      <c r="K19" s="23" t="n">
        <v>553.57</v>
      </c>
      <c r="L19" s="23" t="n">
        <v>498.76</v>
      </c>
      <c r="M19" s="23" t="n">
        <v>610.21</v>
      </c>
    </row>
    <row r="20" customFormat="false" ht="28" hidden="false" customHeight="false" outlineLevel="0" collapsed="false">
      <c r="A20" s="5" t="s">
        <v>32</v>
      </c>
      <c r="B20" s="23" t="n">
        <v>1557.83</v>
      </c>
      <c r="C20" s="23" t="n">
        <v>1895.35</v>
      </c>
      <c r="D20" s="23" t="n">
        <v>2442.67</v>
      </c>
      <c r="E20" s="23" t="n">
        <v>2843.88</v>
      </c>
      <c r="F20" s="23" t="n">
        <v>2264.65</v>
      </c>
      <c r="G20" s="23" t="n">
        <v>3103.33</v>
      </c>
      <c r="H20" s="23" t="n">
        <v>3603.35</v>
      </c>
      <c r="I20" s="23" t="n">
        <v>3693.54</v>
      </c>
      <c r="J20" s="23" t="n">
        <v>3984.6</v>
      </c>
      <c r="K20" s="23" t="n">
        <v>4385.95</v>
      </c>
      <c r="L20" s="23" t="n">
        <v>4185.78</v>
      </c>
      <c r="M20" s="23" t="n">
        <v>4333.64</v>
      </c>
    </row>
    <row r="21" customFormat="false" ht="15" hidden="false" customHeight="false" outlineLevel="0" collapsed="false">
      <c r="A21" s="5" t="s">
        <v>33</v>
      </c>
      <c r="B21" s="23" t="n">
        <v>439.28</v>
      </c>
      <c r="C21" s="23" t="n">
        <v>538.69</v>
      </c>
      <c r="D21" s="23" t="n">
        <v>639.43</v>
      </c>
      <c r="E21" s="23" t="n">
        <v>746.74</v>
      </c>
      <c r="F21" s="23" t="n">
        <v>747.17</v>
      </c>
      <c r="G21" s="23" t="n">
        <v>948.58</v>
      </c>
      <c r="H21" s="23" t="n">
        <v>1030.48</v>
      </c>
      <c r="I21" s="23" t="n">
        <v>1164.92</v>
      </c>
      <c r="J21" s="23" t="n">
        <v>1184.17</v>
      </c>
      <c r="K21" s="23" t="n">
        <v>1312.32</v>
      </c>
      <c r="L21" s="23" t="n">
        <v>1341.97</v>
      </c>
      <c r="M21" s="23" t="n">
        <v>1460.42</v>
      </c>
    </row>
    <row r="22" customFormat="false" ht="15" hidden="false" customHeight="false" outlineLevel="0" collapsed="false">
      <c r="A22" s="5" t="s">
        <v>34</v>
      </c>
      <c r="B22" s="23" t="n">
        <v>161.04</v>
      </c>
      <c r="C22" s="23" t="n">
        <v>216.76</v>
      </c>
      <c r="D22" s="23" t="n">
        <v>345.56</v>
      </c>
      <c r="E22" s="23" t="n">
        <v>330.43</v>
      </c>
      <c r="F22" s="23" t="n">
        <v>250.32</v>
      </c>
      <c r="G22" s="23" t="n">
        <v>331.04</v>
      </c>
      <c r="H22" s="23" t="n">
        <v>437.74</v>
      </c>
      <c r="I22" s="23" t="n">
        <v>474.17</v>
      </c>
      <c r="J22" s="23" t="n">
        <v>479.24</v>
      </c>
      <c r="K22" s="23" t="n">
        <v>506.72</v>
      </c>
      <c r="L22" s="23" t="n">
        <v>479.01</v>
      </c>
      <c r="M22" s="23" t="n">
        <v>559.96</v>
      </c>
    </row>
    <row r="23" customFormat="false" ht="15" hidden="false" customHeight="false" outlineLevel="0" collapsed="false">
      <c r="A23" s="5" t="s">
        <v>35</v>
      </c>
      <c r="B23" s="23" t="n">
        <v>1844.85</v>
      </c>
      <c r="C23" s="23" t="n">
        <v>2212.73</v>
      </c>
      <c r="D23" s="23" t="n">
        <v>2644.95</v>
      </c>
      <c r="E23" s="23" t="n">
        <v>2939.61</v>
      </c>
      <c r="F23" s="23" t="n">
        <v>2609.78</v>
      </c>
      <c r="G23" s="23" t="n">
        <v>3194.06</v>
      </c>
      <c r="H23" s="23" t="n">
        <v>3453.46</v>
      </c>
      <c r="I23" s="23" t="n">
        <v>3496</v>
      </c>
      <c r="J23" s="23" t="n">
        <v>5499.56</v>
      </c>
      <c r="K23" s="23" t="n">
        <v>3859.07</v>
      </c>
      <c r="L23" s="23" t="n">
        <v>3647.12</v>
      </c>
      <c r="M23" s="23" t="n">
        <v>3743.29</v>
      </c>
    </row>
    <row r="24" customFormat="false" ht="28" hidden="false" customHeight="false" outlineLevel="0" collapsed="false">
      <c r="A24" s="5" t="s">
        <v>36</v>
      </c>
      <c r="B24" s="23" t="n">
        <v>929.56</v>
      </c>
      <c r="C24" s="23" t="n">
        <v>1129.49</v>
      </c>
      <c r="D24" s="23" t="n">
        <v>1341.02</v>
      </c>
      <c r="E24" s="23" t="n">
        <v>1442.7</v>
      </c>
      <c r="F24" s="23" t="n">
        <v>1251.34</v>
      </c>
      <c r="G24" s="23" t="n">
        <v>1536.57</v>
      </c>
      <c r="H24" s="23" t="n">
        <v>1637.49</v>
      </c>
      <c r="I24" s="23" t="n">
        <v>1780.21</v>
      </c>
      <c r="J24" s="23" t="n">
        <v>2308.04</v>
      </c>
      <c r="K24" s="23" t="n">
        <v>1912.73</v>
      </c>
      <c r="L24" s="23" t="n">
        <v>1821.54</v>
      </c>
      <c r="M24" s="23" t="n">
        <v>1776.09</v>
      </c>
    </row>
    <row r="25" customFormat="false" ht="28" hidden="false" customHeight="false" outlineLevel="0" collapsed="false">
      <c r="A25" s="5" t="s">
        <v>37</v>
      </c>
      <c r="B25" s="23" t="n">
        <v>1158.23</v>
      </c>
      <c r="C25" s="23" t="n">
        <v>1788.93</v>
      </c>
      <c r="D25" s="23" t="n">
        <v>2486.36</v>
      </c>
      <c r="E25" s="23" t="n">
        <v>3004.37</v>
      </c>
      <c r="F25" s="23" t="n">
        <v>979.37</v>
      </c>
      <c r="G25" s="23" t="n">
        <v>1706.55</v>
      </c>
      <c r="H25" s="23" t="n">
        <v>2148.61</v>
      </c>
      <c r="I25" s="23" t="n">
        <v>2397.82</v>
      </c>
      <c r="J25" s="23" t="n">
        <v>1226.85</v>
      </c>
      <c r="K25" s="23" t="n">
        <v>2941.81</v>
      </c>
      <c r="L25" s="23" t="n">
        <v>2410.81</v>
      </c>
      <c r="M25" s="23" t="n">
        <v>2320.08</v>
      </c>
    </row>
    <row r="26" customFormat="false" ht="28" hidden="false" customHeight="false" outlineLevel="0" collapsed="false">
      <c r="A26" s="5" t="s">
        <v>38</v>
      </c>
      <c r="B26" s="23" t="n">
        <v>699.38</v>
      </c>
      <c r="C26" s="23" t="n">
        <v>1135.38</v>
      </c>
      <c r="D26" s="23" t="n">
        <v>1160</v>
      </c>
      <c r="E26" s="23" t="n">
        <v>1155.09</v>
      </c>
      <c r="F26" s="23" t="n">
        <v>741.27</v>
      </c>
      <c r="G26" s="23" t="n">
        <v>1065.76</v>
      </c>
      <c r="H26" s="23" t="n">
        <v>1382.02</v>
      </c>
      <c r="I26" s="23" t="n">
        <v>1129.96</v>
      </c>
      <c r="J26" s="23" t="n">
        <v>3589.29</v>
      </c>
      <c r="K26" s="23" t="n">
        <v>1254.67</v>
      </c>
      <c r="L26" s="23" t="n">
        <v>1095.7</v>
      </c>
      <c r="M26" s="23" t="n">
        <v>1124.06</v>
      </c>
    </row>
    <row r="27" customFormat="false" ht="15" hidden="false" customHeight="false" outlineLevel="0" collapsed="false">
      <c r="A27" s="5" t="s">
        <v>39</v>
      </c>
      <c r="B27" s="23" t="n">
        <v>1746.86</v>
      </c>
      <c r="C27" s="23" t="n">
        <v>2164.49</v>
      </c>
      <c r="D27" s="23" t="n">
        <v>2781.69</v>
      </c>
      <c r="E27" s="23" t="n">
        <v>3092.37</v>
      </c>
      <c r="F27" s="23" t="n">
        <v>2133.39</v>
      </c>
      <c r="G27" s="23" t="n">
        <v>2758.49</v>
      </c>
      <c r="H27" s="23" t="n">
        <v>3016.62</v>
      </c>
      <c r="I27" s="23" t="n">
        <v>3299.91</v>
      </c>
      <c r="J27" s="23" t="n">
        <v>4969.76</v>
      </c>
      <c r="K27" s="23" t="n">
        <v>3836.83</v>
      </c>
      <c r="L27" s="23" t="n">
        <v>3691.84</v>
      </c>
      <c r="M27" s="23" t="n">
        <v>3630.42</v>
      </c>
    </row>
    <row r="28" customFormat="false" ht="28" hidden="false" customHeight="false" outlineLevel="0" collapsed="false">
      <c r="A28" s="5" t="s">
        <v>40</v>
      </c>
      <c r="B28" s="23" t="n">
        <v>1717.85</v>
      </c>
      <c r="C28" s="23" t="n">
        <v>2165.19</v>
      </c>
      <c r="D28" s="23" t="n">
        <v>2833.93</v>
      </c>
      <c r="E28" s="23" t="n">
        <v>3450.11</v>
      </c>
      <c r="F28" s="23" t="n">
        <v>2736.25</v>
      </c>
      <c r="G28" s="23" t="n">
        <v>3286.23</v>
      </c>
      <c r="H28" s="23" t="n">
        <v>3832.8</v>
      </c>
      <c r="I28" s="23" t="n">
        <v>4782</v>
      </c>
      <c r="J28" s="23" t="n">
        <v>2994.31</v>
      </c>
      <c r="K28" s="23" t="n">
        <v>5173.75</v>
      </c>
      <c r="L28" s="23" t="n">
        <v>4908.56</v>
      </c>
      <c r="M28" s="23" t="n">
        <v>4930.98</v>
      </c>
    </row>
    <row r="29" customFormat="false" ht="28" hidden="false" customHeight="false" outlineLevel="0" collapsed="false">
      <c r="A29" s="5" t="s">
        <v>41</v>
      </c>
      <c r="B29" s="23" t="n">
        <v>750.85</v>
      </c>
      <c r="C29" s="23" t="n">
        <v>1108.32</v>
      </c>
      <c r="D29" s="23" t="n">
        <v>1417.32</v>
      </c>
      <c r="E29" s="23" t="n">
        <v>1891.33</v>
      </c>
      <c r="F29" s="23" t="n">
        <v>1534.1</v>
      </c>
      <c r="G29" s="23" t="n">
        <v>1994.82</v>
      </c>
      <c r="H29" s="23" t="n">
        <v>2321.23</v>
      </c>
      <c r="I29" s="23" t="n">
        <v>2826.75</v>
      </c>
      <c r="J29" s="23" t="n">
        <v>2753.19</v>
      </c>
      <c r="K29" s="23" t="n">
        <v>3228.73</v>
      </c>
      <c r="L29" s="23" t="n">
        <v>2930.95</v>
      </c>
      <c r="M29" s="23" t="n">
        <v>3024.39</v>
      </c>
    </row>
    <row r="30" customFormat="false" ht="28" hidden="false" customHeight="false" outlineLevel="0" collapsed="false">
      <c r="A30" s="5" t="s">
        <v>42</v>
      </c>
      <c r="B30" s="23" t="n">
        <v>1865.82</v>
      </c>
      <c r="C30" s="23" t="n">
        <v>2708.27</v>
      </c>
      <c r="D30" s="23" t="n">
        <v>3778.53</v>
      </c>
      <c r="E30" s="23" t="n">
        <v>5088.7</v>
      </c>
      <c r="F30" s="23" t="n">
        <v>4771.85</v>
      </c>
      <c r="G30" s="23" t="n">
        <v>5938.81</v>
      </c>
      <c r="H30" s="23" t="n">
        <v>6813.78</v>
      </c>
      <c r="I30" s="23" t="n">
        <v>6377.24</v>
      </c>
      <c r="J30" s="23" t="n">
        <v>12819.69</v>
      </c>
      <c r="K30" s="23" t="n">
        <v>6532.57</v>
      </c>
      <c r="L30" s="23" t="n">
        <v>6561.33</v>
      </c>
      <c r="M30" s="23" t="n">
        <v>6597.03</v>
      </c>
    </row>
    <row r="31" customFormat="false" ht="28" hidden="false" customHeight="false" outlineLevel="0" collapsed="false">
      <c r="A31" s="5" t="s">
        <v>43</v>
      </c>
      <c r="B31" s="23" t="n">
        <v>3728.01</v>
      </c>
      <c r="C31" s="23" t="n">
        <v>4616.21</v>
      </c>
      <c r="D31" s="23" t="n">
        <v>5892.37</v>
      </c>
      <c r="E31" s="23" t="n">
        <v>6855.66</v>
      </c>
      <c r="F31" s="23" t="n">
        <v>6070.31</v>
      </c>
      <c r="G31" s="23" t="n">
        <v>7982.66</v>
      </c>
      <c r="H31" s="23" t="n">
        <v>9477.8</v>
      </c>
      <c r="I31" s="23" t="n">
        <v>9125.03</v>
      </c>
      <c r="J31" s="23" t="n">
        <v>44915.73</v>
      </c>
      <c r="K31" s="23" t="n">
        <v>9883.03</v>
      </c>
      <c r="L31" s="23" t="n">
        <v>9915.79</v>
      </c>
      <c r="M31" s="23" t="n">
        <v>10092.24</v>
      </c>
    </row>
    <row r="32" customFormat="false" ht="42" hidden="false" customHeight="false" outlineLevel="0" collapsed="false">
      <c r="A32" s="5" t="s">
        <v>44</v>
      </c>
      <c r="B32" s="23" t="n">
        <v>16164.2</v>
      </c>
      <c r="C32" s="23" t="n">
        <v>21606.52</v>
      </c>
      <c r="D32" s="23" t="n">
        <v>26260.18</v>
      </c>
      <c r="E32" s="23" t="n">
        <v>29179.46</v>
      </c>
      <c r="F32" s="23" t="n">
        <v>27224</v>
      </c>
      <c r="G32" s="23" t="n">
        <v>34250.31</v>
      </c>
      <c r="H32" s="23" t="n">
        <v>37469.14</v>
      </c>
      <c r="I32" s="23" t="n">
        <v>42454.71</v>
      </c>
      <c r="J32" s="23" t="n">
        <v>1156.12</v>
      </c>
      <c r="K32" s="23" t="n">
        <v>46165.14</v>
      </c>
      <c r="L32" s="23" t="n">
        <v>45899.68</v>
      </c>
      <c r="M32" s="23" t="n">
        <v>47081.32</v>
      </c>
    </row>
    <row r="33" customFormat="false" ht="28" hidden="false" customHeight="false" outlineLevel="0" collapsed="false">
      <c r="A33" s="5" t="s">
        <v>45</v>
      </c>
      <c r="B33" s="23" t="n">
        <v>1476.62</v>
      </c>
      <c r="C33" s="23" t="n">
        <v>1767.69</v>
      </c>
      <c r="D33" s="23" t="n">
        <v>1996.98</v>
      </c>
      <c r="E33" s="23" t="n">
        <v>2082.09</v>
      </c>
      <c r="F33" s="23" t="n">
        <v>1699.82</v>
      </c>
      <c r="G33" s="23" t="n">
        <v>2047.8</v>
      </c>
      <c r="H33" s="23" t="n">
        <v>2188.42</v>
      </c>
      <c r="I33" s="23" t="n">
        <v>1045.52</v>
      </c>
      <c r="J33" s="23" t="n">
        <v>482.64</v>
      </c>
      <c r="K33" s="23" t="n">
        <v>1240.52</v>
      </c>
      <c r="L33" s="23" t="n">
        <v>1338.95</v>
      </c>
      <c r="M33" s="23" t="n">
        <v>1358.2</v>
      </c>
    </row>
    <row r="34" customFormat="false" ht="28" hidden="false" customHeight="false" outlineLevel="0" collapsed="false">
      <c r="A34" s="5" t="s">
        <v>46</v>
      </c>
      <c r="B34" s="23" t="n">
        <v>973.57</v>
      </c>
      <c r="C34" s="23" t="n">
        <v>1134.56</v>
      </c>
      <c r="D34" s="23" t="n">
        <v>1365.34</v>
      </c>
      <c r="E34" s="23" t="n">
        <v>1546.35</v>
      </c>
      <c r="F34" s="23" t="n">
        <v>1376.44</v>
      </c>
      <c r="G34" s="23" t="n">
        <v>1619.98</v>
      </c>
      <c r="H34" s="23" t="n">
        <v>1884.6</v>
      </c>
      <c r="I34" s="23" t="n">
        <v>457.36</v>
      </c>
      <c r="J34" s="23" t="n">
        <v>5.09</v>
      </c>
      <c r="K34" s="23" t="n">
        <v>519.15</v>
      </c>
      <c r="L34" s="23" t="n">
        <v>524.94</v>
      </c>
      <c r="M34" s="23" t="n">
        <v>464.93</v>
      </c>
    </row>
    <row r="35" customFormat="false" ht="28" hidden="false" customHeight="false" outlineLevel="0" collapsed="false">
      <c r="A35" s="5" t="s">
        <v>47</v>
      </c>
      <c r="B35" s="23" t="n">
        <v>116.72</v>
      </c>
      <c r="C35" s="23" t="n">
        <v>96.79</v>
      </c>
      <c r="D35" s="23" t="n">
        <v>68.1</v>
      </c>
      <c r="E35" s="23" t="n">
        <v>55.81</v>
      </c>
      <c r="F35" s="23" t="n">
        <v>95.89</v>
      </c>
      <c r="G35" s="23" t="n">
        <v>67.44</v>
      </c>
      <c r="H35" s="23" t="n">
        <v>69.17</v>
      </c>
      <c r="I35" s="23" t="n">
        <v>58.6</v>
      </c>
      <c r="J35" s="23" t="n">
        <v>135.32</v>
      </c>
      <c r="K35" s="23" t="n">
        <v>69.14</v>
      </c>
      <c r="L35" s="23" t="n">
        <v>42.23</v>
      </c>
      <c r="M35" s="23" t="n">
        <v>82.14</v>
      </c>
    </row>
    <row r="36" customFormat="false" ht="15" hidden="false" customHeight="false" outlineLevel="0" collapsed="false">
      <c r="A36" s="5" t="s">
        <v>48</v>
      </c>
      <c r="B36" s="23" t="n">
        <v>5.3</v>
      </c>
      <c r="C36" s="23" t="n">
        <v>7.68</v>
      </c>
      <c r="D36" s="23" t="n">
        <v>21.64</v>
      </c>
      <c r="E36" s="23" t="n">
        <v>17.61</v>
      </c>
      <c r="F36" s="23" t="n">
        <v>24.98</v>
      </c>
      <c r="G36" s="23" t="n">
        <v>15.36</v>
      </c>
      <c r="H36" s="23" t="n">
        <v>59.76</v>
      </c>
      <c r="I36" s="23" t="n">
        <v>26.4</v>
      </c>
      <c r="J36" s="23" t="n">
        <v>28.08</v>
      </c>
      <c r="K36" s="23" t="n">
        <v>26.33</v>
      </c>
      <c r="L36" s="23" t="n">
        <v>21.51</v>
      </c>
      <c r="M36" s="23" t="n">
        <v>49.95</v>
      </c>
    </row>
    <row r="37" customFormat="false" ht="15" hidden="false" customHeight="false" outlineLevel="0" collapsed="false">
      <c r="A37" s="5" t="s">
        <v>49</v>
      </c>
      <c r="B37" s="23" t="n">
        <v>1.96</v>
      </c>
      <c r="C37" s="23" t="n">
        <v>27.59</v>
      </c>
      <c r="D37" s="23" t="n">
        <v>25.5</v>
      </c>
      <c r="E37" s="23" t="n">
        <v>27.36</v>
      </c>
      <c r="F37" s="23" t="n">
        <v>29.03</v>
      </c>
      <c r="G37" s="23" t="n">
        <v>30.35</v>
      </c>
      <c r="H37" s="23" t="n">
        <v>30.91</v>
      </c>
      <c r="I37" s="23" t="n">
        <v>32.6</v>
      </c>
      <c r="J37" s="23" t="n">
        <v>33.91</v>
      </c>
      <c r="K37" s="23" t="n">
        <v>33.51</v>
      </c>
      <c r="L37" s="23" t="n">
        <v>36.74</v>
      </c>
      <c r="M37" s="23" t="n">
        <v>41.8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N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37"/>
    </sheetView>
  </sheetViews>
  <sheetFormatPr defaultColWidth="8.66015625" defaultRowHeight="15" zeroHeight="false" outlineLevelRow="0" outlineLevelCol="0"/>
  <cols>
    <col collapsed="false" customWidth="true" hidden="false" outlineLevel="0" max="1" min="1" style="23" width="24.75"/>
    <col collapsed="false" customWidth="true" hidden="false" outlineLevel="0" max="3" min="3" style="0" width="12.62"/>
    <col collapsed="false" customWidth="true" hidden="false" outlineLevel="0" max="14" min="4" style="23" width="12.62"/>
  </cols>
  <sheetData>
    <row r="1" customFormat="false" ht="15" hidden="false" customHeight="false" outlineLevel="0" collapsed="false">
      <c r="A1" s="2" t="s">
        <v>0</v>
      </c>
      <c r="B1" s="3" t="s">
        <v>1</v>
      </c>
      <c r="C1" s="23" t="s">
        <v>187</v>
      </c>
      <c r="D1" s="23" t="s">
        <v>188</v>
      </c>
      <c r="E1" s="23" t="s">
        <v>189</v>
      </c>
      <c r="F1" s="23" t="s">
        <v>190</v>
      </c>
      <c r="G1" s="23" t="s">
        <v>191</v>
      </c>
      <c r="H1" s="23" t="s">
        <v>192</v>
      </c>
      <c r="I1" s="23" t="s">
        <v>193</v>
      </c>
      <c r="J1" s="23" t="s">
        <v>194</v>
      </c>
      <c r="K1" s="23" t="s">
        <v>195</v>
      </c>
      <c r="L1" s="23" t="s">
        <v>196</v>
      </c>
      <c r="M1" s="23" t="s">
        <v>197</v>
      </c>
      <c r="N1" s="23" t="s">
        <v>198</v>
      </c>
    </row>
    <row r="2" customFormat="false" ht="28" hidden="false" customHeight="false" outlineLevel="0" collapsed="false">
      <c r="A2" s="5" t="s">
        <v>14</v>
      </c>
      <c r="B2" s="6" t="n">
        <v>1</v>
      </c>
      <c r="C2" s="6" t="n">
        <f aca="false">'Export delivery value'!B2/'Main business income'!B2</f>
        <v>0.0371301237219765</v>
      </c>
      <c r="D2" s="6" t="n">
        <f aca="false">'Export delivery value'!C2/'Main business income'!C2</f>
        <v>0.0284768433820524</v>
      </c>
      <c r="E2" s="6" t="n">
        <f aca="false">'Export delivery value'!D2/'Main business income'!D2</f>
        <v>0.0168287974248104</v>
      </c>
      <c r="F2" s="6" t="n">
        <f aca="false">'Export delivery value'!E2/'Main business income'!E2</f>
        <v>0.0105118134657512</v>
      </c>
      <c r="G2" s="6" t="n">
        <f aca="false">'Export delivery value'!F2/'Main business income'!F2</f>
        <v>0.00408862170985631</v>
      </c>
      <c r="H2" s="6" t="n">
        <f aca="false">'Export delivery value'!G2/'Main business income'!G2</f>
        <v>0.00545159827002502</v>
      </c>
      <c r="I2" s="6" t="n">
        <f aca="false">'Export delivery value'!H2/'Main business income'!H2</f>
        <v>0.00183107330118768</v>
      </c>
      <c r="J2" s="6" t="n">
        <f aca="false">'Export delivery value'!I2/'Main business income'!I2</f>
        <v>0.00170895841935884</v>
      </c>
      <c r="K2" s="6" t="n">
        <f aca="false">'Export delivery value'!J2/'Main business income'!J2</f>
        <v>0.00341609638150537</v>
      </c>
      <c r="L2" s="6" t="n">
        <f aca="false">'Export delivery value'!K2/'Main business income'!K2</f>
        <v>0.00184849467234484</v>
      </c>
      <c r="M2" s="6" t="n">
        <f aca="false">'Export delivery value'!L2/'Main business income'!L2</f>
        <v>0.000742943613272187</v>
      </c>
      <c r="N2" s="6" t="n">
        <f aca="false">'Export delivery value'!M2/'Main business income'!M2</f>
        <v>0.000901985442832754</v>
      </c>
    </row>
    <row r="3" customFormat="false" ht="28" hidden="false" customHeight="false" outlineLevel="0" collapsed="false">
      <c r="A3" s="5" t="s">
        <v>15</v>
      </c>
      <c r="B3" s="6" t="n">
        <v>2</v>
      </c>
      <c r="C3" s="6" t="n">
        <f aca="false">'Export delivery value'!B3/'Main business income'!B3</f>
        <v>0.0333429791163379</v>
      </c>
      <c r="D3" s="6" t="n">
        <f aca="false">'Export delivery value'!C3/'Main business income'!C3</f>
        <v>0.0285748392007465</v>
      </c>
      <c r="E3" s="6" t="n">
        <f aca="false">'Export delivery value'!D3/'Main business income'!D3</f>
        <v>0.0192841356032736</v>
      </c>
      <c r="F3" s="6" t="n">
        <f aca="false">'Export delivery value'!E3/'Main business income'!E3</f>
        <v>0.0217850948659048</v>
      </c>
      <c r="G3" s="6" t="n">
        <f aca="false">'Export delivery value'!F3/'Main business income'!F3</f>
        <v>0.0153191790659802</v>
      </c>
      <c r="H3" s="6" t="n">
        <f aca="false">'Export delivery value'!G3/'Main business income'!G3</f>
        <v>0.0085066385121294</v>
      </c>
      <c r="I3" s="6" t="n">
        <f aca="false">'Export delivery value'!H3/'Main business income'!H3</f>
        <v>0.0056224606551956</v>
      </c>
      <c r="J3" s="6" t="n">
        <f aca="false">'Export delivery value'!I3/'Main business income'!I3</f>
        <v>0.00291892086509785</v>
      </c>
      <c r="K3" s="6" t="n">
        <f aca="false">'Export delivery value'!J3/'Main business income'!J3</f>
        <v>0.00149696982246887</v>
      </c>
      <c r="L3" s="6" t="n">
        <f aca="false">'Export delivery value'!K3/'Main business income'!K3</f>
        <v>0.00424937484737699</v>
      </c>
      <c r="M3" s="6" t="n">
        <f aca="false">'Export delivery value'!L3/'Main business income'!L3</f>
        <v>0.0017373667892349</v>
      </c>
      <c r="N3" s="6" t="n">
        <f aca="false">'Export delivery value'!M3/'Main business income'!M3</f>
        <v>0.00126430457066195</v>
      </c>
    </row>
    <row r="4" customFormat="false" ht="28" hidden="false" customHeight="false" outlineLevel="0" collapsed="false">
      <c r="A4" s="5" t="s">
        <v>16</v>
      </c>
      <c r="B4" s="6" t="n">
        <v>3</v>
      </c>
      <c r="C4" s="6" t="n">
        <f aca="false">'Export delivery value'!B4/'Main business income'!B4</f>
        <v>0.00526485983952788</v>
      </c>
      <c r="D4" s="6" t="n">
        <f aca="false">'Export delivery value'!C4/'Main business income'!C4</f>
        <v>0.00525964025223026</v>
      </c>
      <c r="E4" s="6" t="n">
        <f aca="false">'Export delivery value'!D4/'Main business income'!D4</f>
        <v>0.00377338461018814</v>
      </c>
      <c r="F4" s="6" t="n">
        <f aca="false">'Export delivery value'!E4/'Main business income'!E4</f>
        <v>0.00119923205140195</v>
      </c>
      <c r="G4" s="6" t="n">
        <f aca="false">'Export delivery value'!F4/'Main business income'!F4</f>
        <v>0.00105587256366413</v>
      </c>
      <c r="H4" s="6" t="n">
        <f aca="false">'Export delivery value'!G4/'Main business income'!G4</f>
        <v>4.0748335023031E-005</v>
      </c>
      <c r="I4" s="6" t="n">
        <f aca="false">'Export delivery value'!H4/'Main business income'!H4</f>
        <v>0.000907041774449767</v>
      </c>
      <c r="J4" s="6" t="n">
        <f aca="false">'Export delivery value'!I4/'Main business income'!I4</f>
        <v>0.000413317500913409</v>
      </c>
      <c r="K4" s="6" t="n">
        <f aca="false">'Export delivery value'!J4/'Main business income'!J4</f>
        <v>9.13539569966473E-006</v>
      </c>
      <c r="L4" s="6" t="n">
        <f aca="false">'Export delivery value'!K4/'Main business income'!K4</f>
        <v>0.000134891941919384</v>
      </c>
      <c r="M4" s="6" t="n">
        <f aca="false">'Export delivery value'!L4/'Main business income'!L4</f>
        <v>0.00178564243585492</v>
      </c>
      <c r="N4" s="6" t="n">
        <f aca="false">'Export delivery value'!M4/'Main business income'!M4</f>
        <v>0.000465014632350887</v>
      </c>
    </row>
    <row r="5" customFormat="false" ht="28" hidden="false" customHeight="false" outlineLevel="0" collapsed="false">
      <c r="A5" s="5" t="s">
        <v>17</v>
      </c>
      <c r="B5" s="6" t="n">
        <v>4</v>
      </c>
      <c r="C5" s="6" t="n">
        <f aca="false">'Export delivery value'!B5/'Main business income'!B5</f>
        <v>0.061314311731674</v>
      </c>
      <c r="D5" s="6" t="n">
        <f aca="false">'Export delivery value'!C5/'Main business income'!C5</f>
        <v>0.0412395180947716</v>
      </c>
      <c r="E5" s="6" t="n">
        <f aca="false">'Export delivery value'!D5/'Main business income'!D5</f>
        <v>0.00920786464171047</v>
      </c>
      <c r="F5" s="6" t="n">
        <f aca="false">'Export delivery value'!E5/'Main business income'!E5</f>
        <v>0.00474872412684452</v>
      </c>
      <c r="G5" s="6" t="n">
        <f aca="false">'Export delivery value'!F5/'Main business income'!F5</f>
        <v>0.00246587129201163</v>
      </c>
      <c r="H5" s="6" t="n">
        <f aca="false">'Export delivery value'!G5/'Main business income'!G5</f>
        <v>0.00310471572691014</v>
      </c>
      <c r="I5" s="6" t="n">
        <f aca="false">'Export delivery value'!H5/'Main business income'!H5</f>
        <v>0.00144669937465253</v>
      </c>
      <c r="J5" s="6" t="n">
        <f aca="false">'Export delivery value'!I5/'Main business income'!I5</f>
        <v>0.00282690263107152</v>
      </c>
      <c r="K5" s="6" t="n">
        <f aca="false">'Export delivery value'!J5/'Main business income'!J5</f>
        <v>0.00271313262715489</v>
      </c>
      <c r="L5" s="6" t="n">
        <f aca="false">'Export delivery value'!K5/'Main business income'!K5</f>
        <v>0.00263786455256354</v>
      </c>
      <c r="M5" s="6" t="n">
        <f aca="false">'Export delivery value'!L5/'Main business income'!L5</f>
        <v>0.00209144959590435</v>
      </c>
      <c r="N5" s="6" t="n">
        <f aca="false">'Export delivery value'!M5/'Main business income'!M5</f>
        <v>0.00367139180892568</v>
      </c>
    </row>
    <row r="6" customFormat="false" ht="28" hidden="false" customHeight="false" outlineLevel="0" collapsed="false">
      <c r="A6" s="5" t="s">
        <v>18</v>
      </c>
      <c r="B6" s="6" t="n">
        <v>5</v>
      </c>
      <c r="C6" s="6" t="n">
        <f aca="false">'Export delivery value'!B6/'Main business income'!B6</f>
        <v>0.0500483723718813</v>
      </c>
      <c r="D6" s="6" t="n">
        <f aca="false">'Export delivery value'!C6/'Main business income'!C6</f>
        <v>0.0413973623275949</v>
      </c>
      <c r="E6" s="6" t="n">
        <f aca="false">'Export delivery value'!D6/'Main business income'!D6</f>
        <v>0.027130705938653</v>
      </c>
      <c r="F6" s="6" t="n">
        <f aca="false">'Export delivery value'!E6/'Main business income'!E6</f>
        <v>0.0203017832647462</v>
      </c>
      <c r="G6" s="6" t="n">
        <f aca="false">'Export delivery value'!F6/'Main business income'!F6</f>
        <v>0.0121070461310189</v>
      </c>
      <c r="H6" s="6" t="n">
        <f aca="false">'Export delivery value'!G6/'Main business income'!G6</f>
        <v>0.0105486987165195</v>
      </c>
      <c r="I6" s="6" t="n">
        <f aca="false">'Export delivery value'!H6/'Main business income'!H6</f>
        <v>0.00864986736691947</v>
      </c>
      <c r="J6" s="6" t="n">
        <f aca="false">'Export delivery value'!I6/'Main business income'!I6</f>
        <v>0.00702073455355298</v>
      </c>
      <c r="K6" s="6" t="n">
        <f aca="false">'Export delivery value'!J6/'Main business income'!J6</f>
        <v>0.00611134280686407</v>
      </c>
      <c r="L6" s="6" t="n">
        <f aca="false">'Export delivery value'!K6/'Main business income'!K6</f>
        <v>0.00425336354249014</v>
      </c>
      <c r="M6" s="6" t="n">
        <f aca="false">'Export delivery value'!L6/'Main business income'!L6</f>
        <v>0.00461160565877442</v>
      </c>
      <c r="N6" s="6" t="n">
        <f aca="false">'Export delivery value'!M6/'Main business income'!M6</f>
        <v>0.00405668691023959</v>
      </c>
    </row>
    <row r="7" customFormat="false" ht="28" hidden="false" customHeight="false" outlineLevel="0" collapsed="false">
      <c r="A7" s="5" t="s">
        <v>19</v>
      </c>
      <c r="B7" s="6" t="n">
        <v>6</v>
      </c>
      <c r="C7" s="6" t="n">
        <f aca="false">'Export delivery value'!B7/'Main business income'!B7</f>
        <v>0.104269622601286</v>
      </c>
      <c r="D7" s="6" t="n">
        <f aca="false">'Export delivery value'!C7/'Main business income'!C7</f>
        <v>0.106439896114699</v>
      </c>
      <c r="E7" s="6" t="n">
        <f aca="false">'Export delivery value'!D7/'Main business income'!D7</f>
        <v>0.0860043009447135</v>
      </c>
      <c r="F7" s="6" t="n">
        <f aca="false">'Export delivery value'!E7/'Main business income'!E7</f>
        <v>0.0718757691230512</v>
      </c>
      <c r="G7" s="6" t="n">
        <f aca="false">'Export delivery value'!F7/'Main business income'!F7</f>
        <v>0.0617466199596231</v>
      </c>
      <c r="H7" s="6" t="n">
        <f aca="false">'Export delivery value'!G7/'Main business income'!G7</f>
        <v>0.057185448591882</v>
      </c>
      <c r="I7" s="6" t="n">
        <f aca="false">'Export delivery value'!H7/'Main business income'!H7</f>
        <v>0.0513079328908713</v>
      </c>
      <c r="J7" s="6" t="n">
        <f aca="false">'Export delivery value'!I7/'Main business income'!I7</f>
        <v>0.0499114210638754</v>
      </c>
      <c r="K7" s="6" t="n">
        <f aca="false">'Export delivery value'!J7/'Main business income'!J7</f>
        <v>0.0514195386295686</v>
      </c>
      <c r="L7" s="6" t="n">
        <f aca="false">'Export delivery value'!K7/'Main business income'!K7</f>
        <v>0.0458684441339308</v>
      </c>
      <c r="M7" s="6" t="n">
        <f aca="false">'Export delivery value'!L7/'Main business income'!L7</f>
        <v>0.04512648245043</v>
      </c>
      <c r="N7" s="6" t="n">
        <f aca="false">'Export delivery value'!M7/'Main business income'!M7</f>
        <v>0.0412108013987908</v>
      </c>
    </row>
    <row r="8" customFormat="false" ht="28" hidden="false" customHeight="false" outlineLevel="0" collapsed="false">
      <c r="A8" s="5" t="s">
        <v>20</v>
      </c>
      <c r="B8" s="6" t="n">
        <v>7</v>
      </c>
      <c r="C8" s="6" t="n">
        <f aca="false">'Export delivery value'!B8/'Main business income'!B8</f>
        <v>0.110299393030076</v>
      </c>
      <c r="D8" s="6" t="n">
        <f aca="false">'Export delivery value'!C8/'Main business income'!C8</f>
        <v>0.104191294068563</v>
      </c>
      <c r="E8" s="6" t="n">
        <f aca="false">'Export delivery value'!D8/'Main business income'!D8</f>
        <v>0.0954641052845591</v>
      </c>
      <c r="F8" s="6" t="n">
        <f aca="false">'Export delivery value'!E8/'Main business income'!E8</f>
        <v>0.087617166774745</v>
      </c>
      <c r="G8" s="6" t="n">
        <f aca="false">'Export delivery value'!F8/'Main business income'!F8</f>
        <v>0.0713241481688705</v>
      </c>
      <c r="H8" s="6" t="n">
        <f aca="false">'Export delivery value'!G8/'Main business income'!G8</f>
        <v>0.0668711546234338</v>
      </c>
      <c r="I8" s="6" t="n">
        <f aca="false">'Export delivery value'!H8/'Main business income'!H8</f>
        <v>0.0623289729621433</v>
      </c>
      <c r="J8" s="6" t="n">
        <f aca="false">'Export delivery value'!I8/'Main business income'!I8</f>
        <v>0.0603606215103512</v>
      </c>
      <c r="K8" s="6" t="n">
        <f aca="false">'Export delivery value'!J8/'Main business income'!J8</f>
        <v>0.0562191179293403</v>
      </c>
      <c r="L8" s="6" t="n">
        <f aca="false">'Export delivery value'!K8/'Main business income'!K8</f>
        <v>0.0509919416232146</v>
      </c>
      <c r="M8" s="6" t="n">
        <f aca="false">'Export delivery value'!L8/'Main business income'!L8</f>
        <v>0.0510320354064519</v>
      </c>
      <c r="N8" s="6" t="n">
        <f aca="false">'Export delivery value'!M8/'Main business income'!M8</f>
        <v>0.0465219086484957</v>
      </c>
    </row>
    <row r="9" customFormat="false" ht="28" hidden="false" customHeight="false" outlineLevel="0" collapsed="false">
      <c r="A9" s="5" t="s">
        <v>21</v>
      </c>
      <c r="B9" s="6" t="n">
        <v>8</v>
      </c>
      <c r="C9" s="6" t="n">
        <f aca="false">'Export delivery value'!B9/'Main business income'!B9</f>
        <v>0.0418979602524155</v>
      </c>
      <c r="D9" s="6" t="n">
        <f aca="false">'Export delivery value'!C9/'Main business income'!C9</f>
        <v>0.0420103191286069</v>
      </c>
      <c r="E9" s="6" t="n">
        <f aca="false">'Export delivery value'!D9/'Main business income'!D9</f>
        <v>0.035126292055635</v>
      </c>
      <c r="F9" s="6" t="n">
        <f aca="false">'Export delivery value'!E9/'Main business income'!E9</f>
        <v>0.0299970183833772</v>
      </c>
      <c r="G9" s="6" t="n">
        <f aca="false">'Export delivery value'!F9/'Main business income'!F9</f>
        <v>0.0226525598330328</v>
      </c>
      <c r="H9" s="6" t="n">
        <f aca="false">'Export delivery value'!G9/'Main business income'!G9</f>
        <v>0.0197769946648919</v>
      </c>
      <c r="I9" s="6" t="n">
        <f aca="false">'Export delivery value'!H9/'Main business income'!H9</f>
        <v>0.0172223732037911</v>
      </c>
      <c r="J9" s="6" t="n">
        <f aca="false">'Export delivery value'!I9/'Main business income'!I9</f>
        <v>0.017949478712302</v>
      </c>
      <c r="K9" s="6" t="n">
        <f aca="false">'Export delivery value'!J9/'Main business income'!J9</f>
        <v>0.0161097435502634</v>
      </c>
      <c r="L9" s="6" t="n">
        <f aca="false">'Export delivery value'!K9/'Main business income'!K9</f>
        <v>0.0168992368342764</v>
      </c>
      <c r="M9" s="6" t="n">
        <f aca="false">'Export delivery value'!L9/'Main business income'!L9</f>
        <v>0.014268405344968</v>
      </c>
      <c r="N9" s="6" t="n">
        <f aca="false">'Export delivery value'!M9/'Main business income'!M9</f>
        <v>0.0138207781517238</v>
      </c>
    </row>
    <row r="10" customFormat="false" ht="15" hidden="false" customHeight="false" outlineLevel="0" collapsed="false">
      <c r="A10" s="5" t="s">
        <v>22</v>
      </c>
      <c r="B10" s="6" t="n">
        <v>9</v>
      </c>
      <c r="C10" s="6" t="n">
        <f aca="false">'Export delivery value'!B10/'Main business income'!B10</f>
        <v>0.00891316243633455</v>
      </c>
      <c r="D10" s="6" t="n">
        <f aca="false">'Export delivery value'!C10/'Main business income'!C10</f>
        <v>0.00842718752461211</v>
      </c>
      <c r="E10" s="6" t="n">
        <f aca="false">'Export delivery value'!D10/'Main business income'!D10</f>
        <v>0.00655499102367556</v>
      </c>
      <c r="F10" s="6" t="n">
        <f aca="false">'Export delivery value'!E10/'Main business income'!E10</f>
        <v>0.00498397755684153</v>
      </c>
      <c r="G10" s="6" t="n">
        <f aca="false">'Export delivery value'!F10/'Main business income'!F10</f>
        <v>0.00486355760308114</v>
      </c>
      <c r="H10" s="6" t="n">
        <f aca="false">'Export delivery value'!G10/'Main business income'!G10</f>
        <v>0.00492520686046491</v>
      </c>
      <c r="I10" s="6" t="n">
        <f aca="false">'Export delivery value'!H10/'Main business income'!H10</f>
        <v>0.00465133720319789</v>
      </c>
      <c r="J10" s="6" t="n">
        <f aca="false">'Export delivery value'!I10/'Main business income'!I10</f>
        <v>0.00459485017539411</v>
      </c>
      <c r="K10" s="6" t="n">
        <f aca="false">'Export delivery value'!J10/'Main business income'!J10</f>
        <v>0.00433072382548074</v>
      </c>
      <c r="L10" s="6" t="n">
        <f aca="false">'Export delivery value'!K10/'Main business income'!K10</f>
        <v>0.00409365533631236</v>
      </c>
      <c r="M10" s="6" t="n">
        <f aca="false">'Export delivery value'!L10/'Main business income'!L10</f>
        <v>0.00461202960349178</v>
      </c>
      <c r="N10" s="6" t="n">
        <f aca="false">'Export delivery value'!M10/'Main business income'!M10</f>
        <v>0.00474766243245172</v>
      </c>
    </row>
    <row r="11" customFormat="false" ht="15" hidden="false" customHeight="false" outlineLevel="0" collapsed="false">
      <c r="A11" s="5" t="s">
        <v>23</v>
      </c>
      <c r="B11" s="6" t="n">
        <v>10</v>
      </c>
      <c r="C11" s="6" t="n">
        <f aca="false">'Export delivery value'!B11/'Main business income'!B11</f>
        <v>0.269588420731939</v>
      </c>
      <c r="D11" s="6" t="n">
        <f aca="false">'Export delivery value'!C11/'Main business income'!C11</f>
        <v>0.246856964925633</v>
      </c>
      <c r="E11" s="6" t="n">
        <f aca="false">'Export delivery value'!D11/'Main business income'!D11</f>
        <v>0.219334831500263</v>
      </c>
      <c r="F11" s="6" t="n">
        <f aca="false">'Export delivery value'!E11/'Main business income'!E11</f>
        <v>0.195687908688304</v>
      </c>
      <c r="G11" s="6" t="n">
        <f aca="false">'Export delivery value'!F11/'Main business income'!F11</f>
        <v>0.166095473578481</v>
      </c>
      <c r="H11" s="6" t="n">
        <f aca="false">'Export delivery value'!G11/'Main business income'!G11</f>
        <v>0.164373123225947</v>
      </c>
      <c r="I11" s="6" t="n">
        <f aca="false">'Export delivery value'!H11/'Main business income'!H11</f>
        <v>0.153602890439079</v>
      </c>
      <c r="J11" s="6" t="n">
        <f aca="false">'Export delivery value'!I11/'Main business income'!I11</f>
        <v>0.115845779646749</v>
      </c>
      <c r="K11" s="6" t="n">
        <f aca="false">'Export delivery value'!J11/'Main business income'!J11</f>
        <v>0.108736350578297</v>
      </c>
      <c r="L11" s="6" t="n">
        <f aca="false">'Export delivery value'!K11/'Main business income'!K11</f>
        <v>0.100452411884136</v>
      </c>
      <c r="M11" s="6" t="n">
        <f aca="false">'Export delivery value'!L11/'Main business income'!L11</f>
        <v>0.0921377869185354</v>
      </c>
      <c r="N11" s="6" t="n">
        <f aca="false">'Export delivery value'!M11/'Main business income'!M11</f>
        <v>0.0862234818594851</v>
      </c>
    </row>
    <row r="12" customFormat="false" ht="42" hidden="false" customHeight="false" outlineLevel="0" collapsed="false">
      <c r="A12" s="5" t="s">
        <v>24</v>
      </c>
      <c r="B12" s="6" t="n">
        <v>11</v>
      </c>
      <c r="C12" s="6" t="n">
        <f aca="false">'Export delivery value'!B12/'Main business income'!B12</f>
        <v>0.486083682008368</v>
      </c>
      <c r="D12" s="6" t="n">
        <f aca="false">'Export delivery value'!C12/'Main business income'!C12</f>
        <v>0.455328228052424</v>
      </c>
      <c r="E12" s="6" t="n">
        <f aca="false">'Export delivery value'!D12/'Main business income'!D12</f>
        <v>0.43053402855877</v>
      </c>
      <c r="F12" s="6" t="n">
        <f aca="false">'Export delivery value'!E12/'Main business income'!E12</f>
        <v>0.362993477060611</v>
      </c>
      <c r="G12" s="6" t="n">
        <f aca="false">'Export delivery value'!F12/'Main business income'!F12</f>
        <v>0.310224722203595</v>
      </c>
      <c r="H12" s="6" t="n">
        <f aca="false">'Export delivery value'!G12/'Main business income'!G12</f>
        <v>0.278983968950529</v>
      </c>
      <c r="I12" s="6" t="n">
        <f aca="false">'Export delivery value'!H12/'Main business income'!H12</f>
        <v>0.243558357883553</v>
      </c>
      <c r="J12" s="6" t="n">
        <f aca="false">'Export delivery value'!I12/'Main business income'!I12</f>
        <v>0.255727069881852</v>
      </c>
      <c r="K12" s="6" t="n">
        <f aca="false">'Export delivery value'!J12/'Main business income'!J12</f>
        <v>0.243042651587464</v>
      </c>
      <c r="L12" s="6" t="n">
        <f aca="false">'Export delivery value'!K12/'Main business income'!K12</f>
        <v>0.232549015882666</v>
      </c>
      <c r="M12" s="6" t="n">
        <f aca="false">'Export delivery value'!L12/'Main business income'!L12</f>
        <v>0.216793363687844</v>
      </c>
      <c r="N12" s="6" t="n">
        <f aca="false">'Export delivery value'!M12/'Main business income'!M12</f>
        <v>0.199999073347104</v>
      </c>
    </row>
    <row r="13" customFormat="false" ht="42" hidden="false" customHeight="false" outlineLevel="0" collapsed="false">
      <c r="A13" s="5" t="s">
        <v>25</v>
      </c>
      <c r="B13" s="6" t="n">
        <v>12</v>
      </c>
      <c r="C13" s="6" t="n">
        <f aca="false">'Export delivery value'!B13/'Main business income'!B13</f>
        <v>0.516927326791197</v>
      </c>
      <c r="D13" s="6" t="n">
        <f aca="false">'Export delivery value'!C13/'Main business income'!C13</f>
        <v>0.483631345313598</v>
      </c>
      <c r="E13" s="6" t="n">
        <f aca="false">'Export delivery value'!D13/'Main business income'!D13</f>
        <v>0.437441999504794</v>
      </c>
      <c r="F13" s="6" t="n">
        <f aca="false">'Export delivery value'!E13/'Main business income'!E13</f>
        <v>0.374270135819731</v>
      </c>
      <c r="G13" s="6" t="n">
        <f aca="false">'Export delivery value'!F13/'Main business income'!F13</f>
        <v>0.31352511876437</v>
      </c>
      <c r="H13" s="6" t="n">
        <f aca="false">'Export delivery value'!G13/'Main business income'!G13</f>
        <v>0.298703564197025</v>
      </c>
      <c r="I13" s="6" t="n">
        <f aca="false">'Export delivery value'!H13/'Main business income'!H13</f>
        <v>0.273342844926731</v>
      </c>
      <c r="J13" s="6" t="n">
        <f aca="false">'Export delivery value'!I13/'Main business income'!I13</f>
        <v>0.263604029561476</v>
      </c>
      <c r="K13" s="6" t="n">
        <f aca="false">'Export delivery value'!J13/'Main business income'!J13</f>
        <v>0.247496913406926</v>
      </c>
      <c r="L13" s="6" t="n">
        <f aca="false">'Export delivery value'!K13/'Main business income'!K13</f>
        <v>0.245174898244685</v>
      </c>
      <c r="M13" s="6" t="n">
        <f aca="false">'Export delivery value'!L13/'Main business income'!L13</f>
        <v>0.234757998392886</v>
      </c>
      <c r="N13" s="6" t="n">
        <f aca="false">'Export delivery value'!M13/'Main business income'!M13</f>
        <v>0.223081255473836</v>
      </c>
    </row>
    <row r="14" customFormat="false" ht="42" hidden="false" customHeight="false" outlineLevel="0" collapsed="false">
      <c r="A14" s="5" t="s">
        <v>26</v>
      </c>
      <c r="B14" s="6" t="n">
        <v>13</v>
      </c>
      <c r="C14" s="6" t="n">
        <f aca="false">'Export delivery value'!B14/'Main business income'!B14</f>
        <v>0.219200320100603</v>
      </c>
      <c r="D14" s="6" t="n">
        <f aca="false">'Export delivery value'!C14/'Main business income'!C14</f>
        <v>0.204875254854525</v>
      </c>
      <c r="E14" s="6" t="n">
        <f aca="false">'Export delivery value'!D14/'Main business income'!D14</f>
        <v>0.168343286411678</v>
      </c>
      <c r="F14" s="6" t="n">
        <f aca="false">'Export delivery value'!E14/'Main business income'!E14</f>
        <v>0.128277576367476</v>
      </c>
      <c r="G14" s="6" t="n">
        <f aca="false">'Export delivery value'!F14/'Main business income'!F14</f>
        <v>0.105247421671309</v>
      </c>
      <c r="H14" s="6" t="n">
        <f aca="false">'Export delivery value'!G14/'Main business income'!G14</f>
        <v>0.0904521350823332</v>
      </c>
      <c r="I14" s="6" t="n">
        <f aca="false">'Export delivery value'!H14/'Main business income'!H14</f>
        <v>0.0804667418596753</v>
      </c>
      <c r="J14" s="6" t="n">
        <f aca="false">'Export delivery value'!I14/'Main business income'!I14</f>
        <v>0.0689672288143511</v>
      </c>
      <c r="K14" s="6" t="n">
        <f aca="false">'Export delivery value'!J14/'Main business income'!J14</f>
        <v>0.0657785789374601</v>
      </c>
      <c r="L14" s="6" t="n">
        <f aca="false">'Export delivery value'!K14/'Main business income'!K14</f>
        <v>0.0583685932882157</v>
      </c>
      <c r="M14" s="6" t="n">
        <f aca="false">'Export delivery value'!L14/'Main business income'!L14</f>
        <v>0.0569465795956403</v>
      </c>
      <c r="N14" s="6" t="n">
        <f aca="false">'Export delivery value'!M14/'Main business income'!M14</f>
        <v>0.0603211475911903</v>
      </c>
    </row>
    <row r="15" customFormat="false" ht="28" hidden="false" customHeight="false" outlineLevel="0" collapsed="false">
      <c r="A15" s="5" t="s">
        <v>27</v>
      </c>
      <c r="B15" s="6" t="n">
        <v>14</v>
      </c>
      <c r="C15" s="6" t="n">
        <f aca="false">'Export delivery value'!B15/'Main business income'!B15</f>
        <v>0.52709043599853</v>
      </c>
      <c r="D15" s="6" t="n">
        <f aca="false">'Export delivery value'!C15/'Main business income'!C15</f>
        <v>0.47574843097378</v>
      </c>
      <c r="E15" s="6" t="n">
        <f aca="false">'Export delivery value'!D15/'Main business income'!D15</f>
        <v>0.437352786674123</v>
      </c>
      <c r="F15" s="6" t="n">
        <f aca="false">'Export delivery value'!E15/'Main business income'!E15</f>
        <v>0.369802217720439</v>
      </c>
      <c r="G15" s="6" t="n">
        <f aca="false">'Export delivery value'!F15/'Main business income'!F15</f>
        <v>0.296106762096474</v>
      </c>
      <c r="H15" s="6" t="n">
        <f aca="false">'Export delivery value'!G15/'Main business income'!G15</f>
        <v>0.279502225443463</v>
      </c>
      <c r="I15" s="6" t="n">
        <f aca="false">'Export delivery value'!H15/'Main business income'!H15</f>
        <v>0.252065998754741</v>
      </c>
      <c r="J15" s="6" t="n">
        <f aca="false">'Export delivery value'!I15/'Main business income'!I15</f>
        <v>0.232237309718531</v>
      </c>
      <c r="K15" s="6" t="n">
        <f aca="false">'Export delivery value'!J15/'Main business income'!J15</f>
        <v>0.218688175086649</v>
      </c>
      <c r="L15" s="6" t="n">
        <f aca="false">'Export delivery value'!K15/'Main business income'!K15</f>
        <v>0.214873078789729</v>
      </c>
      <c r="M15" s="6" t="n">
        <f aca="false">'Export delivery value'!L15/'Main business income'!L15</f>
        <v>0.205345484584433</v>
      </c>
      <c r="N15" s="6" t="n">
        <f aca="false">'Export delivery value'!M15/'Main business income'!M15</f>
        <v>0.203462784351067</v>
      </c>
    </row>
    <row r="16" customFormat="false" ht="28" hidden="false" customHeight="false" outlineLevel="0" collapsed="false">
      <c r="A16" s="5" t="s">
        <v>28</v>
      </c>
      <c r="B16" s="6" t="n">
        <v>15</v>
      </c>
      <c r="C16" s="6" t="n">
        <f aca="false">'Export delivery value'!B16/'Main business income'!B16</f>
        <v>0.0769684575819545</v>
      </c>
      <c r="D16" s="6" t="n">
        <f aca="false">'Export delivery value'!C16/'Main business income'!C16</f>
        <v>0.0903775523411967</v>
      </c>
      <c r="E16" s="6" t="n">
        <f aca="false">'Export delivery value'!D16/'Main business income'!D16</f>
        <v>0.0848022186494654</v>
      </c>
      <c r="F16" s="6" t="n">
        <f aca="false">'Export delivery value'!E16/'Main business income'!E16</f>
        <v>0.0714869428080462</v>
      </c>
      <c r="G16" s="6" t="n">
        <f aca="false">'Export delivery value'!F16/'Main business income'!F16</f>
        <v>0.0563391194591285</v>
      </c>
      <c r="H16" s="6" t="n">
        <f aca="false">'Export delivery value'!G16/'Main business income'!G16</f>
        <v>0.0652824692064749</v>
      </c>
      <c r="I16" s="6" t="n">
        <f aca="false">'Export delivery value'!H16/'Main business income'!H16</f>
        <v>0.051920850410053</v>
      </c>
      <c r="J16" s="6" t="n">
        <f aca="false">'Export delivery value'!I16/'Main business income'!I16</f>
        <v>0.0471279823445045</v>
      </c>
      <c r="K16" s="6" t="n">
        <f aca="false">'Export delivery value'!J16/'Main business income'!J16</f>
        <v>0.0442201856211482</v>
      </c>
      <c r="L16" s="6" t="n">
        <f aca="false">'Export delivery value'!K16/'Main business income'!K16</f>
        <v>0.0437171873591633</v>
      </c>
      <c r="M16" s="6" t="n">
        <f aca="false">'Export delivery value'!L16/'Main business income'!L16</f>
        <v>0.0401180863470551</v>
      </c>
      <c r="N16" s="6" t="n">
        <f aca="false">'Export delivery value'!M16/'Main business income'!M16</f>
        <v>0.0389678598245756</v>
      </c>
    </row>
    <row r="17" customFormat="false" ht="42" hidden="false" customHeight="false" outlineLevel="0" collapsed="false">
      <c r="A17" s="5" t="s">
        <v>29</v>
      </c>
      <c r="B17" s="6" t="n">
        <v>16</v>
      </c>
      <c r="C17" s="6" t="n">
        <f aca="false">'Export delivery value'!B17/'Main business income'!B17</f>
        <v>0.113122498287116</v>
      </c>
      <c r="D17" s="6" t="n">
        <f aca="false">'Export delivery value'!C17/'Main business income'!C17</f>
        <v>0.10445802080813</v>
      </c>
      <c r="E17" s="6" t="n">
        <f aca="false">'Export delivery value'!D17/'Main business income'!D17</f>
        <v>0.108842870242783</v>
      </c>
      <c r="F17" s="6" t="n">
        <f aca="false">'Export delivery value'!E17/'Main business income'!E17</f>
        <v>0.100873387703164</v>
      </c>
      <c r="G17" s="6" t="n">
        <f aca="false">'Export delivery value'!F17/'Main business income'!F17</f>
        <v>0.0900168109344165</v>
      </c>
      <c r="H17" s="6" t="n">
        <f aca="false">'Export delivery value'!G17/'Main business income'!G17</f>
        <v>0.0845541488505929</v>
      </c>
      <c r="I17" s="6" t="n">
        <f aca="false">'Export delivery value'!H17/'Main business income'!H17</f>
        <v>0.0794076532594133</v>
      </c>
      <c r="J17" s="6" t="n">
        <f aca="false">'Export delivery value'!I17/'Main business income'!I17</f>
        <v>0.0729831570545681</v>
      </c>
      <c r="K17" s="6" t="n">
        <f aca="false">'Export delivery value'!J17/'Main business income'!J17</f>
        <v>0.0656217943495761</v>
      </c>
      <c r="L17" s="6" t="n">
        <f aca="false">'Export delivery value'!K17/'Main business income'!K17</f>
        <v>0.0648249153769973</v>
      </c>
      <c r="M17" s="6" t="n">
        <f aca="false">'Export delivery value'!L17/'Main business income'!L17</f>
        <v>0.0608472792465627</v>
      </c>
      <c r="N17" s="6" t="n">
        <f aca="false">'Export delivery value'!M17/'Main business income'!M17</f>
        <v>0.0597316660606339</v>
      </c>
    </row>
    <row r="18" customFormat="false" ht="42" hidden="false" customHeight="false" outlineLevel="0" collapsed="false">
      <c r="A18" s="5" t="s">
        <v>30</v>
      </c>
      <c r="B18" s="6" t="n">
        <v>17</v>
      </c>
      <c r="C18" s="6" t="n">
        <f aca="false">'Export delivery value'!B18/'Main business income'!B18</f>
        <v>0.65392026601184</v>
      </c>
      <c r="D18" s="6" t="n">
        <f aca="false">'Export delivery value'!C18/'Main business income'!C18</f>
        <v>0.312886941889814</v>
      </c>
      <c r="E18" s="6" t="n">
        <f aca="false">'Export delivery value'!D18/'Main business income'!D18</f>
        <v>0.286806931543563</v>
      </c>
      <c r="F18" s="6" t="n">
        <f aca="false">'Export delivery value'!E18/'Main business income'!E18</f>
        <v>0.260581452743017</v>
      </c>
      <c r="G18" s="6" t="n">
        <f aca="false">'Export delivery value'!F18/'Main business income'!F18</f>
        <v>0.22232650340327</v>
      </c>
      <c r="H18" s="6" t="n">
        <f aca="false">'Export delivery value'!G18/'Main business income'!G18</f>
        <v>0.189467546254382</v>
      </c>
      <c r="I18" s="6" t="n">
        <f aca="false">'Export delivery value'!H18/'Main business income'!H18</f>
        <v>0.168171254756116</v>
      </c>
      <c r="J18" s="6" t="n">
        <f aca="false">'Export delivery value'!I18/'Main business income'!I18</f>
        <v>0.32478608361275</v>
      </c>
      <c r="K18" s="6" t="n">
        <f aca="false">'Export delivery value'!J18/'Main business income'!J18</f>
        <v>0.302647935581229</v>
      </c>
      <c r="L18" s="6" t="n">
        <f aca="false">'Export delivery value'!K18/'Main business income'!K18</f>
        <v>0.322064882340932</v>
      </c>
      <c r="M18" s="6" t="n">
        <f aca="false">'Export delivery value'!L18/'Main business income'!L18</f>
        <v>0.280099598357156</v>
      </c>
      <c r="N18" s="6" t="n">
        <f aca="false">'Export delivery value'!M18/'Main business income'!M18</f>
        <v>0.258795324225334</v>
      </c>
    </row>
    <row r="19" customFormat="false" ht="42" hidden="false" customHeight="false" outlineLevel="0" collapsed="false">
      <c r="A19" s="5" t="s">
        <v>31</v>
      </c>
      <c r="B19" s="6" t="n">
        <v>18</v>
      </c>
      <c r="C19" s="6" t="n">
        <f aca="false">'Export delivery value'!B19/'Main business income'!B19</f>
        <v>0.0273795313918268</v>
      </c>
      <c r="D19" s="6" t="n">
        <f aca="false">'Export delivery value'!C19/'Main business income'!C19</f>
        <v>0.0188495952732487</v>
      </c>
      <c r="E19" s="6" t="n">
        <f aca="false">'Export delivery value'!D19/'Main business income'!D19</f>
        <v>0.0197253864364295</v>
      </c>
      <c r="F19" s="6" t="n">
        <f aca="false">'Export delivery value'!E19/'Main business income'!E19</f>
        <v>0.0164342809886103</v>
      </c>
      <c r="G19" s="6" t="n">
        <f aca="false">'Export delivery value'!F19/'Main business income'!F19</f>
        <v>0.0165596108338495</v>
      </c>
      <c r="H19" s="6" t="n">
        <f aca="false">'Export delivery value'!G19/'Main business income'!G19</f>
        <v>0.0130320875665669</v>
      </c>
      <c r="I19" s="6" t="n">
        <f aca="false">'Export delivery value'!H19/'Main business income'!H19</f>
        <v>0.00965469728870088</v>
      </c>
      <c r="J19" s="6" t="n">
        <f aca="false">'Export delivery value'!I19/'Main business income'!I19</f>
        <v>0.00964719671890233</v>
      </c>
      <c r="K19" s="6" t="n">
        <f aca="false">'Export delivery value'!J19/'Main business income'!J19</f>
        <v>0.0135043431218795</v>
      </c>
      <c r="L19" s="6" t="n">
        <f aca="false">'Export delivery value'!K19/'Main business income'!K19</f>
        <v>0.0134706885924387</v>
      </c>
      <c r="M19" s="6" t="n">
        <f aca="false">'Export delivery value'!L19/'Main business income'!L19</f>
        <v>0.0144131585236482</v>
      </c>
      <c r="N19" s="6" t="n">
        <f aca="false">'Export delivery value'!M19/'Main business income'!M19</f>
        <v>0.0176706615645953</v>
      </c>
    </row>
    <row r="20" customFormat="false" ht="42" hidden="false" customHeight="false" outlineLevel="0" collapsed="false">
      <c r="A20" s="5" t="s">
        <v>32</v>
      </c>
      <c r="B20" s="6" t="n">
        <v>19</v>
      </c>
      <c r="C20" s="6" t="n">
        <f aca="false">'Export delivery value'!B20/'Main business income'!B20</f>
        <v>0.0963693017288362</v>
      </c>
      <c r="D20" s="6" t="n">
        <f aca="false">'Export delivery value'!C20/'Main business income'!C20</f>
        <v>0.0932650008365236</v>
      </c>
      <c r="E20" s="6" t="n">
        <f aca="false">'Export delivery value'!D20/'Main business income'!D20</f>
        <v>0.0922359535457678</v>
      </c>
      <c r="F20" s="6" t="n">
        <f aca="false">'Export delivery value'!E20/'Main business income'!E20</f>
        <v>0.085379931206811</v>
      </c>
      <c r="G20" s="6" t="n">
        <f aca="false">'Export delivery value'!F20/'Main business income'!F20</f>
        <v>0.0623905070225652</v>
      </c>
      <c r="H20" s="6" t="n">
        <f aca="false">'Export delivery value'!G20/'Main business income'!G20</f>
        <v>0.0653988685491867</v>
      </c>
      <c r="I20" s="6" t="n">
        <f aca="false">'Export delivery value'!H20/'Main business income'!H20</f>
        <v>0.0599580118370212</v>
      </c>
      <c r="J20" s="6" t="n">
        <f aca="false">'Export delivery value'!I20/'Main business income'!I20</f>
        <v>0.0545121828649557</v>
      </c>
      <c r="K20" s="6" t="n">
        <f aca="false">'Export delivery value'!J20/'Main business income'!J20</f>
        <v>0.0519875050459689</v>
      </c>
      <c r="L20" s="6" t="n">
        <f aca="false">'Export delivery value'!K20/'Main business income'!K20</f>
        <v>0.0527765524076177</v>
      </c>
      <c r="M20" s="6" t="n">
        <f aca="false">'Export delivery value'!L20/'Main business income'!L20</f>
        <v>0.0500903852279926</v>
      </c>
      <c r="N20" s="6" t="n">
        <f aca="false">'Export delivery value'!M20/'Main business income'!M20</f>
        <v>0.0496442022691599</v>
      </c>
    </row>
    <row r="21" customFormat="false" ht="28" hidden="false" customHeight="false" outlineLevel="0" collapsed="false">
      <c r="A21" s="5" t="s">
        <v>33</v>
      </c>
      <c r="B21" s="6" t="n">
        <v>20</v>
      </c>
      <c r="C21" s="6" t="n">
        <f aca="false">'Export delivery value'!B21/'Main business income'!B21</f>
        <v>0.109278253060453</v>
      </c>
      <c r="D21" s="6" t="n">
        <f aca="false">'Export delivery value'!C21/'Main business income'!C21</f>
        <v>0.114157776732319</v>
      </c>
      <c r="E21" s="6" t="n">
        <f aca="false">'Export delivery value'!D21/'Main business income'!D21</f>
        <v>0.107158717842581</v>
      </c>
      <c r="F21" s="6" t="n">
        <f aca="false">'Export delivery value'!E21/'Main business income'!E21</f>
        <v>0.100879047543138</v>
      </c>
      <c r="G21" s="6" t="n">
        <f aca="false">'Export delivery value'!F21/'Main business income'!F21</f>
        <v>0.082224056344228</v>
      </c>
      <c r="H21" s="6" t="n">
        <f aca="false">'Export delivery value'!G21/'Main business income'!G21</f>
        <v>0.0830826903033117</v>
      </c>
      <c r="I21" s="6" t="n">
        <f aca="false">'Export delivery value'!H21/'Main business income'!H21</f>
        <v>0.0711442257107312</v>
      </c>
      <c r="J21" s="6" t="n">
        <f aca="false">'Export delivery value'!I21/'Main business income'!I21</f>
        <v>0.0671901126275907</v>
      </c>
      <c r="K21" s="6" t="n">
        <f aca="false">'Export delivery value'!J21/'Main business income'!J21</f>
        <v>0.0578088889886947</v>
      </c>
      <c r="L21" s="6" t="n">
        <f aca="false">'Export delivery value'!K21/'Main business income'!K21</f>
        <v>0.0562013470473437</v>
      </c>
      <c r="M21" s="6" t="n">
        <f aca="false">'Export delivery value'!L21/'Main business income'!L21</f>
        <v>0.0521568019314772</v>
      </c>
      <c r="N21" s="6" t="n">
        <f aca="false">'Export delivery value'!M21/'Main business income'!M21</f>
        <v>0.0517767249720008</v>
      </c>
    </row>
    <row r="22" customFormat="false" ht="28" hidden="false" customHeight="false" outlineLevel="0" collapsed="false">
      <c r="A22" s="5" t="s">
        <v>34</v>
      </c>
      <c r="B22" s="6" t="n">
        <v>21</v>
      </c>
      <c r="C22" s="6" t="n">
        <f aca="false">'Export delivery value'!B22/'Main business income'!B22</f>
        <v>0.0627347097779509</v>
      </c>
      <c r="D22" s="6" t="n">
        <f aca="false">'Export delivery value'!C22/'Main business income'!C22</f>
        <v>0.0689251667800792</v>
      </c>
      <c r="E22" s="6" t="n">
        <f aca="false">'Export delivery value'!D22/'Main business income'!D22</f>
        <v>0.0867920642375806</v>
      </c>
      <c r="F22" s="6" t="n">
        <f aca="false">'Export delivery value'!E22/'Main business income'!E22</f>
        <v>0.0850781700584988</v>
      </c>
      <c r="G22" s="6" t="n">
        <f aca="false">'Export delivery value'!F22/'Main business income'!F22</f>
        <v>0.0658879021262483</v>
      </c>
      <c r="H22" s="6" t="n">
        <f aca="false">'Export delivery value'!G22/'Main business income'!G22</f>
        <v>0.0659404138007964</v>
      </c>
      <c r="I22" s="6" t="n">
        <f aca="false">'Export delivery value'!H22/'Main business income'!H22</f>
        <v>0.065855768435147</v>
      </c>
      <c r="J22" s="6" t="n">
        <f aca="false">'Export delivery value'!I22/'Main business income'!I22</f>
        <v>0.0703083413032035</v>
      </c>
      <c r="K22" s="6" t="n">
        <f aca="false">'Export delivery value'!J22/'Main business income'!J22</f>
        <v>0.0679272026306838</v>
      </c>
      <c r="L22" s="6" t="n">
        <f aca="false">'Export delivery value'!K22/'Main business income'!K22</f>
        <v>0.0707827138868052</v>
      </c>
      <c r="M22" s="6" t="n">
        <f aca="false">'Export delivery value'!L22/'Main business income'!L22</f>
        <v>0.06647183470923</v>
      </c>
      <c r="N22" s="6" t="n">
        <f aca="false">'Export delivery value'!M22/'Main business income'!M22</f>
        <v>0.0719513574079214</v>
      </c>
    </row>
    <row r="23" customFormat="false" ht="15" hidden="false" customHeight="false" outlineLevel="0" collapsed="false">
      <c r="A23" s="5" t="s">
        <v>35</v>
      </c>
      <c r="B23" s="6" t="n">
        <v>22</v>
      </c>
      <c r="C23" s="6" t="n">
        <f aca="false">'Export delivery value'!B23/'Main business income'!B23</f>
        <v>0.260243054331036</v>
      </c>
      <c r="D23" s="6" t="n">
        <f aca="false">'Export delivery value'!C23/'Main business income'!C23</f>
        <v>0.264723687106994</v>
      </c>
      <c r="E23" s="6" t="n">
        <f aca="false">'Export delivery value'!D23/'Main business income'!D23</f>
        <v>0.249173801305337</v>
      </c>
      <c r="F23" s="6" t="n">
        <f aca="false">'Export delivery value'!E23/'Main business income'!E23</f>
        <v>0.225099125672515</v>
      </c>
      <c r="G23" s="6" t="n">
        <f aca="false">'Export delivery value'!F23/'Main business income'!F23</f>
        <v>0.180483959086854</v>
      </c>
      <c r="H23" s="6" t="n">
        <f aca="false">'Export delivery value'!G23/'Main business income'!G23</f>
        <v>0.172430621461973</v>
      </c>
      <c r="I23" s="6" t="n">
        <f aca="false">'Export delivery value'!H23/'Main business income'!H23</f>
        <v>0.160278503078441</v>
      </c>
      <c r="J23" s="6" t="n">
        <f aca="false">'Export delivery value'!I23/'Main business income'!I23</f>
        <v>0.144720795666324</v>
      </c>
      <c r="K23" s="6" t="n">
        <f aca="false">'Export delivery value'!J23/'Main business income'!J23</f>
        <v>0.197479315977463</v>
      </c>
      <c r="L23" s="6" t="n">
        <f aca="false">'Export delivery value'!K23/'Main business income'!K23</f>
        <v>0.128983405929051</v>
      </c>
      <c r="M23" s="6" t="n">
        <f aca="false">'Export delivery value'!L23/'Main business income'!L23</f>
        <v>0.11758875853635</v>
      </c>
      <c r="N23" s="6" t="n">
        <f aca="false">'Export delivery value'!M23/'Main business income'!M23</f>
        <v>0.115332344318789</v>
      </c>
    </row>
    <row r="24" customFormat="false" ht="28" hidden="false" customHeight="false" outlineLevel="0" collapsed="false">
      <c r="A24" s="5" t="s">
        <v>36</v>
      </c>
      <c r="B24" s="6" t="n">
        <v>23</v>
      </c>
      <c r="C24" s="6" t="n">
        <f aca="false">'Export delivery value'!B24/'Main business income'!B24</f>
        <v>0.10507670273747</v>
      </c>
      <c r="D24" s="6" t="n">
        <f aca="false">'Export delivery value'!C24/'Main business income'!C24</f>
        <v>0.0995422514109655</v>
      </c>
      <c r="E24" s="6" t="n">
        <f aca="false">'Export delivery value'!D24/'Main business income'!D24</f>
        <v>0.0894761353825131</v>
      </c>
      <c r="F24" s="6" t="n">
        <f aca="false">'Export delivery value'!E24/'Main business income'!E24</f>
        <v>0.0709101338037411</v>
      </c>
      <c r="G24" s="6" t="n">
        <f aca="false">'Export delivery value'!F24/'Main business income'!F24</f>
        <v>0.051963422043032</v>
      </c>
      <c r="H24" s="6" t="n">
        <f aca="false">'Export delivery value'!G24/'Main business income'!G24</f>
        <v>0.0491431915873503</v>
      </c>
      <c r="I24" s="6" t="n">
        <f aca="false">'Export delivery value'!H24/'Main business income'!H24</f>
        <v>0.041671979081175</v>
      </c>
      <c r="J24" s="6" t="n">
        <f aca="false">'Export delivery value'!I24/'Main business income'!I24</f>
        <v>0.0404694079410253</v>
      </c>
      <c r="K24" s="6" t="n">
        <f aca="false">'Export delivery value'!J24/'Main business income'!J24</f>
        <v>0.0444134419532339</v>
      </c>
      <c r="L24" s="6" t="n">
        <f aca="false">'Export delivery value'!K24/'Main business income'!K24</f>
        <v>0.0333015302062967</v>
      </c>
      <c r="M24" s="6" t="n">
        <f aca="false">'Export delivery value'!L24/'Main business income'!L24</f>
        <v>0.0309379995043914</v>
      </c>
      <c r="N24" s="6" t="n">
        <f aca="false">'Export delivery value'!M24/'Main business income'!M24</f>
        <v>0.0286456703682653</v>
      </c>
    </row>
    <row r="25" customFormat="false" ht="42" hidden="false" customHeight="false" outlineLevel="0" collapsed="false">
      <c r="A25" s="5" t="s">
        <v>37</v>
      </c>
      <c r="B25" s="6" t="n">
        <v>24</v>
      </c>
      <c r="C25" s="6" t="n">
        <f aca="false">'Export delivery value'!B25/'Main business income'!B25</f>
        <v>0.0536365341378759</v>
      </c>
      <c r="D25" s="6" t="n">
        <f aca="false">'Export delivery value'!C25/'Main business income'!C25</f>
        <v>0.0694239141950489</v>
      </c>
      <c r="E25" s="6" t="n">
        <f aca="false">'Export delivery value'!D25/'Main business income'!D25</f>
        <v>0.0711793652097812</v>
      </c>
      <c r="F25" s="6" t="n">
        <f aca="false">'Export delivery value'!E25/'Main business income'!E25</f>
        <v>0.0658006031709181</v>
      </c>
      <c r="G25" s="6" t="n">
        <f aca="false">'Export delivery value'!F25/'Main business income'!F25</f>
        <v>0.0223062001246762</v>
      </c>
      <c r="H25" s="6" t="n">
        <f aca="false">'Export delivery value'!G25/'Main business income'!G25</f>
        <v>0.031318056050796</v>
      </c>
      <c r="I25" s="6" t="n">
        <f aca="false">'Export delivery value'!H25/'Main business income'!H25</f>
        <v>0.0325994916347933</v>
      </c>
      <c r="J25" s="6" t="n">
        <f aca="false">'Export delivery value'!I25/'Main business income'!I25</f>
        <v>0.0335082095686396</v>
      </c>
      <c r="K25" s="6" t="n">
        <f aca="false">'Export delivery value'!J25/'Main business income'!J25</f>
        <v>0.0161222624284068</v>
      </c>
      <c r="L25" s="6" t="n">
        <f aca="false">'Export delivery value'!K25/'Main business income'!K25</f>
        <v>0.0395762192099124</v>
      </c>
      <c r="M25" s="6" t="n">
        <f aca="false">'Export delivery value'!L25/'Main business income'!L25</f>
        <v>0.0382660175586769</v>
      </c>
      <c r="N25" s="6" t="n">
        <f aca="false">'Export delivery value'!M25/'Main business income'!M25</f>
        <v>0.0374287406356762</v>
      </c>
    </row>
    <row r="26" customFormat="false" ht="42" hidden="false" customHeight="false" outlineLevel="0" collapsed="false">
      <c r="A26" s="5" t="s">
        <v>38</v>
      </c>
      <c r="B26" s="6" t="n">
        <v>25</v>
      </c>
      <c r="C26" s="6" t="n">
        <f aca="false">'Export delivery value'!B26/'Main business income'!B26</f>
        <v>0.0891434135995391</v>
      </c>
      <c r="D26" s="6" t="n">
        <f aca="false">'Export delivery value'!C26/'Main business income'!C26</f>
        <v>0.0883711372944599</v>
      </c>
      <c r="E26" s="6" t="n">
        <f aca="false">'Export delivery value'!D26/'Main business income'!D26</f>
        <v>0.0647428369864665</v>
      </c>
      <c r="F26" s="6" t="n">
        <f aca="false">'Export delivery value'!E26/'Main business income'!E26</f>
        <v>0.0558907124131584</v>
      </c>
      <c r="G26" s="6" t="n">
        <f aca="false">'Export delivery value'!F26/'Main business income'!F26</f>
        <v>0.0352981007872276</v>
      </c>
      <c r="H26" s="6" t="n">
        <f aca="false">'Export delivery value'!G26/'Main business income'!G26</f>
        <v>0.0365296553236996</v>
      </c>
      <c r="I26" s="6" t="n">
        <f aca="false">'Export delivery value'!H26/'Main business income'!H26</f>
        <v>0.0374841806570323</v>
      </c>
      <c r="J26" s="6" t="n">
        <f aca="false">'Export delivery value'!I26/'Main business income'!I26</f>
        <v>0.0273815258786388</v>
      </c>
      <c r="K26" s="6" t="n">
        <f aca="false">'Export delivery value'!J26/'Main business income'!J26</f>
        <v>0.0760569450760233</v>
      </c>
      <c r="L26" s="6" t="n">
        <f aca="false">'Export delivery value'!K26/'Main business income'!K26</f>
        <v>0.0244517422697068</v>
      </c>
      <c r="M26" s="6" t="n">
        <f aca="false">'Export delivery value'!L26/'Main business income'!L26</f>
        <v>0.0213307199940507</v>
      </c>
      <c r="N26" s="6" t="n">
        <f aca="false">'Export delivery value'!M26/'Main business income'!M26</f>
        <v>0.0210525014617972</v>
      </c>
    </row>
    <row r="27" customFormat="false" ht="15" hidden="false" customHeight="false" outlineLevel="0" collapsed="false">
      <c r="A27" s="5" t="s">
        <v>39</v>
      </c>
      <c r="B27" s="6" t="n">
        <v>26</v>
      </c>
      <c r="C27" s="6" t="n">
        <f aca="false">'Export delivery value'!B27/'Main business income'!B27</f>
        <v>0.273188048824353</v>
      </c>
      <c r="D27" s="6" t="n">
        <f aca="false">'Export delivery value'!C27/'Main business income'!C27</f>
        <v>0.259862702536569</v>
      </c>
      <c r="E27" s="6" t="n">
        <f aca="false">'Export delivery value'!D27/'Main business income'!D27</f>
        <v>0.250581933749635</v>
      </c>
      <c r="F27" s="6" t="n">
        <f aca="false">'Export delivery value'!E27/'Main business income'!E27</f>
        <v>0.212569229679968</v>
      </c>
      <c r="G27" s="6" t="n">
        <f aca="false">'Export delivery value'!F27/'Main business income'!F27</f>
        <v>0.137645168782905</v>
      </c>
      <c r="H27" s="6" t="n">
        <f aca="false">'Export delivery value'!G27/'Main business income'!G27</f>
        <v>0.140435629490927</v>
      </c>
      <c r="I27" s="6" t="n">
        <f aca="false">'Export delivery value'!H27/'Main business income'!H27</f>
        <v>0.131435520294467</v>
      </c>
      <c r="J27" s="6" t="n">
        <f aca="false">'Export delivery value'!I27/'Main business income'!I27</f>
        <v>0.113516972110183</v>
      </c>
      <c r="K27" s="6" t="n">
        <f aca="false">'Export delivery value'!J27/'Main business income'!J27</f>
        <v>0.149561150743553</v>
      </c>
      <c r="L27" s="6" t="n">
        <f aca="false">'Export delivery value'!K27/'Main business income'!K27</f>
        <v>0.105417727667871</v>
      </c>
      <c r="M27" s="6" t="n">
        <f aca="false">'Export delivery value'!L27/'Main business income'!L27</f>
        <v>0.0990904859885027</v>
      </c>
      <c r="N27" s="6" t="n">
        <f aca="false">'Export delivery value'!M27/'Main business income'!M27</f>
        <v>0.090949060138933</v>
      </c>
    </row>
    <row r="28" customFormat="false" ht="28" hidden="false" customHeight="false" outlineLevel="0" collapsed="false">
      <c r="A28" s="5" t="s">
        <v>40</v>
      </c>
      <c r="B28" s="6" t="n">
        <v>27</v>
      </c>
      <c r="C28" s="6" t="n">
        <f aca="false">'Export delivery value'!B28/'Main business income'!B28</f>
        <v>0.168452504111169</v>
      </c>
      <c r="D28" s="6" t="n">
        <f aca="false">'Export delivery value'!C28/'Main business income'!C28</f>
        <v>0.16265132194248</v>
      </c>
      <c r="E28" s="6" t="n">
        <f aca="false">'Export delivery value'!D28/'Main business income'!D28</f>
        <v>0.15887662370426</v>
      </c>
      <c r="F28" s="6" t="n">
        <f aca="false">'Export delivery value'!E28/'Main business income'!E28</f>
        <v>0.144732856834823</v>
      </c>
      <c r="G28" s="6" t="n">
        <f aca="false">'Export delivery value'!F28/'Main business income'!F28</f>
        <v>0.102725891842823</v>
      </c>
      <c r="H28" s="6" t="n">
        <f aca="false">'Export delivery value'!G28/'Main business income'!G28</f>
        <v>0.0955296363877906</v>
      </c>
      <c r="I28" s="6" t="n">
        <f aca="false">'Export delivery value'!H28/'Main business income'!H28</f>
        <v>0.0954431665177961</v>
      </c>
      <c r="J28" s="6" t="n">
        <f aca="false">'Export delivery value'!I28/'Main business income'!I28</f>
        <v>0.125699039908525</v>
      </c>
      <c r="K28" s="6" t="n">
        <f aca="false">'Export delivery value'!J28/'Main business income'!J28</f>
        <v>0.0687162206044244</v>
      </c>
      <c r="L28" s="6" t="n">
        <f aca="false">'Export delivery value'!K28/'Main business income'!K28</f>
        <v>0.1100405004341</v>
      </c>
      <c r="M28" s="6" t="n">
        <f aca="false">'Export delivery value'!L28/'Main business income'!L28</f>
        <v>0.10434943804842</v>
      </c>
      <c r="N28" s="6" t="n">
        <f aca="false">'Export delivery value'!M28/'Main business income'!M28</f>
        <v>0.102301640650285</v>
      </c>
    </row>
    <row r="29" customFormat="false" ht="28" hidden="false" customHeight="false" outlineLevel="0" collapsed="false">
      <c r="A29" s="5" t="s">
        <v>41</v>
      </c>
      <c r="B29" s="6" t="n">
        <v>28</v>
      </c>
      <c r="C29" s="6" t="n">
        <f aca="false">'Export delivery value'!B29/'Main business income'!B29</f>
        <v>0.126555502556055</v>
      </c>
      <c r="D29" s="6" t="n">
        <f aca="false">'Export delivery value'!C29/'Main business income'!C29</f>
        <v>0.143472030384505</v>
      </c>
      <c r="E29" s="6" t="n">
        <f aca="false">'Export delivery value'!D29/'Main business income'!D29</f>
        <v>0.138065800727482</v>
      </c>
      <c r="F29" s="6" t="n">
        <f aca="false">'Export delivery value'!E29/'Main business income'!E29</f>
        <v>0.133980284036814</v>
      </c>
      <c r="G29" s="6" t="n">
        <f aca="false">'Export delivery value'!F29/'Main business income'!F29</f>
        <v>0.0930877449537777</v>
      </c>
      <c r="H29" s="6" t="n">
        <f aca="false">'Export delivery value'!G29/'Main business income'!G29</f>
        <v>0.0935965283111645</v>
      </c>
      <c r="I29" s="6" t="n">
        <f aca="false">'Export delivery value'!H29/'Main business income'!H29</f>
        <v>0.0890738921549065</v>
      </c>
      <c r="J29" s="6" t="n">
        <f aca="false">'Export delivery value'!I29/'Main business income'!I29</f>
        <v>0.098453958516115</v>
      </c>
      <c r="K29" s="6" t="n">
        <f aca="false">'Export delivery value'!J29/'Main business income'!J29</f>
        <v>0.0841575290878235</v>
      </c>
      <c r="L29" s="6" t="n">
        <f aca="false">'Export delivery value'!K29/'Main business income'!K29</f>
        <v>0.0927092931538411</v>
      </c>
      <c r="M29" s="6" t="n">
        <f aca="false">'Export delivery value'!L29/'Main business income'!L29</f>
        <v>0.0817018014564967</v>
      </c>
      <c r="N29" s="6" t="n">
        <f aca="false">'Export delivery value'!M29/'Main business income'!M29</f>
        <v>0.0808346815179458</v>
      </c>
    </row>
    <row r="30" customFormat="false" ht="28" hidden="false" customHeight="false" outlineLevel="0" collapsed="false">
      <c r="A30" s="5" t="s">
        <v>42</v>
      </c>
      <c r="B30" s="6" t="n">
        <v>29</v>
      </c>
      <c r="C30" s="6" t="n">
        <f aca="false">'Export delivery value'!B30/'Main business income'!B30</f>
        <v>0.11989127780705</v>
      </c>
      <c r="D30" s="6" t="n">
        <f aca="false">'Export delivery value'!C30/'Main business income'!C30</f>
        <v>0.136080430188353</v>
      </c>
      <c r="E30" s="6" t="n">
        <f aca="false">'Export delivery value'!D30/'Main business income'!D30</f>
        <v>0.143005610801503</v>
      </c>
      <c r="F30" s="6" t="n">
        <f aca="false">'Export delivery value'!E30/'Main business income'!E30</f>
        <v>0.155713831961131</v>
      </c>
      <c r="G30" s="6" t="n">
        <f aca="false">'Export delivery value'!F30/'Main business income'!F30</f>
        <v>0.116934838634897</v>
      </c>
      <c r="H30" s="6" t="n">
        <f aca="false">'Export delivery value'!G30/'Main business income'!G30</f>
        <v>0.10846412515104</v>
      </c>
      <c r="I30" s="6" t="n">
        <f aca="false">'Export delivery value'!H30/'Main business income'!H30</f>
        <v>0.107935272862178</v>
      </c>
      <c r="J30" s="6" t="n">
        <f aca="false">'Export delivery value'!I30/'Main business income'!I30</f>
        <v>0.0952054790430425</v>
      </c>
      <c r="K30" s="6" t="n">
        <f aca="false">'Export delivery value'!J30/'Main business income'!J30</f>
        <v>0.168557838431433</v>
      </c>
      <c r="L30" s="6" t="n">
        <f aca="false">'Export delivery value'!K30/'Main business income'!K30</f>
        <v>0.0759803305809732</v>
      </c>
      <c r="M30" s="6" t="n">
        <f aca="false">'Export delivery value'!L30/'Main business income'!L30</f>
        <v>0.0727766390862882</v>
      </c>
      <c r="N30" s="6" t="n">
        <f aca="false">'Export delivery value'!M30/'Main business income'!M30</f>
        <v>0.0655298867372165</v>
      </c>
    </row>
    <row r="31" customFormat="false" ht="42" hidden="false" customHeight="false" outlineLevel="0" collapsed="false">
      <c r="A31" s="5" t="s">
        <v>43</v>
      </c>
      <c r="B31" s="6" t="n">
        <v>30</v>
      </c>
      <c r="C31" s="6" t="n">
        <f aca="false">'Export delivery value'!B31/'Main business income'!B31</f>
        <v>0.27896081389293</v>
      </c>
      <c r="D31" s="6" t="n">
        <f aca="false">'Export delivery value'!C31/'Main business income'!C31</f>
        <v>0.261549645144951</v>
      </c>
      <c r="E31" s="6" t="n">
        <f aca="false">'Export delivery value'!D31/'Main business income'!D31</f>
        <v>0.253830589490126</v>
      </c>
      <c r="F31" s="6" t="n">
        <f aca="false">'Export delivery value'!E31/'Main business income'!E31</f>
        <v>0.233384885264329</v>
      </c>
      <c r="G31" s="6" t="n">
        <f aca="false">'Export delivery value'!F31/'Main business income'!F31</f>
        <v>0.187433286266412</v>
      </c>
      <c r="H31" s="6" t="n">
        <f aca="false">'Export delivery value'!G31/'Main business income'!G31</f>
        <v>0.189375314778997</v>
      </c>
      <c r="I31" s="6" t="n">
        <f aca="false">'Export delivery value'!H31/'Main business income'!H31</f>
        <v>0.188993366747194</v>
      </c>
      <c r="J31" s="6" t="n">
        <f aca="false">'Export delivery value'!I31/'Main business income'!I31</f>
        <v>0.167362310791798</v>
      </c>
      <c r="K31" s="6" t="n">
        <f aca="false">'Export delivery value'!J31/'Main business income'!J31</f>
        <v>0.729701224575204</v>
      </c>
      <c r="L31" s="6" t="n">
        <f aca="false">'Export delivery value'!K31/'Main business income'!K31</f>
        <v>0.147556868495323</v>
      </c>
      <c r="M31" s="6" t="n">
        <f aca="false">'Export delivery value'!L31/'Main business income'!L31</f>
        <v>0.14332660048295</v>
      </c>
      <c r="N31" s="6" t="n">
        <f aca="false">'Export delivery value'!M31/'Main business income'!M31</f>
        <v>0.137044137428699</v>
      </c>
    </row>
    <row r="32" customFormat="false" ht="56" hidden="false" customHeight="false" outlineLevel="0" collapsed="false">
      <c r="A32" s="5" t="s">
        <v>44</v>
      </c>
      <c r="B32" s="6" t="n">
        <v>31</v>
      </c>
      <c r="C32" s="6" t="n">
        <f aca="false">'Export delivery value'!B32/'Main business income'!B32</f>
        <v>0.60215273271291</v>
      </c>
      <c r="D32" s="6" t="n">
        <f aca="false">'Export delivery value'!C32/'Main business income'!C32</f>
        <v>0.653664879412533</v>
      </c>
      <c r="E32" s="6" t="n">
        <f aca="false">'Export delivery value'!D32/'Main business income'!D32</f>
        <v>0.67309390902888</v>
      </c>
      <c r="F32" s="6" t="n">
        <f aca="false">'Export delivery value'!E32/'Main business income'!E32</f>
        <v>0.675795400198481</v>
      </c>
      <c r="G32" s="6" t="n">
        <f aca="false">'Export delivery value'!F32/'Main business income'!F32</f>
        <v>0.615705557769438</v>
      </c>
      <c r="H32" s="6" t="n">
        <f aca="false">'Export delivery value'!G32/'Main business income'!G32</f>
        <v>0.620913519585157</v>
      </c>
      <c r="I32" s="6" t="n">
        <f aca="false">'Export delivery value'!H32/'Main business income'!H32</f>
        <v>0.590298620446605</v>
      </c>
      <c r="J32" s="6" t="n">
        <f aca="false">'Export delivery value'!I32/'Main business income'!I32</f>
        <v>0.602792386831363</v>
      </c>
      <c r="K32" s="6" t="n">
        <f aca="false">'Export delivery value'!J32/'Main business income'!J32</f>
        <v>0.0146682602153321</v>
      </c>
      <c r="L32" s="6" t="n">
        <f aca="false">'Export delivery value'!K32/'Main business income'!K32</f>
        <v>0.540029688967706</v>
      </c>
      <c r="M32" s="6" t="n">
        <f aca="false">'Export delivery value'!L32/'Main business income'!L32</f>
        <v>0.5010522169914</v>
      </c>
      <c r="N32" s="6" t="n">
        <f aca="false">'Export delivery value'!M32/'Main business income'!M32</f>
        <v>0.472564144668827</v>
      </c>
    </row>
    <row r="33" customFormat="false" ht="42" hidden="false" customHeight="false" outlineLevel="0" collapsed="false">
      <c r="A33" s="5" t="s">
        <v>45</v>
      </c>
      <c r="B33" s="6" t="n">
        <v>32</v>
      </c>
      <c r="C33" s="6" t="n">
        <f aca="false">'Export delivery value'!B33/'Main business income'!B33</f>
        <v>0.539897623400366</v>
      </c>
      <c r="D33" s="6" t="n">
        <f aca="false">'Export delivery value'!C33/'Main business income'!C33</f>
        <v>0.505462988645105</v>
      </c>
      <c r="E33" s="6" t="n">
        <f aca="false">'Export delivery value'!D33/'Main business income'!D33</f>
        <v>0.474856376502815</v>
      </c>
      <c r="F33" s="6" t="n">
        <f aca="false">'Export delivery value'!E33/'Main business income'!E33</f>
        <v>0.429240265202118</v>
      </c>
      <c r="G33" s="6" t="n">
        <f aca="false">'Export delivery value'!F33/'Main business income'!F33</f>
        <v>0.344127251488508</v>
      </c>
      <c r="H33" s="6" t="n">
        <f aca="false">'Export delivery value'!G33/'Main business income'!G33</f>
        <v>0.323871912596653</v>
      </c>
      <c r="I33" s="6" t="n">
        <f aca="false">'Export delivery value'!H33/'Main business income'!H33</f>
        <v>0.293007070719243</v>
      </c>
      <c r="J33" s="6" t="n">
        <f aca="false">'Export delivery value'!I33/'Main business income'!I33</f>
        <v>0.157067999903853</v>
      </c>
      <c r="K33" s="6" t="n">
        <f aca="false">'Export delivery value'!J33/'Main business income'!J33</f>
        <v>0.0637758911169106</v>
      </c>
      <c r="L33" s="6" t="n">
        <f aca="false">'Export delivery value'!K33/'Main business income'!K33</f>
        <v>0.148608339183332</v>
      </c>
      <c r="M33" s="6" t="n">
        <f aca="false">'Export delivery value'!L33/'Main business income'!L33</f>
        <v>0.153167271999314</v>
      </c>
      <c r="N33" s="6" t="n">
        <f aca="false">'Export delivery value'!M33/'Main business income'!M33</f>
        <v>0.142424359997441</v>
      </c>
    </row>
    <row r="34" customFormat="false" ht="28" hidden="false" customHeight="false" outlineLevel="0" collapsed="false">
      <c r="A34" s="5" t="s">
        <v>46</v>
      </c>
      <c r="B34" s="6" t="n">
        <v>33</v>
      </c>
      <c r="C34" s="6" t="n">
        <f aca="false">'Export delivery value'!B34/'Main business income'!B34</f>
        <v>0.494273239579631</v>
      </c>
      <c r="D34" s="6" t="n">
        <f aca="false">'Export delivery value'!C34/'Main business income'!C34</f>
        <v>1.57200060964627</v>
      </c>
      <c r="E34" s="6" t="n">
        <f aca="false">'Export delivery value'!D34/'Main business income'!D34</f>
        <v>1.46858126277294</v>
      </c>
      <c r="F34" s="6" t="n">
        <f aca="false">'Export delivery value'!E34/'Main business income'!E34</f>
        <v>1.3870724684481</v>
      </c>
      <c r="G34" s="6" t="n">
        <f aca="false">'Export delivery value'!F34/'Main business income'!F34</f>
        <v>1.11124207806887</v>
      </c>
      <c r="H34" s="6" t="n">
        <f aca="false">'Export delivery value'!G34/'Main business income'!G34</f>
        <v>1.04585011878938</v>
      </c>
      <c r="I34" s="6" t="n">
        <f aca="false">'Export delivery value'!H34/'Main business income'!H34</f>
        <v>0.9955783768364</v>
      </c>
      <c r="J34" s="6" t="n">
        <f aca="false">'Export delivery value'!I34/'Main business income'!I34</f>
        <v>0.220562207936883</v>
      </c>
      <c r="K34" s="6" t="n">
        <f aca="false">'Export delivery value'!J34/'Main business income'!J34</f>
        <v>0.00217043685904953</v>
      </c>
      <c r="L34" s="6" t="n">
        <f aca="false">'Export delivery value'!K34/'Main business income'!K34</f>
        <v>0.201269297272988</v>
      </c>
      <c r="M34" s="6" t="n">
        <f aca="false">'Export delivery value'!L34/'Main business income'!L34</f>
        <v>0.189373660704623</v>
      </c>
      <c r="N34" s="6" t="n">
        <f aca="false">'Export delivery value'!M34/'Main business income'!M34</f>
        <v>0.166492390331244</v>
      </c>
    </row>
    <row r="35" customFormat="false" ht="28" hidden="false" customHeight="false" outlineLevel="0" collapsed="false">
      <c r="A35" s="5" t="s">
        <v>47</v>
      </c>
      <c r="B35" s="6" t="n">
        <v>34</v>
      </c>
      <c r="C35" s="6" t="n">
        <f aca="false">'Export delivery value'!B35/'Main business income'!B35</f>
        <v>0.006281901965301</v>
      </c>
      <c r="D35" s="6" t="n">
        <f aca="false">'Export delivery value'!C35/'Main business income'!C35</f>
        <v>0.0043555053560701</v>
      </c>
      <c r="E35" s="6" t="n">
        <f aca="false">'Export delivery value'!D35/'Main business income'!D35</f>
        <v>0.0025956631461953</v>
      </c>
      <c r="F35" s="6" t="n">
        <f aca="false">'Export delivery value'!E35/'Main business income'!E35</f>
        <v>0.00184524781734394</v>
      </c>
      <c r="G35" s="6" t="n">
        <f aca="false">'Export delivery value'!F35/'Main business income'!F35</f>
        <v>0.00283782436030574</v>
      </c>
      <c r="H35" s="6" t="n">
        <f aca="false">'Export delivery value'!G35/'Main business income'!G35</f>
        <v>0.0016626690127459</v>
      </c>
      <c r="I35" s="6" t="n">
        <f aca="false">'Export delivery value'!H35/'Main business income'!H35</f>
        <v>0.00146865326597529</v>
      </c>
      <c r="J35" s="6" t="n">
        <f aca="false">'Export delivery value'!I35/'Main business income'!I35</f>
        <v>0.00111126871994739</v>
      </c>
      <c r="K35" s="6" t="n">
        <f aca="false">'Export delivery value'!J35/'Main business income'!J35</f>
        <v>0.00241295305725717</v>
      </c>
      <c r="L35" s="6" t="n">
        <f aca="false">'Export delivery value'!K35/'Main business income'!K35</f>
        <v>0.00121158934095778</v>
      </c>
      <c r="M35" s="6" t="n">
        <f aca="false">'Export delivery value'!L35/'Main business income'!L35</f>
        <v>0.000745772996448086</v>
      </c>
      <c r="N35" s="6" t="n">
        <f aca="false">'Export delivery value'!M35/'Main business income'!M35</f>
        <v>0.00149327073740196</v>
      </c>
    </row>
    <row r="36" customFormat="false" ht="28" hidden="false" customHeight="false" outlineLevel="0" collapsed="false">
      <c r="A36" s="5" t="s">
        <v>48</v>
      </c>
      <c r="B36" s="6" t="n">
        <v>35</v>
      </c>
      <c r="C36" s="6" t="n">
        <f aca="false">'Export delivery value'!B36/'Main business income'!B36</f>
        <v>0.00800459131275298</v>
      </c>
      <c r="D36" s="6" t="n">
        <f aca="false">'Export delivery value'!C36/'Main business income'!C36</f>
        <v>0.00871855417309963</v>
      </c>
      <c r="E36" s="6" t="n">
        <f aca="false">'Export delivery value'!D36/'Main business income'!D36</f>
        <v>0.0190271867196567</v>
      </c>
      <c r="F36" s="6" t="n">
        <f aca="false">'Export delivery value'!E36/'Main business income'!E36</f>
        <v>0.0110609324849726</v>
      </c>
      <c r="G36" s="6" t="n">
        <f aca="false">'Export delivery value'!F36/'Main business income'!F36</f>
        <v>0.0132290403385109</v>
      </c>
      <c r="H36" s="6" t="n">
        <f aca="false">'Export delivery value'!G36/'Main business income'!G36</f>
        <v>0.00612943645897348</v>
      </c>
      <c r="I36" s="6" t="n">
        <f aca="false">'Export delivery value'!H36/'Main business income'!H36</f>
        <v>0.0186440625087745</v>
      </c>
      <c r="J36" s="6" t="n">
        <f aca="false">'Export delivery value'!I36/'Main business income'!I36</f>
        <v>0.00786053505232913</v>
      </c>
      <c r="K36" s="6" t="n">
        <f aca="false">'Export delivery value'!J36/'Main business income'!J36</f>
        <v>0.00691741473941448</v>
      </c>
      <c r="L36" s="6" t="n">
        <f aca="false">'Export delivery value'!K36/'Main business income'!K36</f>
        <v>0.00503721956193599</v>
      </c>
      <c r="M36" s="6" t="n">
        <f aca="false">'Export delivery value'!L36/'Main business income'!L36</f>
        <v>0.00339074426127174</v>
      </c>
      <c r="N36" s="6" t="n">
        <f aca="false">'Export delivery value'!M36/'Main business income'!M36</f>
        <v>0.00824075204492736</v>
      </c>
    </row>
    <row r="37" customFormat="false" ht="28" hidden="false" customHeight="false" outlineLevel="0" collapsed="false">
      <c r="A37" s="5" t="s">
        <v>49</v>
      </c>
      <c r="B37" s="6" t="n">
        <v>36</v>
      </c>
      <c r="C37" s="6" t="n">
        <f aca="false">'Export delivery value'!B37/'Main business income'!B37</f>
        <v>0.00361350270090891</v>
      </c>
      <c r="D37" s="6" t="n">
        <f aca="false">'Export delivery value'!C37/'Main business income'!C37</f>
        <v>0.041155762403413</v>
      </c>
      <c r="E37" s="6" t="n">
        <f aca="false">'Export delivery value'!D37/'Main business income'!D37</f>
        <v>0.0341639871382637</v>
      </c>
      <c r="F37" s="6" t="n">
        <f aca="false">'Export delivery value'!E37/'Main business income'!E37</f>
        <v>0.0310640810209365</v>
      </c>
      <c r="G37" s="6" t="n">
        <f aca="false">'Export delivery value'!F37/'Main business income'!F37</f>
        <v>0.0300414972110977</v>
      </c>
      <c r="H37" s="6" t="n">
        <f aca="false">'Export delivery value'!G37/'Main business income'!G37</f>
        <v>0.0265508402662957</v>
      </c>
      <c r="I37" s="6" t="n">
        <f aca="false">'Export delivery value'!H37/'Main business income'!H37</f>
        <v>0.0264814989333722</v>
      </c>
      <c r="J37" s="6" t="n">
        <f aca="false">'Export delivery value'!I37/'Main business income'!I37</f>
        <v>0.0248896761288155</v>
      </c>
      <c r="K37" s="6" t="n">
        <f aca="false">'Export delivery value'!J37/'Main business income'!J37</f>
        <v>0.0225589919969132</v>
      </c>
      <c r="L37" s="6" t="n">
        <f aca="false">'Export delivery value'!K37/'Main business income'!K37</f>
        <v>0.0195561209900031</v>
      </c>
      <c r="M37" s="6" t="n">
        <f aca="false">'Export delivery value'!L37/'Main business income'!L37</f>
        <v>0.0192433598885415</v>
      </c>
      <c r="N37" s="6" t="n">
        <f aca="false">'Export delivery value'!M37/'Main business income'!M37</f>
        <v>0.019529572151567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37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28.5"/>
    <col collapsed="false" customWidth="true" hidden="false" outlineLevel="0" max="12" min="2" style="23" width="9.36"/>
    <col collapsed="false" customWidth="true" hidden="false" outlineLevel="0" max="13" min="13" style="23" width="10.37"/>
    <col collapsed="false" customWidth="true" hidden="false" outlineLevel="0" max="32" min="14" style="23" width="8.99"/>
    <col collapsed="false" customWidth="false" hidden="false" outlineLevel="0" max="257" min="33" style="23" width="8.66"/>
  </cols>
  <sheetData>
    <row r="1" customFormat="false" ht="15" hidden="false" customHeight="false" outlineLevel="0" collapsed="false">
      <c r="A1" s="2" t="s">
        <v>0</v>
      </c>
      <c r="B1" s="23" t="s">
        <v>199</v>
      </c>
      <c r="C1" s="23" t="s">
        <v>200</v>
      </c>
      <c r="D1" s="23" t="s">
        <v>201</v>
      </c>
      <c r="E1" s="23" t="s">
        <v>202</v>
      </c>
      <c r="F1" s="23" t="s">
        <v>203</v>
      </c>
      <c r="G1" s="23" t="s">
        <v>204</v>
      </c>
      <c r="H1" s="23" t="s">
        <v>205</v>
      </c>
      <c r="I1" s="23" t="s">
        <v>206</v>
      </c>
      <c r="J1" s="23" t="s">
        <v>207</v>
      </c>
      <c r="K1" s="23" t="s">
        <v>208</v>
      </c>
      <c r="L1" s="23" t="s">
        <v>209</v>
      </c>
      <c r="M1" s="23" t="s">
        <v>210</v>
      </c>
    </row>
    <row r="2" customFormat="false" ht="28" hidden="false" customHeight="false" outlineLevel="0" collapsed="false">
      <c r="A2" s="5" t="s">
        <v>14</v>
      </c>
      <c r="B2" s="23" t="n">
        <v>5912.45</v>
      </c>
      <c r="C2" s="23" t="n">
        <v>7461.15</v>
      </c>
      <c r="D2" s="23" t="n">
        <v>9593.08</v>
      </c>
      <c r="E2" s="23" t="n">
        <v>15315.15</v>
      </c>
      <c r="F2" s="23" t="n">
        <v>17379.94</v>
      </c>
      <c r="G2" s="23" t="n">
        <v>23609.59</v>
      </c>
      <c r="H2" s="23" t="n">
        <v>31413.27</v>
      </c>
      <c r="I2" s="23" t="n">
        <v>34049.98</v>
      </c>
      <c r="J2" s="23" t="n">
        <v>32949.89</v>
      </c>
      <c r="K2" s="23" t="n">
        <v>30321.97</v>
      </c>
      <c r="L2" s="23" t="n">
        <v>23770.31</v>
      </c>
      <c r="M2" s="23" t="n">
        <v>22328.52</v>
      </c>
    </row>
    <row r="3" customFormat="false" ht="28" hidden="false" customHeight="false" outlineLevel="0" collapsed="false">
      <c r="A3" s="5" t="s">
        <v>15</v>
      </c>
      <c r="B3" s="23" t="n">
        <v>6151.22</v>
      </c>
      <c r="C3" s="23" t="n">
        <v>7790.77</v>
      </c>
      <c r="D3" s="23" t="n">
        <v>8497.14</v>
      </c>
      <c r="E3" s="23" t="n">
        <v>11052.97</v>
      </c>
      <c r="F3" s="23" t="n">
        <v>7909.04</v>
      </c>
      <c r="G3" s="23" t="n">
        <v>10617.59</v>
      </c>
      <c r="H3" s="23" t="n">
        <v>12882.26</v>
      </c>
      <c r="I3" s="23" t="n">
        <v>11665.27</v>
      </c>
      <c r="J3" s="23" t="n">
        <v>11590.08</v>
      </c>
      <c r="K3" s="23" t="n">
        <v>11425.21</v>
      </c>
      <c r="L3" s="23" t="n">
        <v>7908.52</v>
      </c>
      <c r="M3" s="23" t="n">
        <v>6469.96</v>
      </c>
    </row>
    <row r="4" customFormat="false" ht="28" hidden="false" customHeight="false" outlineLevel="0" collapsed="false">
      <c r="A4" s="5" t="s">
        <v>16</v>
      </c>
      <c r="B4" s="23" t="n">
        <v>989.58</v>
      </c>
      <c r="C4" s="23" t="n">
        <v>1376.52</v>
      </c>
      <c r="D4" s="23" t="n">
        <v>2072.41</v>
      </c>
      <c r="E4" s="23" t="n">
        <v>3635.66</v>
      </c>
      <c r="F4" s="23" t="n">
        <v>3608.39</v>
      </c>
      <c r="G4" s="23" t="n">
        <v>6135.22</v>
      </c>
      <c r="H4" s="23" t="n">
        <v>8114.29</v>
      </c>
      <c r="I4" s="23" t="n">
        <v>8758.4</v>
      </c>
      <c r="J4" s="23" t="n">
        <v>9851.79</v>
      </c>
      <c r="K4" s="23" t="n">
        <v>9340.81</v>
      </c>
      <c r="L4" s="23" t="n">
        <v>7207.49</v>
      </c>
      <c r="M4" s="23" t="n">
        <v>6085.83</v>
      </c>
    </row>
    <row r="5" customFormat="false" ht="28" hidden="false" customHeight="false" outlineLevel="0" collapsed="false">
      <c r="A5" s="5" t="s">
        <v>17</v>
      </c>
      <c r="B5" s="23" t="n">
        <v>1120.13</v>
      </c>
      <c r="C5" s="23" t="n">
        <v>1714.86</v>
      </c>
      <c r="D5" s="23" t="n">
        <v>2239.39</v>
      </c>
      <c r="E5" s="23" t="n">
        <v>2705.99</v>
      </c>
      <c r="F5" s="23" t="n">
        <v>2859.03</v>
      </c>
      <c r="G5" s="23" t="n">
        <v>3836.1</v>
      </c>
      <c r="H5" s="23" t="n">
        <v>4928.46</v>
      </c>
      <c r="I5" s="23" t="n">
        <v>5652.83</v>
      </c>
      <c r="J5" s="23" t="n">
        <v>6195.79</v>
      </c>
      <c r="K5" s="23" t="n">
        <v>6296.76</v>
      </c>
      <c r="L5" s="23" t="n">
        <v>6234.91</v>
      </c>
      <c r="M5" s="23" t="n">
        <v>6174.77</v>
      </c>
    </row>
    <row r="6" customFormat="false" ht="28" hidden="false" customHeight="false" outlineLevel="0" collapsed="false">
      <c r="A6" s="5" t="s">
        <v>18</v>
      </c>
      <c r="B6" s="23" t="n">
        <v>733.89</v>
      </c>
      <c r="C6" s="23" t="n">
        <v>993.3</v>
      </c>
      <c r="D6" s="23" t="n">
        <v>1295.58</v>
      </c>
      <c r="E6" s="23" t="n">
        <v>1822.5</v>
      </c>
      <c r="F6" s="23" t="n">
        <v>2237.54</v>
      </c>
      <c r="G6" s="23" t="n">
        <v>3005.11</v>
      </c>
      <c r="H6" s="23" t="n">
        <v>3743.41</v>
      </c>
      <c r="I6" s="23" t="n">
        <v>4211.81</v>
      </c>
      <c r="J6" s="23" t="n">
        <v>4915.45</v>
      </c>
      <c r="K6" s="23" t="n">
        <v>5287.58</v>
      </c>
      <c r="L6" s="23" t="n">
        <v>5414.6</v>
      </c>
      <c r="M6" s="23" t="n">
        <v>5435.47</v>
      </c>
    </row>
    <row r="7" customFormat="false" ht="28" hidden="false" customHeight="false" outlineLevel="0" collapsed="false">
      <c r="A7" s="5" t="s">
        <v>19</v>
      </c>
      <c r="B7" s="23" t="n">
        <v>10366.49</v>
      </c>
      <c r="C7" s="23" t="n">
        <v>12694.77</v>
      </c>
      <c r="D7" s="23" t="n">
        <v>17131.12</v>
      </c>
      <c r="E7" s="23" t="n">
        <v>23565.8</v>
      </c>
      <c r="F7" s="23" t="n">
        <v>27624.67</v>
      </c>
      <c r="G7" s="23" t="n">
        <v>34668.26</v>
      </c>
      <c r="H7" s="23" t="n">
        <v>43848.58</v>
      </c>
      <c r="I7" s="23" t="n">
        <v>52145.58</v>
      </c>
      <c r="J7" s="23" t="n">
        <v>60117.42</v>
      </c>
      <c r="K7" s="23" t="n">
        <v>63665.12</v>
      </c>
      <c r="L7" s="23" t="n">
        <v>65378.24</v>
      </c>
      <c r="M7" s="23" t="n">
        <v>68825.16</v>
      </c>
    </row>
    <row r="8" customFormat="false" ht="15" hidden="false" customHeight="false" outlineLevel="0" collapsed="false">
      <c r="A8" s="5" t="s">
        <v>20</v>
      </c>
      <c r="B8" s="23" t="n">
        <v>3665.75</v>
      </c>
      <c r="C8" s="23" t="n">
        <v>4601.92</v>
      </c>
      <c r="D8" s="23" t="n">
        <v>5853.09</v>
      </c>
      <c r="E8" s="23" t="n">
        <v>7463.72</v>
      </c>
      <c r="F8" s="23" t="n">
        <v>8865.02</v>
      </c>
      <c r="G8" s="23" t="n">
        <v>11133.5</v>
      </c>
      <c r="H8" s="23" t="n">
        <v>13875.73</v>
      </c>
      <c r="I8" s="23" t="n">
        <v>15834.33</v>
      </c>
      <c r="J8" s="23" t="n">
        <v>18546.36</v>
      </c>
      <c r="K8" s="23" t="n">
        <v>20399.89</v>
      </c>
      <c r="L8" s="23" t="n">
        <v>21957.58</v>
      </c>
      <c r="M8" s="23" t="n">
        <v>23955.38</v>
      </c>
    </row>
    <row r="9" customFormat="false" ht="28" hidden="false" customHeight="false" outlineLevel="0" collapsed="false">
      <c r="A9" s="5" t="s">
        <v>21</v>
      </c>
      <c r="B9" s="23" t="n">
        <v>3055.28</v>
      </c>
      <c r="C9" s="23" t="n">
        <v>3924.75</v>
      </c>
      <c r="D9" s="23" t="n">
        <v>4993.98</v>
      </c>
      <c r="E9" s="23" t="n">
        <v>6137.61</v>
      </c>
      <c r="F9" s="23" t="n">
        <v>7464.94</v>
      </c>
      <c r="G9" s="23" t="n">
        <v>9165.7</v>
      </c>
      <c r="H9" s="23" t="n">
        <v>11774.8</v>
      </c>
      <c r="I9" s="23" t="n">
        <v>13549.14</v>
      </c>
      <c r="J9" s="23" t="n">
        <v>15327.37</v>
      </c>
      <c r="K9" s="23" t="n">
        <v>16369.97</v>
      </c>
      <c r="L9" s="23" t="n">
        <v>17373.35</v>
      </c>
      <c r="M9" s="23" t="n">
        <v>18538.03</v>
      </c>
    </row>
    <row r="10" customFormat="false" ht="15" hidden="false" customHeight="false" outlineLevel="0" collapsed="false">
      <c r="A10" s="5" t="s">
        <v>22</v>
      </c>
      <c r="B10" s="23" t="n">
        <v>2850.84</v>
      </c>
      <c r="C10" s="23" t="n">
        <v>3174.25</v>
      </c>
      <c r="D10" s="23" t="n">
        <v>3737.61</v>
      </c>
      <c r="E10" s="23" t="n">
        <v>4259.65</v>
      </c>
      <c r="F10" s="23" t="n">
        <v>4870.92</v>
      </c>
      <c r="G10" s="23" t="n">
        <v>5628.19</v>
      </c>
      <c r="H10" s="23" t="n">
        <v>6666.9</v>
      </c>
      <c r="I10" s="23" t="n">
        <v>7571.52</v>
      </c>
      <c r="J10" s="23" t="n">
        <v>8308.08</v>
      </c>
      <c r="K10" s="23" t="n">
        <v>8962.65</v>
      </c>
      <c r="L10" s="23" t="n">
        <v>9340.79</v>
      </c>
      <c r="M10" s="23" t="n">
        <v>8686.38</v>
      </c>
    </row>
    <row r="11" customFormat="false" ht="15" hidden="false" customHeight="false" outlineLevel="0" collapsed="false">
      <c r="A11" s="5" t="s">
        <v>23</v>
      </c>
      <c r="B11" s="23" t="n">
        <v>12374.53</v>
      </c>
      <c r="C11" s="23" t="n">
        <v>14965.63</v>
      </c>
      <c r="D11" s="23" t="n">
        <v>18164.42</v>
      </c>
      <c r="E11" s="23" t="n">
        <v>20726.37</v>
      </c>
      <c r="F11" s="23" t="n">
        <v>22470.51</v>
      </c>
      <c r="G11" s="23" t="n">
        <v>28110.07</v>
      </c>
      <c r="H11" s="23" t="n">
        <v>32288.52</v>
      </c>
      <c r="I11" s="23" t="n">
        <v>32241.14</v>
      </c>
      <c r="J11" s="23" t="n">
        <v>36076.62</v>
      </c>
      <c r="K11" s="23" t="n">
        <v>38294.75</v>
      </c>
      <c r="L11" s="23" t="n">
        <v>39986.96</v>
      </c>
      <c r="M11" s="23" t="n">
        <v>40844.21</v>
      </c>
    </row>
    <row r="12" customFormat="false" ht="28" hidden="false" customHeight="false" outlineLevel="0" collapsed="false">
      <c r="A12" s="5" t="s">
        <v>24</v>
      </c>
      <c r="B12" s="23" t="n">
        <v>4780</v>
      </c>
      <c r="C12" s="23" t="n">
        <v>5910.22</v>
      </c>
      <c r="D12" s="23" t="n">
        <v>7335.75</v>
      </c>
      <c r="E12" s="23" t="n">
        <v>9074.13</v>
      </c>
      <c r="F12" s="23" t="n">
        <v>10140.52</v>
      </c>
      <c r="G12" s="23" t="n">
        <v>11988.61</v>
      </c>
      <c r="H12" s="23" t="n">
        <v>13214.41</v>
      </c>
      <c r="I12" s="23" t="n">
        <v>17285.89</v>
      </c>
      <c r="J12" s="23" t="n">
        <v>19454.61</v>
      </c>
      <c r="K12" s="23" t="n">
        <v>21054.4</v>
      </c>
      <c r="L12" s="23" t="n">
        <v>22232.83</v>
      </c>
      <c r="M12" s="23" t="n">
        <v>23741.36</v>
      </c>
    </row>
    <row r="13" customFormat="false" ht="28" hidden="false" customHeight="false" outlineLevel="0" collapsed="false">
      <c r="A13" s="5" t="s">
        <v>25</v>
      </c>
      <c r="B13" s="23" t="n">
        <v>3315.94</v>
      </c>
      <c r="C13" s="23" t="n">
        <v>4014.38</v>
      </c>
      <c r="D13" s="23" t="n">
        <v>4967.63</v>
      </c>
      <c r="E13" s="23" t="n">
        <v>5692.84</v>
      </c>
      <c r="F13" s="23" t="n">
        <v>6241.35</v>
      </c>
      <c r="G13" s="23" t="n">
        <v>7738.91</v>
      </c>
      <c r="H13" s="23" t="n">
        <v>8747.22</v>
      </c>
      <c r="I13" s="23" t="n">
        <v>11268.72</v>
      </c>
      <c r="J13" s="23" t="n">
        <v>12643.39</v>
      </c>
      <c r="K13" s="23" t="n">
        <v>13896.08</v>
      </c>
      <c r="L13" s="23" t="n">
        <v>14659.82</v>
      </c>
      <c r="M13" s="23" t="n">
        <v>15163.04</v>
      </c>
    </row>
    <row r="14" customFormat="false" ht="42" hidden="false" customHeight="false" outlineLevel="0" collapsed="false">
      <c r="A14" s="5" t="s">
        <v>26</v>
      </c>
      <c r="B14" s="23" t="n">
        <v>1749.45</v>
      </c>
      <c r="C14" s="23" t="n">
        <v>2339.57</v>
      </c>
      <c r="D14" s="23" t="n">
        <v>3375.84</v>
      </c>
      <c r="E14" s="23" t="n">
        <v>4650.54</v>
      </c>
      <c r="F14" s="23" t="n">
        <v>5618.95</v>
      </c>
      <c r="G14" s="23" t="n">
        <v>7166</v>
      </c>
      <c r="H14" s="23" t="n">
        <v>8804.01</v>
      </c>
      <c r="I14" s="23" t="n">
        <v>10274.88</v>
      </c>
      <c r="J14" s="23" t="n">
        <v>12004.82</v>
      </c>
      <c r="K14" s="23" t="n">
        <v>13246.85</v>
      </c>
      <c r="L14" s="23" t="n">
        <v>13907.42</v>
      </c>
      <c r="M14" s="23" t="n">
        <v>14791.33</v>
      </c>
    </row>
    <row r="15" customFormat="false" ht="28" hidden="false" customHeight="false" outlineLevel="0" collapsed="false">
      <c r="A15" s="5" t="s">
        <v>27</v>
      </c>
      <c r="B15" s="23" t="n">
        <v>1387.39</v>
      </c>
      <c r="C15" s="23" t="n">
        <v>1829.16</v>
      </c>
      <c r="D15" s="23" t="n">
        <v>2360.52</v>
      </c>
      <c r="E15" s="23" t="n">
        <v>3001.28</v>
      </c>
      <c r="F15" s="23" t="n">
        <v>3353.25</v>
      </c>
      <c r="G15" s="23" t="n">
        <v>4304.76</v>
      </c>
      <c r="H15" s="23" t="n">
        <v>4946.76</v>
      </c>
      <c r="I15" s="23" t="n">
        <v>5669.89</v>
      </c>
      <c r="J15" s="23" t="n">
        <v>6641.74</v>
      </c>
      <c r="K15" s="23" t="n">
        <v>7273.41</v>
      </c>
      <c r="L15" s="23" t="n">
        <v>7880.67</v>
      </c>
      <c r="M15" s="23" t="n">
        <v>8779.64</v>
      </c>
    </row>
    <row r="16" customFormat="false" ht="28" hidden="false" customHeight="false" outlineLevel="0" collapsed="false">
      <c r="A16" s="5" t="s">
        <v>28</v>
      </c>
      <c r="B16" s="23" t="n">
        <v>4034.25</v>
      </c>
      <c r="C16" s="23" t="n">
        <v>4944.48</v>
      </c>
      <c r="D16" s="23" t="n">
        <v>6151.49</v>
      </c>
      <c r="E16" s="23" t="n">
        <v>7501.23</v>
      </c>
      <c r="F16" s="23" t="n">
        <v>8001.9</v>
      </c>
      <c r="G16" s="23" t="n">
        <v>10201.82</v>
      </c>
      <c r="H16" s="23" t="n">
        <v>11807.01</v>
      </c>
      <c r="I16" s="23" t="n">
        <v>12501.49</v>
      </c>
      <c r="J16" s="23" t="n">
        <v>12891.85</v>
      </c>
      <c r="K16" s="23" t="n">
        <v>13535.18</v>
      </c>
      <c r="L16" s="23" t="n">
        <v>13942.34</v>
      </c>
      <c r="M16" s="23" t="n">
        <v>14622.82</v>
      </c>
    </row>
    <row r="17" customFormat="false" ht="28" hidden="false" customHeight="false" outlineLevel="0" collapsed="false">
      <c r="A17" s="5" t="s">
        <v>29</v>
      </c>
      <c r="B17" s="23" t="n">
        <v>1386.55</v>
      </c>
      <c r="C17" s="23" t="n">
        <v>1653.2</v>
      </c>
      <c r="D17" s="23" t="n">
        <v>2039.27</v>
      </c>
      <c r="E17" s="23" t="n">
        <v>2593.35</v>
      </c>
      <c r="F17" s="23" t="n">
        <v>2873.13</v>
      </c>
      <c r="G17" s="23" t="n">
        <v>3468.31</v>
      </c>
      <c r="H17" s="23" t="n">
        <v>3784.27</v>
      </c>
      <c r="I17" s="23" t="n">
        <v>4535.43</v>
      </c>
      <c r="J17" s="23" t="n">
        <v>6014.77</v>
      </c>
      <c r="K17" s="23" t="n">
        <v>6765.3</v>
      </c>
      <c r="L17" s="23" t="n">
        <v>7401.81</v>
      </c>
      <c r="M17" s="23" t="n">
        <v>8057.87</v>
      </c>
    </row>
    <row r="18" customFormat="false" ht="42" hidden="false" customHeight="false" outlineLevel="0" collapsed="false">
      <c r="A18" s="5" t="s">
        <v>30</v>
      </c>
      <c r="B18" s="23" t="n">
        <v>1437.53</v>
      </c>
      <c r="C18" s="23" t="n">
        <v>3446.9</v>
      </c>
      <c r="D18" s="23" t="n">
        <v>4365.55</v>
      </c>
      <c r="E18" s="23" t="n">
        <v>5287.79</v>
      </c>
      <c r="F18" s="23" t="n">
        <v>5700.4</v>
      </c>
      <c r="G18" s="23" t="n">
        <v>7168.51</v>
      </c>
      <c r="H18" s="23" t="n">
        <v>8386.57</v>
      </c>
      <c r="I18" s="23" t="n">
        <v>10277.38</v>
      </c>
      <c r="J18" s="23" t="n">
        <v>12935.36</v>
      </c>
      <c r="K18" s="23" t="n">
        <v>14939.35</v>
      </c>
      <c r="L18" s="23" t="n">
        <v>15879.78</v>
      </c>
      <c r="M18" s="23" t="n">
        <v>16993.12</v>
      </c>
    </row>
    <row r="19" customFormat="false" ht="42" hidden="false" customHeight="false" outlineLevel="0" collapsed="false">
      <c r="A19" s="5" t="s">
        <v>31</v>
      </c>
      <c r="B19" s="23" t="n">
        <v>12030.52</v>
      </c>
      <c r="C19" s="23" t="n">
        <v>15049.66</v>
      </c>
      <c r="D19" s="23" t="n">
        <v>17952.5</v>
      </c>
      <c r="E19" s="23" t="n">
        <v>22636.22</v>
      </c>
      <c r="F19" s="23" t="n">
        <v>21247.48</v>
      </c>
      <c r="G19" s="23" t="n">
        <v>29310.73</v>
      </c>
      <c r="H19" s="23" t="n">
        <v>37275.12</v>
      </c>
      <c r="I19" s="23" t="n">
        <v>39399.01</v>
      </c>
      <c r="J19" s="23" t="n">
        <v>40980.89</v>
      </c>
      <c r="K19" s="23" t="n">
        <v>41094.41</v>
      </c>
      <c r="L19" s="23" t="n">
        <v>34604.49</v>
      </c>
      <c r="M19" s="23" t="n">
        <v>34532.38</v>
      </c>
    </row>
    <row r="20" customFormat="false" ht="42" hidden="false" customHeight="false" outlineLevel="0" collapsed="false">
      <c r="A20" s="5" t="s">
        <v>32</v>
      </c>
      <c r="B20" s="23" t="n">
        <v>16165.21</v>
      </c>
      <c r="C20" s="23" t="n">
        <v>20322.2</v>
      </c>
      <c r="D20" s="23" t="n">
        <v>26482.84</v>
      </c>
      <c r="E20" s="23" t="n">
        <v>33308.53</v>
      </c>
      <c r="F20" s="23" t="n">
        <v>36297.99</v>
      </c>
      <c r="G20" s="23" t="n">
        <v>47452.35</v>
      </c>
      <c r="H20" s="23" t="n">
        <v>60097.89</v>
      </c>
      <c r="I20" s="23" t="n">
        <v>67756.23</v>
      </c>
      <c r="J20" s="23" t="n">
        <v>76645.34</v>
      </c>
      <c r="K20" s="23" t="n">
        <v>83104.14</v>
      </c>
      <c r="L20" s="23" t="n">
        <v>83564.54</v>
      </c>
      <c r="M20" s="23" t="n">
        <v>87293.98</v>
      </c>
    </row>
    <row r="21" customFormat="false" ht="28" hidden="false" customHeight="false" outlineLevel="0" collapsed="false">
      <c r="A21" s="5" t="s">
        <v>33</v>
      </c>
      <c r="B21" s="23" t="n">
        <v>4019.83</v>
      </c>
      <c r="C21" s="23" t="n">
        <v>4718.82</v>
      </c>
      <c r="D21" s="23" t="n">
        <v>5967.13</v>
      </c>
      <c r="E21" s="23" t="n">
        <v>7402.33</v>
      </c>
      <c r="F21" s="23" t="n">
        <v>9087</v>
      </c>
      <c r="G21" s="23" t="n">
        <v>11417.3</v>
      </c>
      <c r="H21" s="23" t="n">
        <v>14484.38</v>
      </c>
      <c r="I21" s="23" t="n">
        <v>17337.67</v>
      </c>
      <c r="J21" s="23" t="n">
        <v>20484.22</v>
      </c>
      <c r="K21" s="23" t="n">
        <v>23350.33</v>
      </c>
      <c r="L21" s="23" t="n">
        <v>25729.53</v>
      </c>
      <c r="M21" s="23" t="n">
        <v>28206.11</v>
      </c>
    </row>
    <row r="22" customFormat="false" ht="28" hidden="false" customHeight="false" outlineLevel="0" collapsed="false">
      <c r="A22" s="5" t="s">
        <v>34</v>
      </c>
      <c r="B22" s="23" t="n">
        <v>2567</v>
      </c>
      <c r="C22" s="23" t="n">
        <v>3144.86</v>
      </c>
      <c r="D22" s="23" t="n">
        <v>3981.47</v>
      </c>
      <c r="E22" s="23" t="n">
        <v>3883.84</v>
      </c>
      <c r="F22" s="23" t="n">
        <v>3799.18</v>
      </c>
      <c r="G22" s="23" t="n">
        <v>5020.29</v>
      </c>
      <c r="H22" s="23" t="n">
        <v>6646.95</v>
      </c>
      <c r="I22" s="23" t="n">
        <v>6744.15</v>
      </c>
      <c r="J22" s="23" t="n">
        <v>7055.2</v>
      </c>
      <c r="K22" s="23" t="n">
        <v>7158.81</v>
      </c>
      <c r="L22" s="23" t="n">
        <v>7206.21</v>
      </c>
      <c r="M22" s="23" t="n">
        <v>7782.48</v>
      </c>
    </row>
    <row r="23" customFormat="false" ht="15" hidden="false" customHeight="false" outlineLevel="0" collapsed="false">
      <c r="A23" s="5" t="s">
        <v>35</v>
      </c>
      <c r="B23" s="23" t="n">
        <v>7088.95</v>
      </c>
      <c r="C23" s="23" t="n">
        <v>8358.64</v>
      </c>
      <c r="D23" s="23" t="n">
        <v>10614.88</v>
      </c>
      <c r="E23" s="23" t="n">
        <v>13059.18</v>
      </c>
      <c r="F23" s="23" t="n">
        <v>14459.9</v>
      </c>
      <c r="G23" s="23" t="n">
        <v>18523.74</v>
      </c>
      <c r="H23" s="23" t="n">
        <v>21546.62</v>
      </c>
      <c r="I23" s="23" t="n">
        <v>24156.86</v>
      </c>
      <c r="J23" s="23" t="n">
        <v>27848.79</v>
      </c>
      <c r="K23" s="23" t="n">
        <v>29919.12</v>
      </c>
      <c r="L23" s="23" t="n">
        <v>31015.89</v>
      </c>
      <c r="M23" s="23" t="n">
        <v>32456.55</v>
      </c>
    </row>
    <row r="24" customFormat="false" ht="28" hidden="false" customHeight="false" outlineLevel="0" collapsed="false">
      <c r="A24" s="5" t="s">
        <v>36</v>
      </c>
      <c r="B24" s="23" t="n">
        <v>8846.49</v>
      </c>
      <c r="C24" s="23" t="n">
        <v>11346.84</v>
      </c>
      <c r="D24" s="23" t="n">
        <v>14987.46</v>
      </c>
      <c r="E24" s="23" t="n">
        <v>20345.47</v>
      </c>
      <c r="F24" s="23" t="n">
        <v>24081.17</v>
      </c>
      <c r="G24" s="23" t="n">
        <v>31267.2</v>
      </c>
      <c r="H24" s="23" t="n">
        <v>39294.75</v>
      </c>
      <c r="I24" s="23" t="n">
        <v>43989.03</v>
      </c>
      <c r="J24" s="23" t="n">
        <v>51967.15</v>
      </c>
      <c r="K24" s="23" t="n">
        <v>57436.7</v>
      </c>
      <c r="L24" s="23" t="n">
        <v>58877.11</v>
      </c>
      <c r="M24" s="23" t="n">
        <v>62002.04</v>
      </c>
    </row>
    <row r="25" customFormat="false" ht="28" hidden="false" customHeight="false" outlineLevel="0" collapsed="false">
      <c r="A25" s="5" t="s">
        <v>37</v>
      </c>
      <c r="B25" s="23" t="n">
        <v>21594.05</v>
      </c>
      <c r="C25" s="23" t="n">
        <v>25768.21</v>
      </c>
      <c r="D25" s="23" t="n">
        <v>34930.91</v>
      </c>
      <c r="E25" s="23" t="n">
        <v>45658.7</v>
      </c>
      <c r="F25" s="23" t="n">
        <v>43905.73</v>
      </c>
      <c r="G25" s="23" t="n">
        <v>54490.93</v>
      </c>
      <c r="H25" s="23" t="n">
        <v>65909.31</v>
      </c>
      <c r="I25" s="23" t="n">
        <v>71559.18</v>
      </c>
      <c r="J25" s="23" t="n">
        <v>76096.64</v>
      </c>
      <c r="K25" s="23" t="n">
        <v>74332.77</v>
      </c>
      <c r="L25" s="23" t="n">
        <v>63001.33</v>
      </c>
      <c r="M25" s="23" t="n">
        <v>61986.59</v>
      </c>
    </row>
    <row r="26" customFormat="false" ht="28" hidden="false" customHeight="false" outlineLevel="0" collapsed="false">
      <c r="A26" s="5" t="s">
        <v>38</v>
      </c>
      <c r="B26" s="23" t="n">
        <v>7845.56</v>
      </c>
      <c r="C26" s="23" t="n">
        <v>12847.86</v>
      </c>
      <c r="D26" s="23" t="n">
        <v>17917.04</v>
      </c>
      <c r="E26" s="23" t="n">
        <v>20666.94</v>
      </c>
      <c r="F26" s="23" t="n">
        <v>21000.28</v>
      </c>
      <c r="G26" s="23" t="n">
        <v>29175.2</v>
      </c>
      <c r="H26" s="23" t="n">
        <v>36869.42</v>
      </c>
      <c r="I26" s="23" t="n">
        <v>41267.24</v>
      </c>
      <c r="J26" s="23" t="n">
        <v>47192.14</v>
      </c>
      <c r="K26" s="23" t="n">
        <v>51312.09</v>
      </c>
      <c r="L26" s="23" t="n">
        <v>51367.23</v>
      </c>
      <c r="M26" s="23" t="n">
        <v>53393.18</v>
      </c>
    </row>
    <row r="27" customFormat="false" ht="15" hidden="false" customHeight="false" outlineLevel="0" collapsed="false">
      <c r="A27" s="5" t="s">
        <v>39</v>
      </c>
      <c r="B27" s="23" t="n">
        <v>6394.35</v>
      </c>
      <c r="C27" s="23" t="n">
        <v>8329.36</v>
      </c>
      <c r="D27" s="23" t="n">
        <v>11100.92</v>
      </c>
      <c r="E27" s="23" t="n">
        <v>14547.59</v>
      </c>
      <c r="F27" s="23" t="n">
        <v>15499.2</v>
      </c>
      <c r="G27" s="23" t="n">
        <v>19642.38</v>
      </c>
      <c r="H27" s="23" t="n">
        <v>22951.33</v>
      </c>
      <c r="I27" s="23" t="n">
        <v>29069.75</v>
      </c>
      <c r="J27" s="23" t="n">
        <v>33228.95</v>
      </c>
      <c r="K27" s="23" t="n">
        <v>36396.44</v>
      </c>
      <c r="L27" s="23" t="n">
        <v>37257.26</v>
      </c>
      <c r="M27" s="23" t="n">
        <v>39917.07</v>
      </c>
    </row>
    <row r="28" customFormat="false" ht="28" hidden="false" customHeight="false" outlineLevel="0" collapsed="false">
      <c r="A28" s="5" t="s">
        <v>40</v>
      </c>
      <c r="B28" s="23" t="n">
        <v>10197.83</v>
      </c>
      <c r="C28" s="23" t="n">
        <v>13311.85</v>
      </c>
      <c r="D28" s="23" t="n">
        <v>17837.3</v>
      </c>
      <c r="E28" s="23" t="n">
        <v>23837.78</v>
      </c>
      <c r="F28" s="23" t="n">
        <v>26636.42</v>
      </c>
      <c r="G28" s="23" t="n">
        <v>34400.11</v>
      </c>
      <c r="H28" s="23" t="n">
        <v>40157.93</v>
      </c>
      <c r="I28" s="23" t="n">
        <v>38043.25</v>
      </c>
      <c r="J28" s="23" t="n">
        <v>43575.01</v>
      </c>
      <c r="K28" s="23" t="n">
        <v>47016.78</v>
      </c>
      <c r="L28" s="23" t="n">
        <v>47039.64</v>
      </c>
      <c r="M28" s="23" t="n">
        <v>48200.4</v>
      </c>
    </row>
    <row r="29" customFormat="false" ht="28" hidden="false" customHeight="false" outlineLevel="0" collapsed="false">
      <c r="A29" s="5" t="s">
        <v>41</v>
      </c>
      <c r="B29" s="23" t="n">
        <v>5932.97</v>
      </c>
      <c r="C29" s="23" t="n">
        <v>7724.99</v>
      </c>
      <c r="D29" s="23" t="n">
        <v>10265.54</v>
      </c>
      <c r="E29" s="23" t="n">
        <v>14116.48</v>
      </c>
      <c r="F29" s="23" t="n">
        <v>16480.15</v>
      </c>
      <c r="G29" s="23" t="n">
        <v>21312.97</v>
      </c>
      <c r="H29" s="23" t="n">
        <v>26059.6</v>
      </c>
      <c r="I29" s="23" t="n">
        <v>28711.39</v>
      </c>
      <c r="J29" s="23" t="n">
        <v>32714.72</v>
      </c>
      <c r="K29" s="23" t="n">
        <v>34826.39</v>
      </c>
      <c r="L29" s="23" t="n">
        <v>35873.75</v>
      </c>
      <c r="M29" s="23" t="n">
        <v>37414.51</v>
      </c>
    </row>
    <row r="30" customFormat="false" ht="28" hidden="false" customHeight="false" outlineLevel="0" collapsed="false">
      <c r="A30" s="5" t="s">
        <v>42</v>
      </c>
      <c r="B30" s="23" t="n">
        <v>15562.6</v>
      </c>
      <c r="C30" s="23" t="n">
        <v>19901.98</v>
      </c>
      <c r="D30" s="23" t="n">
        <v>26422.25</v>
      </c>
      <c r="E30" s="23" t="n">
        <v>32679.82</v>
      </c>
      <c r="F30" s="23" t="n">
        <v>40807.77</v>
      </c>
      <c r="G30" s="23" t="n">
        <v>54753.68</v>
      </c>
      <c r="H30" s="23" t="n">
        <v>63128.39</v>
      </c>
      <c r="I30" s="23" t="n">
        <v>66983.96</v>
      </c>
      <c r="J30" s="23" t="n">
        <v>76055.14</v>
      </c>
      <c r="K30" s="23" t="n">
        <v>85977.12</v>
      </c>
      <c r="L30" s="23" t="n">
        <v>90157.09</v>
      </c>
      <c r="M30" s="23" t="n">
        <v>100672.08</v>
      </c>
    </row>
    <row r="31" customFormat="false" ht="42" hidden="false" customHeight="false" outlineLevel="0" collapsed="false">
      <c r="A31" s="5" t="s">
        <v>43</v>
      </c>
      <c r="B31" s="23" t="n">
        <v>13363.92</v>
      </c>
      <c r="C31" s="23" t="n">
        <v>17649.46</v>
      </c>
      <c r="D31" s="23" t="n">
        <v>23213.79</v>
      </c>
      <c r="E31" s="23" t="n">
        <v>29374.91</v>
      </c>
      <c r="F31" s="23" t="n">
        <v>32386.51</v>
      </c>
      <c r="G31" s="23" t="n">
        <v>42152.59</v>
      </c>
      <c r="H31" s="23" t="n">
        <v>50148.85</v>
      </c>
      <c r="I31" s="23" t="n">
        <v>54522.61</v>
      </c>
      <c r="J31" s="23" t="n">
        <v>61553.59</v>
      </c>
      <c r="K31" s="23" t="n">
        <v>66977.77</v>
      </c>
      <c r="L31" s="23" t="n">
        <v>69183.18</v>
      </c>
      <c r="M31" s="23" t="n">
        <v>73642.26</v>
      </c>
    </row>
    <row r="32" customFormat="false" ht="56" hidden="false" customHeight="false" outlineLevel="0" collapsed="false">
      <c r="A32" s="5" t="s">
        <v>44</v>
      </c>
      <c r="B32" s="23" t="n">
        <v>26844.02</v>
      </c>
      <c r="C32" s="23" t="n">
        <v>33054.43</v>
      </c>
      <c r="D32" s="23" t="n">
        <v>39014.14</v>
      </c>
      <c r="E32" s="23" t="n">
        <v>43177.95</v>
      </c>
      <c r="F32" s="23" t="n">
        <v>44215.94</v>
      </c>
      <c r="G32" s="23" t="n">
        <v>55161.16</v>
      </c>
      <c r="H32" s="23" t="n">
        <v>63474.89</v>
      </c>
      <c r="I32" s="23" t="n">
        <v>70430.07</v>
      </c>
      <c r="J32" s="23" t="n">
        <v>78817.8</v>
      </c>
      <c r="K32" s="23" t="n">
        <v>85486.3</v>
      </c>
      <c r="L32" s="23" t="n">
        <v>91606.58</v>
      </c>
      <c r="M32" s="23" t="n">
        <v>99629.48</v>
      </c>
    </row>
    <row r="33" customFormat="false" ht="42" hidden="false" customHeight="false" outlineLevel="0" collapsed="false">
      <c r="A33" s="5" t="s">
        <v>45</v>
      </c>
      <c r="B33" s="23" t="n">
        <v>2735</v>
      </c>
      <c r="C33" s="23" t="n">
        <v>3497.17</v>
      </c>
      <c r="D33" s="23" t="n">
        <v>4205.44</v>
      </c>
      <c r="E33" s="23" t="n">
        <v>4850.64</v>
      </c>
      <c r="F33" s="23" t="n">
        <v>4939.51</v>
      </c>
      <c r="G33" s="23" t="n">
        <v>6322.87</v>
      </c>
      <c r="H33" s="23" t="n">
        <v>7468.83</v>
      </c>
      <c r="I33" s="23" t="n">
        <v>6656.48</v>
      </c>
      <c r="J33" s="23" t="n">
        <v>7567.75</v>
      </c>
      <c r="K33" s="23" t="n">
        <v>8347.58</v>
      </c>
      <c r="L33" s="23" t="n">
        <v>8741.75</v>
      </c>
      <c r="M33" s="23" t="n">
        <v>9536.29</v>
      </c>
    </row>
    <row r="34" customFormat="false" ht="28" hidden="false" customHeight="false" outlineLevel="0" collapsed="false">
      <c r="A34" s="5" t="s">
        <v>46</v>
      </c>
      <c r="B34" s="23" t="n">
        <v>1969.7</v>
      </c>
      <c r="C34" s="23" t="n">
        <v>721.73</v>
      </c>
      <c r="D34" s="23" t="n">
        <v>929.7</v>
      </c>
      <c r="E34" s="23" t="n">
        <v>1114.83</v>
      </c>
      <c r="F34" s="23" t="n">
        <v>1238.65</v>
      </c>
      <c r="G34" s="23" t="n">
        <v>1548.96</v>
      </c>
      <c r="H34" s="23" t="n">
        <v>1892.97</v>
      </c>
      <c r="I34" s="23" t="n">
        <v>2073.61</v>
      </c>
      <c r="J34" s="23" t="n">
        <v>2345.15</v>
      </c>
      <c r="K34" s="23" t="n">
        <v>2579.38</v>
      </c>
      <c r="L34" s="23" t="n">
        <v>2771.98</v>
      </c>
      <c r="M34" s="23" t="n">
        <v>2792.5</v>
      </c>
    </row>
    <row r="35" customFormat="false" ht="28" hidden="false" customHeight="false" outlineLevel="0" collapsed="false">
      <c r="A35" s="5" t="s">
        <v>47</v>
      </c>
      <c r="B35" s="23" t="n">
        <v>18580.36</v>
      </c>
      <c r="C35" s="23" t="n">
        <v>22222.45</v>
      </c>
      <c r="D35" s="23" t="n">
        <v>26236.07</v>
      </c>
      <c r="E35" s="23" t="n">
        <v>30245.26</v>
      </c>
      <c r="F35" s="23" t="n">
        <v>33789.97</v>
      </c>
      <c r="G35" s="23" t="n">
        <v>40561.29</v>
      </c>
      <c r="H35" s="23" t="n">
        <v>47097.57</v>
      </c>
      <c r="I35" s="23" t="n">
        <v>52732.52</v>
      </c>
      <c r="J35" s="23" t="n">
        <v>56080.66</v>
      </c>
      <c r="K35" s="23" t="n">
        <v>57065.54</v>
      </c>
      <c r="L35" s="23" t="n">
        <v>56625.81</v>
      </c>
      <c r="M35" s="23" t="n">
        <v>55006.77</v>
      </c>
    </row>
    <row r="36" customFormat="false" ht="28" hidden="false" customHeight="false" outlineLevel="0" collapsed="false">
      <c r="A36" s="5" t="s">
        <v>48</v>
      </c>
      <c r="B36" s="23" t="n">
        <v>662.12</v>
      </c>
      <c r="C36" s="23" t="n">
        <v>880.88</v>
      </c>
      <c r="D36" s="23" t="n">
        <v>1137.32</v>
      </c>
      <c r="E36" s="23" t="n">
        <v>1592.09</v>
      </c>
      <c r="F36" s="23" t="n">
        <v>1888.27</v>
      </c>
      <c r="G36" s="23" t="n">
        <v>2505.94</v>
      </c>
      <c r="H36" s="23" t="n">
        <v>3205.31</v>
      </c>
      <c r="I36" s="23" t="n">
        <v>3358.55</v>
      </c>
      <c r="J36" s="23" t="n">
        <v>4059.32</v>
      </c>
      <c r="K36" s="23" t="n">
        <v>5227.09</v>
      </c>
      <c r="L36" s="23" t="n">
        <v>6343.74</v>
      </c>
      <c r="M36" s="23" t="n">
        <v>6061.34</v>
      </c>
    </row>
    <row r="37" customFormat="false" ht="28" hidden="false" customHeight="false" outlineLevel="0" collapsed="false">
      <c r="A37" s="5" t="s">
        <v>49</v>
      </c>
      <c r="B37" s="23" t="n">
        <v>542.41</v>
      </c>
      <c r="C37" s="23" t="n">
        <v>670.38</v>
      </c>
      <c r="D37" s="23" t="n">
        <v>746.4</v>
      </c>
      <c r="E37" s="23" t="n">
        <v>880.76</v>
      </c>
      <c r="F37" s="23" t="n">
        <v>966.33</v>
      </c>
      <c r="G37" s="23" t="n">
        <v>1143.09</v>
      </c>
      <c r="H37" s="23" t="n">
        <v>1167.23</v>
      </c>
      <c r="I37" s="23" t="n">
        <v>1309.78</v>
      </c>
      <c r="J37" s="23" t="n">
        <v>1503.17</v>
      </c>
      <c r="K37" s="23" t="n">
        <v>1713.53</v>
      </c>
      <c r="L37" s="23" t="n">
        <v>1909.23</v>
      </c>
      <c r="M37" s="23" t="n">
        <v>2141.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false" showOutlineSymbols="true" defaultGridColor="true" view="normal" topLeftCell="A29" colorId="64" zoomScale="100" zoomScaleNormal="100" zoomScalePageLayoutView="100" workbookViewId="0">
      <selection pane="topLeft" activeCell="A1" activeCellId="0" sqref="A1:A3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32.75"/>
  </cols>
  <sheetData>
    <row r="1" customFormat="false" ht="15" hidden="false" customHeight="false" outlineLevel="0" collapsed="false">
      <c r="A1" s="2" t="s">
        <v>0</v>
      </c>
      <c r="B1" s="3" t="s">
        <v>1</v>
      </c>
      <c r="C1" s="13" t="s">
        <v>50</v>
      </c>
      <c r="D1" s="13" t="s">
        <v>51</v>
      </c>
      <c r="E1" s="13" t="s">
        <v>52</v>
      </c>
      <c r="F1" s="13" t="s">
        <v>53</v>
      </c>
      <c r="G1" s="13" t="s">
        <v>54</v>
      </c>
      <c r="H1" s="13" t="s">
        <v>55</v>
      </c>
      <c r="I1" s="13" t="s">
        <v>56</v>
      </c>
      <c r="J1" s="13" t="s">
        <v>57</v>
      </c>
      <c r="K1" s="13" t="s">
        <v>58</v>
      </c>
      <c r="L1" s="13" t="s">
        <v>59</v>
      </c>
      <c r="M1" s="13" t="s">
        <v>60</v>
      </c>
      <c r="N1" s="13" t="s">
        <v>61</v>
      </c>
    </row>
    <row r="2" customFormat="false" ht="15" hidden="false" customHeight="false" outlineLevel="0" collapsed="false">
      <c r="A2" s="5" t="s">
        <v>14</v>
      </c>
      <c r="B2" s="6" t="n">
        <v>1</v>
      </c>
      <c r="C2" s="6" t="n">
        <v>3560.75</v>
      </c>
      <c r="D2" s="6" t="n">
        <v>4403.15</v>
      </c>
      <c r="E2" s="6" t="n">
        <v>5223.52</v>
      </c>
      <c r="F2" s="6" t="n">
        <v>6686.18</v>
      </c>
      <c r="G2" s="6" t="n">
        <v>7976.22</v>
      </c>
      <c r="H2" s="6" t="n">
        <v>9186.86</v>
      </c>
      <c r="I2" s="6" t="n">
        <v>10914.17</v>
      </c>
      <c r="J2" s="6" t="n">
        <v>12547.08</v>
      </c>
      <c r="K2" s="6" t="n">
        <v>14491.32</v>
      </c>
      <c r="L2" s="6" t="n">
        <v>15391.09</v>
      </c>
      <c r="M2" s="6" t="n">
        <v>15482.38</v>
      </c>
      <c r="N2" s="6" t="n">
        <v>16022.91</v>
      </c>
    </row>
    <row r="3" customFormat="false" ht="15" hidden="false" customHeight="false" outlineLevel="0" collapsed="false">
      <c r="A3" s="5" t="s">
        <v>15</v>
      </c>
      <c r="B3" s="6" t="n">
        <v>2</v>
      </c>
      <c r="C3" s="6" t="n">
        <v>4587.93</v>
      </c>
      <c r="D3" s="6" t="n">
        <v>5376.29</v>
      </c>
      <c r="E3" s="6" t="n">
        <v>6574.94</v>
      </c>
      <c r="F3" s="6" t="n">
        <v>7884.74</v>
      </c>
      <c r="G3" s="6" t="n">
        <v>8749.34</v>
      </c>
      <c r="H3" s="6" t="n">
        <v>9381.72</v>
      </c>
      <c r="I3" s="6" t="n">
        <v>12023.34</v>
      </c>
      <c r="J3" s="6" t="n">
        <v>10960.46</v>
      </c>
      <c r="K3" s="6" t="n">
        <v>11062.79</v>
      </c>
      <c r="L3" s="6" t="n">
        <v>14173.42</v>
      </c>
      <c r="M3" s="6" t="n">
        <v>13562.81</v>
      </c>
      <c r="N3" s="6" t="n">
        <v>13535.07</v>
      </c>
    </row>
    <row r="4" customFormat="false" ht="28" hidden="false" customHeight="false" outlineLevel="0" collapsed="false">
      <c r="A4" s="5" t="s">
        <v>16</v>
      </c>
      <c r="B4" s="6" t="n">
        <v>3</v>
      </c>
      <c r="C4" s="6" t="n">
        <v>329.45</v>
      </c>
      <c r="D4" s="6" t="n">
        <v>429.35</v>
      </c>
      <c r="E4" s="6" t="n">
        <v>574.54</v>
      </c>
      <c r="F4" s="6" t="n">
        <v>847.76</v>
      </c>
      <c r="G4" s="6" t="n">
        <v>980.16</v>
      </c>
      <c r="H4" s="6" t="n">
        <v>1630.93</v>
      </c>
      <c r="I4" s="6" t="n">
        <v>1933.29</v>
      </c>
      <c r="J4" s="6" t="n">
        <v>2138.48</v>
      </c>
      <c r="K4" s="6" t="n">
        <v>2453.48</v>
      </c>
      <c r="L4" s="6" t="n">
        <v>2770.89</v>
      </c>
      <c r="M4" s="6" t="n">
        <v>2836.14</v>
      </c>
      <c r="N4" s="6" t="n">
        <v>2671.38</v>
      </c>
    </row>
    <row r="5" customFormat="false" ht="28" hidden="false" customHeight="false" outlineLevel="0" collapsed="false">
      <c r="A5" s="5" t="s">
        <v>17</v>
      </c>
      <c r="B5" s="6" t="n">
        <v>4</v>
      </c>
      <c r="C5" s="6" t="n">
        <v>319.73</v>
      </c>
      <c r="D5" s="6" t="n">
        <v>410.22</v>
      </c>
      <c r="E5" s="6" t="n">
        <v>524.82</v>
      </c>
      <c r="F5" s="6" t="n">
        <v>758.25</v>
      </c>
      <c r="G5" s="6" t="n">
        <v>843.44</v>
      </c>
      <c r="H5" s="6" t="n">
        <v>1109.92</v>
      </c>
      <c r="I5" s="6" t="n">
        <v>1192.46</v>
      </c>
      <c r="J5" s="6" t="n">
        <v>1329.06</v>
      </c>
      <c r="K5" s="6" t="n">
        <v>1532.03</v>
      </c>
      <c r="L5" s="6" t="n">
        <v>1845.56</v>
      </c>
      <c r="M5" s="6" t="n">
        <v>1900.39</v>
      </c>
      <c r="N5" s="6" t="n">
        <v>2000.49</v>
      </c>
    </row>
    <row r="6" customFormat="false" ht="28" hidden="false" customHeight="false" outlineLevel="0" collapsed="false">
      <c r="A6" s="5" t="s">
        <v>18</v>
      </c>
      <c r="B6" s="6" t="n">
        <v>5</v>
      </c>
      <c r="C6" s="6" t="n">
        <v>258.27</v>
      </c>
      <c r="D6" s="6" t="n">
        <v>354.26</v>
      </c>
      <c r="E6" s="6" t="n">
        <v>380.42</v>
      </c>
      <c r="F6" s="6" t="n">
        <v>519.45</v>
      </c>
      <c r="G6" s="6" t="n">
        <v>576.21</v>
      </c>
      <c r="H6" s="6" t="n">
        <v>675.55</v>
      </c>
      <c r="I6" s="6" t="n">
        <v>734.93</v>
      </c>
      <c r="J6" s="6" t="n">
        <v>886.67</v>
      </c>
      <c r="K6" s="6" t="n">
        <v>1038.22</v>
      </c>
      <c r="L6" s="6" t="n">
        <v>1193.31</v>
      </c>
      <c r="M6" s="6" t="n">
        <v>1279.91</v>
      </c>
      <c r="N6" s="6" t="n">
        <v>1235.5</v>
      </c>
    </row>
    <row r="7" customFormat="false" ht="28" hidden="false" customHeight="false" outlineLevel="0" collapsed="false">
      <c r="A7" s="5" t="s">
        <v>19</v>
      </c>
      <c r="B7" s="6" t="n">
        <v>6</v>
      </c>
      <c r="C7" s="6" t="n">
        <v>1973.25</v>
      </c>
      <c r="D7" s="6" t="n">
        <v>2333.86</v>
      </c>
      <c r="E7" s="6" t="n">
        <v>2809.76</v>
      </c>
      <c r="F7" s="6" t="n">
        <v>3775.65</v>
      </c>
      <c r="G7" s="6" t="n">
        <v>4592.65</v>
      </c>
      <c r="H7" s="6" t="n">
        <v>5493.82</v>
      </c>
      <c r="I7" s="6" t="n">
        <v>6071.47</v>
      </c>
      <c r="J7" s="6" t="n">
        <v>7232.53</v>
      </c>
      <c r="K7" s="6" t="n">
        <v>8590.48</v>
      </c>
      <c r="L7" s="6" t="n">
        <v>9950.89</v>
      </c>
      <c r="M7" s="6" t="n">
        <v>10456.7</v>
      </c>
      <c r="N7" s="6" t="n">
        <v>10873.78</v>
      </c>
    </row>
    <row r="8" customFormat="false" ht="15" hidden="false" customHeight="false" outlineLevel="0" collapsed="false">
      <c r="A8" s="5" t="s">
        <v>20</v>
      </c>
      <c r="B8" s="6" t="n">
        <v>7</v>
      </c>
      <c r="C8" s="6" t="n">
        <v>1117.75</v>
      </c>
      <c r="D8" s="6" t="n">
        <v>1288.63</v>
      </c>
      <c r="E8" s="6" t="n">
        <v>1508.68</v>
      </c>
      <c r="F8" s="6" t="n">
        <v>1868.82</v>
      </c>
      <c r="G8" s="6" t="n">
        <v>2139.75</v>
      </c>
      <c r="H8" s="6" t="n">
        <v>2515.71</v>
      </c>
      <c r="I8" s="6" t="n">
        <v>2766.86</v>
      </c>
      <c r="J8" s="6" t="n">
        <v>3205.8</v>
      </c>
      <c r="K8" s="6" t="n">
        <v>3712.83</v>
      </c>
      <c r="L8" s="6" t="n">
        <v>4285.11</v>
      </c>
      <c r="M8" s="6" t="n">
        <v>4875.27</v>
      </c>
      <c r="N8" s="6" t="n">
        <v>5088.21</v>
      </c>
    </row>
    <row r="9" customFormat="false" ht="15" hidden="false" customHeight="false" outlineLevel="0" collapsed="false">
      <c r="A9" s="5" t="s">
        <v>21</v>
      </c>
      <c r="B9" s="6" t="n">
        <v>8</v>
      </c>
      <c r="C9" s="6" t="n">
        <v>1269.75</v>
      </c>
      <c r="D9" s="6" t="n">
        <v>1402.27</v>
      </c>
      <c r="E9" s="6" t="n">
        <v>1628.93</v>
      </c>
      <c r="F9" s="6" t="n">
        <v>1962.09</v>
      </c>
      <c r="G9" s="6" t="n">
        <v>2228.66</v>
      </c>
      <c r="H9" s="6" t="n">
        <v>2540.24</v>
      </c>
      <c r="I9" s="6" t="n">
        <v>2853.2</v>
      </c>
      <c r="J9" s="6" t="n">
        <v>3175.62</v>
      </c>
      <c r="K9" s="6" t="n">
        <v>3774.77</v>
      </c>
      <c r="L9" s="6" t="n">
        <v>4205.36</v>
      </c>
      <c r="M9" s="6" t="n">
        <v>4586.85</v>
      </c>
      <c r="N9" s="6" t="n">
        <v>4849.6</v>
      </c>
    </row>
    <row r="10" customFormat="false" ht="15" hidden="false" customHeight="false" outlineLevel="0" collapsed="false">
      <c r="A10" s="5" t="s">
        <v>22</v>
      </c>
      <c r="B10" s="6" t="n">
        <v>9</v>
      </c>
      <c r="C10" s="6" t="n">
        <v>642.72</v>
      </c>
      <c r="D10" s="6" t="n">
        <v>637.55</v>
      </c>
      <c r="E10" s="6" t="n">
        <v>670.36</v>
      </c>
      <c r="F10" s="6" t="n">
        <v>708.07</v>
      </c>
      <c r="G10" s="6" t="n">
        <v>775.16</v>
      </c>
      <c r="H10" s="6" t="n">
        <v>859.08</v>
      </c>
      <c r="I10" s="6" t="n">
        <v>929.46</v>
      </c>
      <c r="J10" s="6" t="n">
        <v>1021.25</v>
      </c>
      <c r="K10" s="6" t="n">
        <v>959.26</v>
      </c>
      <c r="L10" s="6" t="n">
        <v>1186.49</v>
      </c>
      <c r="M10" s="6" t="n">
        <v>1232.58</v>
      </c>
      <c r="N10" s="6" t="n">
        <v>1272.87</v>
      </c>
    </row>
    <row r="11" customFormat="false" ht="15" hidden="false" customHeight="false" outlineLevel="0" collapsed="false">
      <c r="A11" s="5" t="s">
        <v>23</v>
      </c>
      <c r="B11" s="6" t="n">
        <v>10</v>
      </c>
      <c r="C11" s="6" t="n">
        <v>3771.1</v>
      </c>
      <c r="D11" s="6" t="n">
        <v>4234.75</v>
      </c>
      <c r="E11" s="6" t="n">
        <v>4741.16</v>
      </c>
      <c r="F11" s="6" t="n">
        <v>5445.66</v>
      </c>
      <c r="G11" s="6" t="n">
        <v>5639.27</v>
      </c>
      <c r="H11" s="6" t="n">
        <v>6276.68</v>
      </c>
      <c r="I11" s="6" t="n">
        <v>6506.39</v>
      </c>
      <c r="J11" s="6" t="n">
        <v>6765.55</v>
      </c>
      <c r="K11" s="6" t="n">
        <v>7207.54</v>
      </c>
      <c r="L11" s="6" t="n">
        <v>7842.79</v>
      </c>
      <c r="M11" s="6" t="n">
        <v>8022.38</v>
      </c>
      <c r="N11" s="6" t="n">
        <v>8313.57</v>
      </c>
    </row>
    <row r="12" customFormat="false" ht="28" hidden="false" customHeight="false" outlineLevel="0" collapsed="false">
      <c r="A12" s="5" t="s">
        <v>24</v>
      </c>
      <c r="B12" s="6" t="n">
        <v>11</v>
      </c>
      <c r="C12" s="6" t="n">
        <v>855.09</v>
      </c>
      <c r="D12" s="6" t="n">
        <v>1009.41</v>
      </c>
      <c r="E12" s="6" t="n">
        <v>1198.23</v>
      </c>
      <c r="F12" s="6" t="n">
        <v>1535.05</v>
      </c>
      <c r="G12" s="6" t="n">
        <v>1570.2</v>
      </c>
      <c r="H12" s="6" t="n">
        <v>1791.52</v>
      </c>
      <c r="I12" s="6" t="n">
        <v>1812.08</v>
      </c>
      <c r="J12" s="6" t="n">
        <v>2489.76</v>
      </c>
      <c r="K12" s="6" t="n">
        <v>2849.34</v>
      </c>
      <c r="L12" s="6" t="n">
        <v>3212.69</v>
      </c>
      <c r="M12" s="6" t="n">
        <v>3525.39</v>
      </c>
      <c r="N12" s="6" t="n">
        <v>3755.41</v>
      </c>
    </row>
    <row r="13" customFormat="false" ht="28" hidden="false" customHeight="false" outlineLevel="0" collapsed="false">
      <c r="A13" s="5" t="s">
        <v>25</v>
      </c>
      <c r="B13" s="6" t="n">
        <v>12</v>
      </c>
      <c r="C13" s="6" t="n">
        <v>494.7</v>
      </c>
      <c r="D13" s="6" t="n">
        <v>556.67</v>
      </c>
      <c r="E13" s="6" t="n">
        <v>639.2</v>
      </c>
      <c r="F13" s="6" t="n">
        <v>766.44</v>
      </c>
      <c r="G13" s="6" t="n">
        <v>823.29</v>
      </c>
      <c r="H13" s="6" t="n">
        <v>963.81</v>
      </c>
      <c r="I13" s="6" t="n">
        <v>1057.19</v>
      </c>
      <c r="J13" s="6" t="n">
        <v>1357.18</v>
      </c>
      <c r="K13" s="6" t="n">
        <v>1548.62</v>
      </c>
      <c r="L13" s="6" t="n">
        <v>1781.1</v>
      </c>
      <c r="M13" s="6" t="n">
        <v>1893.89</v>
      </c>
      <c r="N13" s="6" t="n">
        <v>1975.76</v>
      </c>
    </row>
    <row r="14" customFormat="false" ht="28" hidden="false" customHeight="false" outlineLevel="0" collapsed="false">
      <c r="A14" s="5" t="s">
        <v>26</v>
      </c>
      <c r="B14" s="6" t="n">
        <v>13</v>
      </c>
      <c r="C14" s="6" t="n">
        <v>522.59</v>
      </c>
      <c r="D14" s="6" t="n">
        <v>608.25</v>
      </c>
      <c r="E14" s="6" t="n">
        <v>738.11</v>
      </c>
      <c r="F14" s="6" t="n">
        <v>1037.79</v>
      </c>
      <c r="G14" s="6" t="n">
        <v>1128.22</v>
      </c>
      <c r="H14" s="6" t="n">
        <v>1404.12</v>
      </c>
      <c r="I14" s="6" t="n">
        <v>1443.67</v>
      </c>
      <c r="J14" s="6" t="n">
        <v>1677.77</v>
      </c>
      <c r="K14" s="6" t="n">
        <v>1951.08</v>
      </c>
      <c r="L14" s="6" t="n">
        <v>2292.74</v>
      </c>
      <c r="M14" s="6" t="n">
        <v>2398.32</v>
      </c>
      <c r="N14" s="6" t="n">
        <v>2438.3</v>
      </c>
    </row>
    <row r="15" customFormat="false" ht="15" hidden="false" customHeight="false" outlineLevel="0" collapsed="false">
      <c r="A15" s="5" t="s">
        <v>27</v>
      </c>
      <c r="B15" s="6" t="n">
        <v>14</v>
      </c>
      <c r="C15" s="6" t="n">
        <v>305.39</v>
      </c>
      <c r="D15" s="6" t="n">
        <v>403.04</v>
      </c>
      <c r="E15" s="6" t="n">
        <v>503.01</v>
      </c>
      <c r="F15" s="6" t="n">
        <v>575.74</v>
      </c>
      <c r="G15" s="6" t="n">
        <v>613.09</v>
      </c>
      <c r="H15" s="6" t="n">
        <v>741.82</v>
      </c>
      <c r="I15" s="6" t="n">
        <v>812.07</v>
      </c>
      <c r="J15" s="6" t="n">
        <v>1013.31</v>
      </c>
      <c r="K15" s="6" t="n">
        <v>1177.51</v>
      </c>
      <c r="L15" s="6" t="n">
        <v>1374.7</v>
      </c>
      <c r="M15" s="6" t="n">
        <v>1500.71</v>
      </c>
      <c r="N15" s="6" t="n">
        <v>1614.73</v>
      </c>
    </row>
    <row r="16" customFormat="false" ht="15" hidden="false" customHeight="false" outlineLevel="0" collapsed="false">
      <c r="A16" s="5" t="s">
        <v>28</v>
      </c>
      <c r="B16" s="6" t="n">
        <v>15</v>
      </c>
      <c r="C16" s="6" t="n">
        <v>2160.44</v>
      </c>
      <c r="D16" s="6" t="n">
        <v>2364.25</v>
      </c>
      <c r="E16" s="6" t="n">
        <v>2652.9</v>
      </c>
      <c r="F16" s="6" t="n">
        <v>3101.22</v>
      </c>
      <c r="G16" s="6" t="n">
        <v>3318.09</v>
      </c>
      <c r="H16" s="6" t="n">
        <v>3797.64</v>
      </c>
      <c r="I16" s="6" t="n">
        <v>4110.05</v>
      </c>
      <c r="J16" s="6" t="n">
        <v>4391.78</v>
      </c>
      <c r="K16" s="6" t="n">
        <v>4733.36</v>
      </c>
      <c r="L16" s="6" t="n">
        <v>4896.02</v>
      </c>
      <c r="M16" s="6" t="n">
        <v>5043.14</v>
      </c>
      <c r="N16" s="6" t="n">
        <v>5162.26</v>
      </c>
    </row>
    <row r="17" customFormat="false" ht="28" hidden="false" customHeight="false" outlineLevel="0" collapsed="false">
      <c r="A17" s="5" t="s">
        <v>29</v>
      </c>
      <c r="B17" s="6" t="n">
        <v>16</v>
      </c>
      <c r="C17" s="6" t="n">
        <v>696.88</v>
      </c>
      <c r="D17" s="6" t="n">
        <v>757.48</v>
      </c>
      <c r="E17" s="6" t="n">
        <v>828.89</v>
      </c>
      <c r="F17" s="6" t="n">
        <v>978.69</v>
      </c>
      <c r="G17" s="6" t="n">
        <v>1044.26</v>
      </c>
      <c r="H17" s="6" t="n">
        <v>1146.82</v>
      </c>
      <c r="I17" s="6" t="n">
        <v>1027.17</v>
      </c>
      <c r="J17" s="6" t="n">
        <v>1204.3</v>
      </c>
      <c r="K17" s="6" t="n">
        <v>1468.34</v>
      </c>
      <c r="L17" s="6" t="n">
        <v>1701.92</v>
      </c>
      <c r="M17" s="6" t="n">
        <v>1809.39</v>
      </c>
      <c r="N17" s="6" t="n">
        <v>1951.88</v>
      </c>
    </row>
    <row r="18" customFormat="false" ht="28" hidden="false" customHeight="false" outlineLevel="0" collapsed="false">
      <c r="A18" s="5" t="s">
        <v>30</v>
      </c>
      <c r="B18" s="6" t="n">
        <v>17</v>
      </c>
      <c r="C18" s="6" t="n">
        <v>291.55</v>
      </c>
      <c r="D18" s="6" t="n">
        <v>320.75</v>
      </c>
      <c r="E18" s="6" t="n">
        <v>368.83</v>
      </c>
      <c r="F18" s="6" t="n">
        <v>456.22</v>
      </c>
      <c r="G18" s="6" t="n">
        <v>477.36</v>
      </c>
      <c r="H18" s="6" t="n">
        <v>517.56</v>
      </c>
      <c r="I18" s="6" t="n">
        <v>496.46</v>
      </c>
      <c r="J18" s="6" t="n">
        <v>1209.78</v>
      </c>
      <c r="K18" s="6" t="n">
        <v>1532.62</v>
      </c>
      <c r="L18" s="6" t="n">
        <v>1852.7</v>
      </c>
      <c r="M18" s="6" t="n">
        <v>2081.59</v>
      </c>
      <c r="N18" s="6" t="n">
        <v>2336.86</v>
      </c>
    </row>
    <row r="19" customFormat="false" ht="28" hidden="false" customHeight="false" outlineLevel="0" collapsed="false">
      <c r="A19" s="5" t="s">
        <v>31</v>
      </c>
      <c r="B19" s="6" t="n">
        <v>18</v>
      </c>
      <c r="C19" s="6" t="n">
        <v>2785.53</v>
      </c>
      <c r="D19" s="6" t="n">
        <v>3275.88</v>
      </c>
      <c r="E19" s="6" t="n">
        <v>3667.74</v>
      </c>
      <c r="F19" s="6" t="n">
        <v>4126.32</v>
      </c>
      <c r="G19" s="6" t="n">
        <v>5391.93</v>
      </c>
      <c r="H19" s="6" t="n">
        <v>6561.08</v>
      </c>
      <c r="I19" s="6" t="n">
        <v>6931.08</v>
      </c>
      <c r="J19" s="6" t="n">
        <v>7695.31</v>
      </c>
      <c r="K19" s="6" t="n">
        <v>8228.02</v>
      </c>
      <c r="L19" s="6" t="n">
        <v>9268.05</v>
      </c>
      <c r="M19" s="6" t="n">
        <v>9556.19</v>
      </c>
      <c r="N19" s="6" t="n">
        <v>9848.89</v>
      </c>
    </row>
    <row r="20" customFormat="false" ht="28" hidden="false" customHeight="false" outlineLevel="0" collapsed="false">
      <c r="A20" s="5" t="s">
        <v>32</v>
      </c>
      <c r="B20" s="6" t="n">
        <v>19</v>
      </c>
      <c r="C20" s="6" t="n">
        <v>5937.93</v>
      </c>
      <c r="D20" s="6" t="n">
        <v>7346.79</v>
      </c>
      <c r="E20" s="6" t="n">
        <v>8381.82</v>
      </c>
      <c r="F20" s="6" t="n">
        <v>10193.45</v>
      </c>
      <c r="G20" s="6" t="n">
        <v>12154.78</v>
      </c>
      <c r="H20" s="6" t="n">
        <v>14679.02</v>
      </c>
      <c r="I20" s="6" t="n">
        <v>16334.39</v>
      </c>
      <c r="J20" s="6" t="n">
        <v>18791.45</v>
      </c>
      <c r="K20" s="6" t="n">
        <v>22613.26</v>
      </c>
      <c r="L20" s="6" t="n">
        <v>25533.13</v>
      </c>
      <c r="M20" s="6" t="n">
        <v>27751.2</v>
      </c>
      <c r="N20" s="6" t="n">
        <v>28671.7</v>
      </c>
    </row>
    <row r="21" customFormat="false" ht="28" hidden="false" customHeight="false" outlineLevel="0" collapsed="false">
      <c r="A21" s="5" t="s">
        <v>33</v>
      </c>
      <c r="B21" s="6" t="n">
        <v>20</v>
      </c>
      <c r="C21" s="6" t="n">
        <v>1715.8</v>
      </c>
      <c r="D21" s="6" t="n">
        <v>1881.19</v>
      </c>
      <c r="E21" s="6" t="n">
        <v>2055.67</v>
      </c>
      <c r="F21" s="6" t="n">
        <v>2400.68</v>
      </c>
      <c r="G21" s="6" t="n">
        <v>2683.5</v>
      </c>
      <c r="H21" s="6" t="n">
        <v>3023.11</v>
      </c>
      <c r="I21" s="6" t="n">
        <v>3309.9</v>
      </c>
      <c r="J21" s="6" t="n">
        <v>3812.54</v>
      </c>
      <c r="K21" s="6" t="n">
        <v>4717.97</v>
      </c>
      <c r="L21" s="6" t="n">
        <v>5642.93</v>
      </c>
      <c r="M21" s="6" t="n">
        <v>6477.2</v>
      </c>
      <c r="N21" s="6" t="n">
        <v>6967.73</v>
      </c>
    </row>
    <row r="22" customFormat="false" ht="28" hidden="false" customHeight="false" outlineLevel="0" collapsed="false">
      <c r="A22" s="5" t="s">
        <v>34</v>
      </c>
      <c r="B22" s="6" t="n">
        <v>21</v>
      </c>
      <c r="C22" s="6" t="n">
        <v>1100.21</v>
      </c>
      <c r="D22" s="6" t="n">
        <v>1184.33</v>
      </c>
      <c r="E22" s="6" t="n">
        <v>1297</v>
      </c>
      <c r="F22" s="6" t="n">
        <v>1305.43</v>
      </c>
      <c r="G22" s="6" t="n">
        <v>1283.46</v>
      </c>
      <c r="H22" s="6" t="n">
        <v>1361.12</v>
      </c>
      <c r="I22" s="6" t="n">
        <v>1637.98</v>
      </c>
      <c r="J22" s="6" t="n">
        <v>1817.89</v>
      </c>
      <c r="K22" s="6" t="n">
        <v>1895.04</v>
      </c>
      <c r="L22" s="6" t="n">
        <v>2080.03</v>
      </c>
      <c r="M22" s="6" t="n">
        <v>2149.85</v>
      </c>
      <c r="N22" s="6" t="n">
        <v>2422.61</v>
      </c>
    </row>
    <row r="23" customFormat="false" ht="15" hidden="false" customHeight="false" outlineLevel="0" collapsed="false">
      <c r="A23" s="5" t="s">
        <v>35</v>
      </c>
      <c r="B23" s="6" t="n">
        <v>22</v>
      </c>
      <c r="C23" s="6" t="n">
        <v>2213.97</v>
      </c>
      <c r="D23" s="6" t="n">
        <v>2493.02</v>
      </c>
      <c r="E23" s="6" t="n">
        <v>2863.15</v>
      </c>
      <c r="F23" s="6" t="n">
        <v>3437.91</v>
      </c>
      <c r="G23" s="6" t="n">
        <v>3754.45</v>
      </c>
      <c r="H23" s="6" t="n">
        <v>4312.13</v>
      </c>
      <c r="I23" s="6" t="n">
        <v>4603.74</v>
      </c>
      <c r="J23" s="6" t="n">
        <v>4966.59</v>
      </c>
      <c r="K23" s="6" t="n">
        <v>5856.38</v>
      </c>
      <c r="L23" s="6" t="n">
        <v>6551.16</v>
      </c>
      <c r="M23" s="6" t="n">
        <v>6937.72</v>
      </c>
      <c r="N23" s="6" t="n">
        <v>7187.74</v>
      </c>
    </row>
    <row r="24" customFormat="false" ht="28" hidden="false" customHeight="false" outlineLevel="0" collapsed="false">
      <c r="A24" s="5" t="s">
        <v>36</v>
      </c>
      <c r="B24" s="6" t="n">
        <v>23</v>
      </c>
      <c r="C24" s="6" t="n">
        <v>4363.05</v>
      </c>
      <c r="D24" s="6" t="n">
        <v>4950.12</v>
      </c>
      <c r="E24" s="6" t="n">
        <v>5648.44</v>
      </c>
      <c r="F24" s="6" t="n">
        <v>7221.03</v>
      </c>
      <c r="G24" s="6" t="n">
        <v>8464.44</v>
      </c>
      <c r="H24" s="6" t="n">
        <v>10382.38</v>
      </c>
      <c r="I24" s="6" t="n">
        <v>11833.38</v>
      </c>
      <c r="J24" s="6" t="n">
        <v>13505.96</v>
      </c>
      <c r="K24" s="6" t="n">
        <v>15572.06</v>
      </c>
      <c r="L24" s="6" t="n">
        <v>17318.59</v>
      </c>
      <c r="M24" s="6" t="n">
        <v>18276.64</v>
      </c>
      <c r="N24" s="6" t="n">
        <v>18971.08</v>
      </c>
    </row>
    <row r="25" customFormat="false" ht="28" hidden="false" customHeight="false" outlineLevel="0" collapsed="false">
      <c r="A25" s="5" t="s">
        <v>37</v>
      </c>
      <c r="B25" s="6" t="n">
        <v>24</v>
      </c>
      <c r="C25" s="6" t="n">
        <v>7240.26</v>
      </c>
      <c r="D25" s="6" t="n">
        <v>9116.37</v>
      </c>
      <c r="E25" s="6" t="n">
        <v>10860.46</v>
      </c>
      <c r="F25" s="6" t="n">
        <v>12927.33</v>
      </c>
      <c r="G25" s="6" t="n">
        <v>15007.86</v>
      </c>
      <c r="H25" s="6" t="n">
        <v>17309.25</v>
      </c>
      <c r="I25" s="6" t="n">
        <v>17880.34</v>
      </c>
      <c r="J25" s="6" t="n">
        <v>20661.47</v>
      </c>
      <c r="K25" s="6" t="n">
        <v>22961.81</v>
      </c>
      <c r="L25" s="6" t="n">
        <v>24415.33</v>
      </c>
      <c r="M25" s="6" t="n">
        <v>24318.38</v>
      </c>
      <c r="N25" s="6" t="n">
        <v>24734.74</v>
      </c>
    </row>
    <row r="26" customFormat="false" ht="28" hidden="false" customHeight="false" outlineLevel="0" collapsed="false">
      <c r="A26" s="5" t="s">
        <v>38</v>
      </c>
      <c r="B26" s="6" t="n">
        <v>25</v>
      </c>
      <c r="C26" s="6" t="n">
        <v>2405.65</v>
      </c>
      <c r="D26" s="6" t="n">
        <v>2888.38</v>
      </c>
      <c r="E26" s="6" t="n">
        <v>3592.38</v>
      </c>
      <c r="F26" s="6" t="n">
        <v>4861.64</v>
      </c>
      <c r="G26" s="6" t="n">
        <v>5362.2</v>
      </c>
      <c r="H26" s="6" t="n">
        <v>6768.77</v>
      </c>
      <c r="I26" s="6" t="n">
        <v>7431.04</v>
      </c>
      <c r="J26" s="6" t="n">
        <v>8526.34</v>
      </c>
      <c r="K26" s="6" t="n">
        <v>9772.79</v>
      </c>
      <c r="L26" s="6" t="n">
        <v>11279.76</v>
      </c>
      <c r="M26" s="6" t="n">
        <v>11946.53</v>
      </c>
      <c r="N26" s="6" t="n">
        <v>12611.1</v>
      </c>
    </row>
    <row r="27" customFormat="false" ht="15" hidden="false" customHeight="false" outlineLevel="0" collapsed="false">
      <c r="A27" s="5" t="s">
        <v>39</v>
      </c>
      <c r="B27" s="6" t="n">
        <v>26</v>
      </c>
      <c r="C27" s="6" t="n">
        <v>1340.55</v>
      </c>
      <c r="D27" s="6" t="n">
        <v>1587.99</v>
      </c>
      <c r="E27" s="6" t="n">
        <v>1949.9</v>
      </c>
      <c r="F27" s="6" t="n">
        <v>2695.35</v>
      </c>
      <c r="G27" s="6" t="n">
        <v>3103.37</v>
      </c>
      <c r="H27" s="6" t="n">
        <v>3701.16</v>
      </c>
      <c r="I27" s="6" t="n">
        <v>3996.9</v>
      </c>
      <c r="J27" s="6" t="n">
        <v>5527.17</v>
      </c>
      <c r="K27" s="6" t="n">
        <v>6400.48</v>
      </c>
      <c r="L27" s="6" t="n">
        <v>8352.36</v>
      </c>
      <c r="M27" s="6" t="n">
        <v>7586.51</v>
      </c>
      <c r="N27" s="6" t="n">
        <v>7770.88</v>
      </c>
    </row>
    <row r="28" customFormat="false" ht="28" hidden="false" customHeight="false" outlineLevel="0" collapsed="false">
      <c r="A28" s="5" t="s">
        <v>40</v>
      </c>
      <c r="B28" s="6" t="n">
        <v>27</v>
      </c>
      <c r="C28" s="6" t="n">
        <v>2373.63</v>
      </c>
      <c r="D28" s="6" t="n">
        <v>2797.07</v>
      </c>
      <c r="E28" s="6" t="n">
        <v>3427.2</v>
      </c>
      <c r="F28" s="6" t="n">
        <v>4868.3</v>
      </c>
      <c r="G28" s="6" t="n">
        <v>5515.78</v>
      </c>
      <c r="H28" s="6" t="n">
        <v>7200.64</v>
      </c>
      <c r="I28" s="6" t="n">
        <v>7189.2</v>
      </c>
      <c r="J28" s="6" t="n">
        <v>7258.2</v>
      </c>
      <c r="K28" s="6" t="n">
        <v>8368.2</v>
      </c>
      <c r="L28" s="6" t="n">
        <v>9418.97</v>
      </c>
      <c r="M28" s="6" t="n">
        <v>10032.42</v>
      </c>
      <c r="N28" s="6" t="n">
        <v>10057.06</v>
      </c>
    </row>
    <row r="29" customFormat="false" ht="28" hidden="false" customHeight="false" outlineLevel="0" collapsed="false">
      <c r="A29" s="5" t="s">
        <v>41</v>
      </c>
      <c r="B29" s="6" t="n">
        <v>28</v>
      </c>
      <c r="C29" s="6" t="n">
        <v>1614.53</v>
      </c>
      <c r="D29" s="6" t="n">
        <v>1913.1</v>
      </c>
      <c r="E29" s="6" t="n">
        <v>2286.29</v>
      </c>
      <c r="F29" s="6" t="n">
        <v>3207.65</v>
      </c>
      <c r="G29" s="6" t="n">
        <v>3642.15</v>
      </c>
      <c r="H29" s="6" t="n">
        <v>4426.12</v>
      </c>
      <c r="I29" s="6" t="n">
        <v>4928.59</v>
      </c>
      <c r="J29" s="6" t="n">
        <v>5845.06</v>
      </c>
      <c r="K29" s="6" t="n">
        <v>6939.35</v>
      </c>
      <c r="L29" s="6" t="n">
        <v>7995.19</v>
      </c>
      <c r="M29" s="6" t="n">
        <v>8462.34</v>
      </c>
      <c r="N29" s="6" t="n">
        <v>8638.14</v>
      </c>
    </row>
    <row r="30" customFormat="false" ht="28" hidden="false" customHeight="false" outlineLevel="0" collapsed="false">
      <c r="A30" s="5" t="s">
        <v>42</v>
      </c>
      <c r="B30" s="6" t="n">
        <v>29</v>
      </c>
      <c r="C30" s="6" t="n">
        <v>4181.82</v>
      </c>
      <c r="D30" s="6" t="n">
        <v>4894.27</v>
      </c>
      <c r="E30" s="6" t="n">
        <v>5888.32</v>
      </c>
      <c r="F30" s="6" t="n">
        <v>7658.33</v>
      </c>
      <c r="G30" s="6" t="n">
        <v>8782.94</v>
      </c>
      <c r="H30" s="6" t="n">
        <v>10364.94</v>
      </c>
      <c r="I30" s="6" t="n">
        <v>11736.71</v>
      </c>
      <c r="J30" s="6" t="n">
        <v>12765.81</v>
      </c>
      <c r="K30" s="6" t="n">
        <v>14691.55</v>
      </c>
      <c r="L30" s="6" t="n">
        <v>16980.51</v>
      </c>
      <c r="M30" s="6" t="n">
        <v>18801.29</v>
      </c>
      <c r="N30" s="6" t="n">
        <v>20464.33</v>
      </c>
    </row>
    <row r="31" customFormat="false" ht="28" hidden="false" customHeight="false" outlineLevel="0" collapsed="false">
      <c r="A31" s="5" t="s">
        <v>43</v>
      </c>
      <c r="B31" s="6" t="n">
        <v>30</v>
      </c>
      <c r="C31" s="6" t="n">
        <v>2385.88</v>
      </c>
      <c r="D31" s="6" t="n">
        <v>2754.18</v>
      </c>
      <c r="E31" s="6" t="n">
        <v>3257.77</v>
      </c>
      <c r="F31" s="6" t="n">
        <v>4358.77</v>
      </c>
      <c r="G31" s="6" t="n">
        <v>5157.5</v>
      </c>
      <c r="H31" s="6" t="n">
        <v>6467.85</v>
      </c>
      <c r="I31" s="6" t="n">
        <v>7336.95</v>
      </c>
      <c r="J31" s="6" t="n">
        <v>8731.68</v>
      </c>
      <c r="K31" s="6" t="n">
        <v>9798.13</v>
      </c>
      <c r="L31" s="6" t="n">
        <v>10679.16</v>
      </c>
      <c r="M31" s="6" t="n">
        <v>11336.6</v>
      </c>
      <c r="N31" s="6" t="n">
        <v>12161.93</v>
      </c>
    </row>
    <row r="32" customFormat="false" ht="42" hidden="false" customHeight="false" outlineLevel="0" collapsed="false">
      <c r="A32" s="5" t="s">
        <v>44</v>
      </c>
      <c r="B32" s="6" t="n">
        <v>31</v>
      </c>
      <c r="C32" s="6" t="n">
        <v>4465.46</v>
      </c>
      <c r="D32" s="6" t="n">
        <v>5154.28</v>
      </c>
      <c r="E32" s="6" t="n">
        <v>6169.51</v>
      </c>
      <c r="F32" s="6" t="n">
        <v>7226.36</v>
      </c>
      <c r="G32" s="6" t="n">
        <v>7603.49</v>
      </c>
      <c r="H32" s="6" t="n">
        <v>10437.66</v>
      </c>
      <c r="I32" s="6" t="n">
        <v>9193.5</v>
      </c>
      <c r="J32" s="6" t="n">
        <v>10905.14</v>
      </c>
      <c r="K32" s="6" t="n">
        <v>12366.19</v>
      </c>
      <c r="L32" s="6" t="n">
        <v>13152.88</v>
      </c>
      <c r="M32" s="6" t="n">
        <v>13714.46</v>
      </c>
      <c r="N32" s="6" t="n">
        <v>15816.43</v>
      </c>
    </row>
    <row r="33" customFormat="false" ht="28" hidden="false" customHeight="false" outlineLevel="0" collapsed="false">
      <c r="A33" s="5" t="s">
        <v>45</v>
      </c>
      <c r="B33" s="6" t="n">
        <v>32</v>
      </c>
      <c r="C33" s="6" t="n">
        <v>517.08</v>
      </c>
      <c r="D33" s="6" t="n">
        <v>597.09</v>
      </c>
      <c r="E33" s="6" t="n">
        <v>678.02</v>
      </c>
      <c r="F33" s="6" t="n">
        <v>822.74</v>
      </c>
      <c r="G33" s="6" t="n">
        <v>904.4</v>
      </c>
      <c r="H33" s="6" t="n">
        <v>1140.44</v>
      </c>
      <c r="I33" s="6" t="n">
        <v>1180.94</v>
      </c>
      <c r="J33" s="6" t="n">
        <v>1163.94</v>
      </c>
      <c r="K33" s="6" t="n">
        <v>1343.52</v>
      </c>
      <c r="L33" s="6" t="n">
        <v>1476.46</v>
      </c>
      <c r="M33" s="6" t="n">
        <v>1661.6</v>
      </c>
      <c r="N33" s="6" t="n">
        <v>1797.89</v>
      </c>
    </row>
    <row r="34" customFormat="false" ht="28" hidden="false" customHeight="false" outlineLevel="0" collapsed="false">
      <c r="A34" s="5" t="s">
        <v>46</v>
      </c>
      <c r="B34" s="6" t="n">
        <v>33</v>
      </c>
      <c r="C34" s="6" t="n">
        <v>406.83</v>
      </c>
      <c r="D34" s="6" t="n">
        <v>479.74</v>
      </c>
      <c r="E34" s="6" t="n">
        <v>551.48</v>
      </c>
      <c r="F34" s="6" t="n">
        <v>671.73</v>
      </c>
      <c r="G34" s="6" t="n">
        <v>748</v>
      </c>
      <c r="H34" s="6" t="n">
        <v>819.12</v>
      </c>
      <c r="I34" s="6" t="n">
        <v>940.83</v>
      </c>
      <c r="J34" s="6" t="n">
        <v>482.94</v>
      </c>
      <c r="K34" s="6" t="n">
        <v>542.31</v>
      </c>
      <c r="L34" s="6" t="n">
        <v>613.33</v>
      </c>
      <c r="M34" s="6" t="n">
        <v>661.12</v>
      </c>
      <c r="N34" s="6" t="n">
        <v>639.25</v>
      </c>
    </row>
    <row r="35" customFormat="false" ht="28" hidden="false" customHeight="false" outlineLevel="0" collapsed="false">
      <c r="A35" s="5" t="s">
        <v>47</v>
      </c>
      <c r="B35" s="6" t="n">
        <v>34</v>
      </c>
      <c r="C35" s="6" t="n">
        <v>22423.44</v>
      </c>
      <c r="D35" s="6" t="n">
        <v>27074.71</v>
      </c>
      <c r="E35" s="6" t="n">
        <v>32161.88</v>
      </c>
      <c r="F35" s="6" t="n">
        <v>38077.94</v>
      </c>
      <c r="G35" s="6" t="n">
        <v>42693.21</v>
      </c>
      <c r="H35" s="6" t="n">
        <v>47901.41</v>
      </c>
      <c r="I35" s="6" t="n">
        <v>51188.22</v>
      </c>
      <c r="J35" s="6" t="n">
        <v>55283.24</v>
      </c>
      <c r="K35" s="6" t="n">
        <v>61597.06</v>
      </c>
      <c r="L35" s="6" t="n">
        <v>68509.67</v>
      </c>
      <c r="M35" s="6" t="n">
        <v>74494.94</v>
      </c>
      <c r="N35" s="6" t="n">
        <v>80424.67</v>
      </c>
    </row>
    <row r="36" customFormat="false" ht="15" hidden="false" customHeight="false" outlineLevel="0" collapsed="false">
      <c r="A36" s="5" t="s">
        <v>48</v>
      </c>
      <c r="B36" s="6" t="n">
        <v>35</v>
      </c>
      <c r="C36" s="6" t="n">
        <v>556.97</v>
      </c>
      <c r="D36" s="6" t="n">
        <v>700.16</v>
      </c>
      <c r="E36" s="6" t="n">
        <v>775.76</v>
      </c>
      <c r="F36" s="6" t="n">
        <v>887.18</v>
      </c>
      <c r="G36" s="6" t="n">
        <v>1071.23</v>
      </c>
      <c r="H36" s="6" t="n">
        <v>1255.33</v>
      </c>
      <c r="I36" s="6" t="n">
        <v>1396.99</v>
      </c>
      <c r="J36" s="6" t="n">
        <v>1748.59</v>
      </c>
      <c r="K36" s="6" t="n">
        <v>1967.62</v>
      </c>
      <c r="L36" s="6" t="n">
        <v>2654.43</v>
      </c>
      <c r="M36" s="6" t="n">
        <v>3220.77</v>
      </c>
      <c r="N36" s="6" t="n">
        <v>3421.34</v>
      </c>
    </row>
    <row r="37" customFormat="false" ht="28" hidden="false" customHeight="false" outlineLevel="0" collapsed="false">
      <c r="A37" s="5" t="s">
        <v>49</v>
      </c>
      <c r="B37" s="6" t="n">
        <v>36</v>
      </c>
      <c r="C37" s="6" t="n">
        <v>1588.58</v>
      </c>
      <c r="D37" s="6" t="n">
        <v>1911.78</v>
      </c>
      <c r="E37" s="6" t="n">
        <v>1987.78</v>
      </c>
      <c r="F37" s="6" t="n">
        <v>2280.66</v>
      </c>
      <c r="G37" s="6" t="n">
        <v>2554.41</v>
      </c>
      <c r="H37" s="6" t="n">
        <v>2858.79</v>
      </c>
      <c r="I37" s="6" t="n">
        <v>2726.45</v>
      </c>
      <c r="J37" s="6" t="n">
        <v>2973.34</v>
      </c>
      <c r="K37" s="6" t="n">
        <v>3320.33</v>
      </c>
      <c r="L37" s="6" t="n">
        <v>3620.24</v>
      </c>
      <c r="M37" s="6" t="n">
        <v>4147.59</v>
      </c>
      <c r="N37" s="6" t="n">
        <v>4546.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N37"/>
  <sheetViews>
    <sheetView showFormulas="false" showGridLines="true" showRowColHeaders="true" showZeros="true" rightToLeft="false" tabSelected="false" showOutlineSymbols="true" defaultGridColor="true" view="normal" topLeftCell="A24" colorId="64" zoomScale="100" zoomScaleNormal="100" zoomScalePageLayoutView="100" workbookViewId="0">
      <selection pane="topLeft" activeCell="D12" activeCellId="0" sqref="D12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2.32"/>
    <col collapsed="false" customWidth="true" hidden="false" outlineLevel="0" max="14" min="3" style="0" width="12.62"/>
  </cols>
  <sheetData>
    <row r="1" customFormat="false" ht="15" hidden="false" customHeight="false" outlineLevel="0" collapsed="false">
      <c r="A1" s="2" t="s">
        <v>0</v>
      </c>
      <c r="B1" s="3" t="s">
        <v>1</v>
      </c>
      <c r="C1" s="23" t="s">
        <v>211</v>
      </c>
      <c r="D1" s="23" t="s">
        <v>212</v>
      </c>
      <c r="E1" s="23" t="s">
        <v>213</v>
      </c>
      <c r="F1" s="23" t="s">
        <v>214</v>
      </c>
      <c r="G1" s="23" t="s">
        <v>215</v>
      </c>
      <c r="H1" s="23" t="s">
        <v>216</v>
      </c>
      <c r="I1" s="23" t="s">
        <v>217</v>
      </c>
      <c r="J1" s="23" t="s">
        <v>218</v>
      </c>
      <c r="K1" s="23" t="s">
        <v>219</v>
      </c>
      <c r="L1" s="23" t="s">
        <v>220</v>
      </c>
      <c r="M1" s="23" t="s">
        <v>221</v>
      </c>
      <c r="N1" s="23" t="s">
        <v>222</v>
      </c>
    </row>
    <row r="2" customFormat="false" ht="28" hidden="false" customHeight="false" outlineLevel="0" collapsed="false">
      <c r="A2" s="5" t="s">
        <v>14</v>
      </c>
      <c r="B2" s="6" t="n">
        <v>1</v>
      </c>
      <c r="C2" s="23" t="n">
        <v>0.00667905738739359</v>
      </c>
      <c r="D2" s="23" t="n">
        <v>0.00824936375792607</v>
      </c>
      <c r="E2" s="23" t="n">
        <v>0.0077748064439604</v>
      </c>
      <c r="F2" s="23" t="n">
        <v>0.00920976153509296</v>
      </c>
      <c r="G2" s="23" t="n">
        <v>0.00917909562052459</v>
      </c>
      <c r="H2" s="23" t="n">
        <v>0.00846686545647679</v>
      </c>
      <c r="I2" s="23" t="n">
        <v>0.00974375215939192</v>
      </c>
      <c r="J2" s="23" t="n">
        <v>0.00900520236281395</v>
      </c>
      <c r="K2" s="23" t="n">
        <v>0.0101406509590696</v>
      </c>
      <c r="L2" s="23" t="n">
        <v>0.0108567655549413</v>
      </c>
      <c r="M2" s="23" t="n">
        <v>0.00988673540759459</v>
      </c>
      <c r="N2" s="23" t="n">
        <v>0.0101213769484526</v>
      </c>
    </row>
    <row r="3" customFormat="false" ht="28" hidden="false" customHeight="false" outlineLevel="0" collapsed="false">
      <c r="A3" s="5" t="s">
        <v>15</v>
      </c>
      <c r="B3" s="6" t="n">
        <v>2</v>
      </c>
      <c r="C3" s="23" t="n">
        <v>0.0228464594531433</v>
      </c>
      <c r="D3" s="23" t="n">
        <v>0.0226508089574628</v>
      </c>
      <c r="E3" s="23" t="n">
        <v>0.0290448880555862</v>
      </c>
      <c r="F3" s="23" t="n">
        <v>0.0233096842852075</v>
      </c>
      <c r="G3" s="23" t="n">
        <v>0.0227778863059191</v>
      </c>
      <c r="H3" s="23" t="n">
        <v>0.024960060343202</v>
      </c>
      <c r="I3" s="23" t="n">
        <v>0.0291692196792215</v>
      </c>
      <c r="J3" s="23" t="n">
        <v>0.0306326697480234</v>
      </c>
      <c r="K3" s="23" t="n">
        <v>0.0328779669762642</v>
      </c>
      <c r="L3" s="23" t="n">
        <v>0.0369763421292084</v>
      </c>
      <c r="M3" s="23" t="n">
        <v>0.0313384113166485</v>
      </c>
      <c r="N3" s="23" t="n">
        <v>0.0347276595744681</v>
      </c>
    </row>
    <row r="4" customFormat="false" ht="28" hidden="false" customHeight="false" outlineLevel="0" collapsed="false">
      <c r="A4" s="5" t="s">
        <v>16</v>
      </c>
      <c r="B4" s="6" t="n">
        <v>3</v>
      </c>
      <c r="C4" s="23" t="n">
        <v>0.00128110372012811</v>
      </c>
      <c r="D4" s="23" t="n">
        <v>0.00129887342611001</v>
      </c>
      <c r="E4" s="23" t="n">
        <v>0.00107448107448107</v>
      </c>
      <c r="F4" s="23" t="n">
        <v>0.00363133940182055</v>
      </c>
      <c r="G4" s="23" t="n">
        <v>0.00256263048016701</v>
      </c>
      <c r="H4" s="23" t="n">
        <v>0.00210744331742243</v>
      </c>
      <c r="I4" s="23" t="n">
        <v>0.00297852760736196</v>
      </c>
      <c r="J4" s="23" t="n">
        <v>0.00366310168697667</v>
      </c>
      <c r="K4" s="23" t="n">
        <v>0.00383586711711712</v>
      </c>
      <c r="L4" s="23" t="n">
        <v>0.00415700907228563</v>
      </c>
      <c r="M4" s="23" t="n">
        <v>0.00588927335640138</v>
      </c>
      <c r="N4" s="23" t="n">
        <v>0.00699193890538821</v>
      </c>
    </row>
    <row r="5" customFormat="false" ht="42" hidden="false" customHeight="false" outlineLevel="0" collapsed="false">
      <c r="A5" s="5" t="s">
        <v>17</v>
      </c>
      <c r="B5" s="6" t="n">
        <v>4</v>
      </c>
      <c r="C5" s="23" t="n">
        <v>0.00251731550035825</v>
      </c>
      <c r="D5" s="23" t="n">
        <v>0.002162877951887</v>
      </c>
      <c r="E5" s="23" t="n">
        <v>0.00334240609689712</v>
      </c>
      <c r="F5" s="23" t="n">
        <v>0.00466280590323183</v>
      </c>
      <c r="G5" s="23" t="n">
        <v>0.00461430855315747</v>
      </c>
      <c r="H5" s="23" t="n">
        <v>0.00402475631768953</v>
      </c>
      <c r="I5" s="23" t="n">
        <v>0.00589844481918681</v>
      </c>
      <c r="J5" s="23" t="n">
        <v>0.0070110329800931</v>
      </c>
      <c r="K5" s="23" t="n">
        <v>0.00714414739884393</v>
      </c>
      <c r="L5" s="23" t="n">
        <v>0.00742239138507241</v>
      </c>
      <c r="M5" s="23" t="n">
        <v>0.0076813627254509</v>
      </c>
      <c r="N5" s="23" t="n">
        <v>0.0104184476940382</v>
      </c>
    </row>
    <row r="6" customFormat="false" ht="28" hidden="false" customHeight="false" outlineLevel="0" collapsed="false">
      <c r="A6" s="5" t="s">
        <v>18</v>
      </c>
      <c r="B6" s="6" t="n">
        <v>5</v>
      </c>
      <c r="C6" s="23" t="n">
        <v>0.00246042830540037</v>
      </c>
      <c r="D6" s="23" t="n">
        <v>0.0026131221719457</v>
      </c>
      <c r="E6" s="23" t="n">
        <v>0.00341269841269841</v>
      </c>
      <c r="F6" s="23" t="n">
        <v>0.00348699981560022</v>
      </c>
      <c r="G6" s="23" t="n">
        <v>0.00381418980221375</v>
      </c>
      <c r="H6" s="23" t="n">
        <v>0.0034474354439335</v>
      </c>
      <c r="I6" s="23" t="n">
        <v>0.006360919110779</v>
      </c>
      <c r="J6" s="23" t="n">
        <v>0.00571750291320874</v>
      </c>
      <c r="K6" s="23" t="n">
        <v>0.00579814814814815</v>
      </c>
      <c r="L6" s="23" t="n">
        <v>0.00664020618556701</v>
      </c>
      <c r="M6" s="23" t="n">
        <v>0.00516298633017876</v>
      </c>
      <c r="N6" s="23" t="n">
        <v>0.00623870481927711</v>
      </c>
    </row>
    <row r="7" customFormat="false" ht="42" hidden="false" customHeight="false" outlineLevel="0" collapsed="false">
      <c r="A7" s="5" t="s">
        <v>19</v>
      </c>
      <c r="B7" s="6" t="n">
        <v>6</v>
      </c>
      <c r="C7" s="23" t="n">
        <v>0.002025162884745</v>
      </c>
      <c r="D7" s="23" t="n">
        <v>0.0024010896898575</v>
      </c>
      <c r="E7" s="23" t="n">
        <v>0.0031012084592145</v>
      </c>
      <c r="F7" s="23" t="n">
        <v>0.00419684514552322</v>
      </c>
      <c r="G7" s="23" t="n">
        <v>0.00529408280518865</v>
      </c>
      <c r="H7" s="23" t="n">
        <v>0.00362111731389393</v>
      </c>
      <c r="I7" s="23" t="n">
        <v>0.00697346899171079</v>
      </c>
      <c r="J7" s="23" t="n">
        <v>0.00860203846297109</v>
      </c>
      <c r="K7" s="23" t="n">
        <v>0.00912639005141696</v>
      </c>
      <c r="L7" s="23" t="n">
        <v>0.00978072311087852</v>
      </c>
      <c r="M7" s="23" t="n">
        <v>0.0103432607416127</v>
      </c>
      <c r="N7" s="23" t="n">
        <v>0.01183263778961</v>
      </c>
    </row>
    <row r="8" customFormat="false" ht="28" hidden="false" customHeight="false" outlineLevel="0" collapsed="false">
      <c r="A8" s="5" t="s">
        <v>20</v>
      </c>
      <c r="B8" s="6" t="n">
        <v>7</v>
      </c>
      <c r="C8" s="23" t="n">
        <v>0.00411336969096017</v>
      </c>
      <c r="D8" s="23" t="n">
        <v>0.00445797237180988</v>
      </c>
      <c r="E8" s="23" t="n">
        <v>0.00463600681330075</v>
      </c>
      <c r="F8" s="23" t="n">
        <v>0.00681180047874749</v>
      </c>
      <c r="G8" s="23" t="n">
        <v>0.0089299323909035</v>
      </c>
      <c r="H8" s="23" t="n">
        <v>0.00626005003411417</v>
      </c>
      <c r="I8" s="23" t="n">
        <v>0.0110618568359154</v>
      </c>
      <c r="J8" s="23" t="n">
        <v>0.0135504481550978</v>
      </c>
      <c r="K8" s="23" t="n">
        <v>0.0136304369463521</v>
      </c>
      <c r="L8" s="23" t="n">
        <v>0.0139335496682327</v>
      </c>
      <c r="M8" s="23" t="n">
        <v>0.0148969582645602</v>
      </c>
      <c r="N8" s="23" t="n">
        <v>0.0160134209158357</v>
      </c>
    </row>
    <row r="9" customFormat="false" ht="28" hidden="false" customHeight="false" outlineLevel="0" collapsed="false">
      <c r="A9" s="5" t="s">
        <v>21</v>
      </c>
      <c r="B9" s="6" t="n">
        <v>8</v>
      </c>
      <c r="C9" s="23" t="n">
        <v>0.00696741573033708</v>
      </c>
      <c r="D9" s="23" t="n">
        <v>0.00656947756340776</v>
      </c>
      <c r="E9" s="23" t="n">
        <v>0.00943872500494952</v>
      </c>
      <c r="F9" s="23" t="n">
        <v>0.0142374380750177</v>
      </c>
      <c r="G9" s="23" t="n">
        <v>0.0138817005545287</v>
      </c>
      <c r="H9" s="23" t="n">
        <v>0.0106158221812029</v>
      </c>
      <c r="I9" s="23" t="n">
        <v>0.0146336648142732</v>
      </c>
      <c r="J9" s="23" t="n">
        <v>0.0168190583433903</v>
      </c>
      <c r="K9" s="23" t="n">
        <v>0.0133787465940055</v>
      </c>
      <c r="L9" s="23" t="n">
        <v>0.014370742223591</v>
      </c>
      <c r="M9" s="23" t="n">
        <v>0.0125872197578228</v>
      </c>
      <c r="N9" s="23" t="n">
        <v>0.0135133140643257</v>
      </c>
    </row>
    <row r="10" customFormat="false" ht="28" hidden="false" customHeight="false" outlineLevel="0" collapsed="false">
      <c r="A10" s="5" t="s">
        <v>22</v>
      </c>
      <c r="B10" s="6" t="n">
        <v>9</v>
      </c>
      <c r="C10" s="23" t="n">
        <v>0.0153177427554652</v>
      </c>
      <c r="D10" s="23" t="n">
        <v>0.0141548183254344</v>
      </c>
      <c r="E10" s="23" t="n">
        <v>0.0175443310048361</v>
      </c>
      <c r="F10" s="23" t="n">
        <v>0.0186899342438037</v>
      </c>
      <c r="G10" s="23" t="n">
        <v>0.020928607089366</v>
      </c>
      <c r="H10" s="23" t="n">
        <v>0.0190930995260664</v>
      </c>
      <c r="I10" s="23" t="n">
        <v>0.0174761665830406</v>
      </c>
      <c r="J10" s="23" t="n">
        <v>0.020126150215257</v>
      </c>
      <c r="K10" s="23" t="n">
        <v>0.0213796576032226</v>
      </c>
      <c r="L10" s="23" t="n">
        <v>0.0169084604715673</v>
      </c>
      <c r="M10" s="23" t="n">
        <v>0.0185639061752034</v>
      </c>
      <c r="N10" s="23" t="n">
        <v>0.021982276119403</v>
      </c>
    </row>
    <row r="11" customFormat="false" ht="15" hidden="false" customHeight="false" outlineLevel="0" collapsed="false">
      <c r="A11" s="5" t="s">
        <v>23</v>
      </c>
      <c r="B11" s="6" t="n">
        <v>10</v>
      </c>
      <c r="C11" s="23" t="n">
        <v>0.00348940706646812</v>
      </c>
      <c r="D11" s="23" t="n">
        <v>0.00320491363761923</v>
      </c>
      <c r="E11" s="23" t="n">
        <v>0.00325871043975346</v>
      </c>
      <c r="F11" s="23" t="n">
        <v>0.00478376223046959</v>
      </c>
      <c r="G11" s="23" t="n">
        <v>0.00601354855438869</v>
      </c>
      <c r="H11" s="23" t="n">
        <v>0.00515468408206142</v>
      </c>
      <c r="I11" s="23" t="n">
        <v>0.00863797700524769</v>
      </c>
      <c r="J11" s="23" t="n">
        <v>0.00987332671363483</v>
      </c>
      <c r="K11" s="23" t="n">
        <v>0.0109571493194062</v>
      </c>
      <c r="L11" s="23" t="n">
        <v>0.0115990412076703</v>
      </c>
      <c r="M11" s="23" t="n">
        <v>0.0132970179782538</v>
      </c>
      <c r="N11" s="23" t="n">
        <v>0.0145880519004172</v>
      </c>
    </row>
    <row r="12" customFormat="false" ht="42" hidden="false" customHeight="false" outlineLevel="0" collapsed="false">
      <c r="A12" s="5" t="s">
        <v>24</v>
      </c>
      <c r="B12" s="6" t="n">
        <v>11</v>
      </c>
      <c r="C12" s="23" t="n">
        <v>0.00105733109865341</v>
      </c>
      <c r="D12" s="23" t="n">
        <v>0.00109701512302355</v>
      </c>
      <c r="E12" s="23" t="n">
        <v>0.00120620971051933</v>
      </c>
      <c r="F12" s="23" t="n">
        <v>0.00141726618705036</v>
      </c>
      <c r="G12" s="23" t="n">
        <v>0.00202065389152256</v>
      </c>
      <c r="H12" s="23" t="n">
        <v>0.00166033780760626</v>
      </c>
      <c r="I12" s="23" t="n">
        <v>0.00451034230276405</v>
      </c>
      <c r="J12" s="23" t="n">
        <v>0.00723992866035735</v>
      </c>
      <c r="K12" s="23" t="n">
        <v>0.00754097640286505</v>
      </c>
      <c r="L12" s="23" t="n">
        <v>0.00623996624764707</v>
      </c>
      <c r="M12" s="23" t="n">
        <v>0.00732229860508576</v>
      </c>
      <c r="N12" s="23" t="n">
        <v>0.00796162512485772</v>
      </c>
    </row>
    <row r="13" customFormat="false" ht="42" hidden="false" customHeight="false" outlineLevel="0" collapsed="false">
      <c r="A13" s="5" t="s">
        <v>25</v>
      </c>
      <c r="B13" s="6" t="n">
        <v>12</v>
      </c>
      <c r="C13" s="23" t="n">
        <v>0.000899318300996329</v>
      </c>
      <c r="D13" s="23" t="n">
        <v>0.000818711069494769</v>
      </c>
      <c r="E13" s="23" t="n">
        <v>0.00136703245388746</v>
      </c>
      <c r="F13" s="23" t="n">
        <v>0.00138090010976948</v>
      </c>
      <c r="G13" s="23" t="n">
        <v>0.00199596226268587</v>
      </c>
      <c r="H13" s="23" t="n">
        <v>0.00177587762781778</v>
      </c>
      <c r="I13" s="23" t="n">
        <v>0.00306448508180943</v>
      </c>
      <c r="J13" s="23" t="n">
        <v>0.00409085200589229</v>
      </c>
      <c r="K13" s="23" t="n">
        <v>0.00455776355675312</v>
      </c>
      <c r="L13" s="23" t="n">
        <v>0.00522561116046458</v>
      </c>
      <c r="M13" s="23" t="n">
        <v>0.00612369871402327</v>
      </c>
      <c r="N13" s="23" t="n">
        <v>0.00706452082726478</v>
      </c>
    </row>
    <row r="14" customFormat="false" ht="42" hidden="false" customHeight="false" outlineLevel="0" collapsed="false">
      <c r="A14" s="5" t="s">
        <v>26</v>
      </c>
      <c r="B14" s="6" t="n">
        <v>13</v>
      </c>
      <c r="C14" s="23" t="n">
        <v>0.00146165846633865</v>
      </c>
      <c r="D14" s="23" t="n">
        <v>0.00142327002837808</v>
      </c>
      <c r="E14" s="23" t="n">
        <v>0.00238368807685063</v>
      </c>
      <c r="F14" s="23" t="n">
        <v>0.00246839299314547</v>
      </c>
      <c r="G14" s="23" t="n">
        <v>0.00275885819239305</v>
      </c>
      <c r="H14" s="23" t="n">
        <v>0.00102195164804273</v>
      </c>
      <c r="I14" s="23" t="n">
        <v>0.00360118122474355</v>
      </c>
      <c r="J14" s="23" t="n">
        <v>0.00541386995068097</v>
      </c>
      <c r="K14" s="23" t="n">
        <v>0.00594524119947849</v>
      </c>
      <c r="L14" s="23" t="n">
        <v>0.00711314125087843</v>
      </c>
      <c r="M14" s="23" t="n">
        <v>0.00871572666571956</v>
      </c>
      <c r="N14" s="23" t="n">
        <v>0.00969138017655925</v>
      </c>
    </row>
    <row r="15" customFormat="false" ht="28" hidden="false" customHeight="false" outlineLevel="0" collapsed="false">
      <c r="A15" s="5" t="s">
        <v>27</v>
      </c>
      <c r="B15" s="6" t="n">
        <v>14</v>
      </c>
      <c r="C15" s="23" t="n">
        <v>0.00153641083204714</v>
      </c>
      <c r="D15" s="23" t="n">
        <v>0.00104057279236277</v>
      </c>
      <c r="E15" s="23" t="n">
        <v>0.00130010952902519</v>
      </c>
      <c r="F15" s="23" t="n">
        <v>0.00198639977013696</v>
      </c>
      <c r="G15" s="23" t="n">
        <v>0.00324066558441558</v>
      </c>
      <c r="H15" s="23" t="n">
        <v>0.0020158739819207</v>
      </c>
      <c r="I15" s="23" t="n">
        <v>0.00466077804923887</v>
      </c>
      <c r="J15" s="23" t="n">
        <v>0.00747917059846406</v>
      </c>
      <c r="K15" s="23" t="n">
        <v>0.00810066476733143</v>
      </c>
      <c r="L15" s="23" t="n">
        <v>0.00943556851311953</v>
      </c>
      <c r="M15" s="23" t="n">
        <v>0.00976682211858761</v>
      </c>
      <c r="N15" s="23" t="n">
        <v>0.0121850941850942</v>
      </c>
    </row>
    <row r="16" customFormat="false" ht="28" hidden="false" customHeight="false" outlineLevel="0" collapsed="false">
      <c r="A16" s="5" t="s">
        <v>28</v>
      </c>
      <c r="B16" s="6" t="n">
        <v>15</v>
      </c>
      <c r="C16" s="23" t="n">
        <v>0.00401874903949593</v>
      </c>
      <c r="D16" s="23" t="n">
        <v>0.00388587964680567</v>
      </c>
      <c r="E16" s="23" t="n">
        <v>0.00406796818510485</v>
      </c>
      <c r="F16" s="23" t="n">
        <v>0.00566416535018431</v>
      </c>
      <c r="G16" s="23" t="n">
        <v>0.00730280398322851</v>
      </c>
      <c r="H16" s="23" t="n">
        <v>0.00587875815337851</v>
      </c>
      <c r="I16" s="23" t="n">
        <v>0.0103972742759796</v>
      </c>
      <c r="J16" s="23" t="n">
        <v>0.0128716791363297</v>
      </c>
      <c r="K16" s="23" t="n">
        <v>0.0146469540434628</v>
      </c>
      <c r="L16" s="23" t="n">
        <v>0.016364248479583</v>
      </c>
      <c r="M16" s="23" t="n">
        <v>0.0173975546498703</v>
      </c>
      <c r="N16" s="23" t="n">
        <v>0.0190559358036346</v>
      </c>
    </row>
    <row r="17" customFormat="false" ht="42" hidden="false" customHeight="false" outlineLevel="0" collapsed="false">
      <c r="A17" s="5" t="s">
        <v>29</v>
      </c>
      <c r="B17" s="6" t="n">
        <v>16</v>
      </c>
      <c r="C17" s="23" t="n">
        <v>0.0025949177877429</v>
      </c>
      <c r="D17" s="23" t="n">
        <v>0.00232564883282587</v>
      </c>
      <c r="E17" s="23" t="n">
        <v>0.00319010776457585</v>
      </c>
      <c r="F17" s="23" t="n">
        <v>0.00512495428501768</v>
      </c>
      <c r="G17" s="23" t="n">
        <v>0.00629489833191282</v>
      </c>
      <c r="H17" s="23" t="n">
        <v>0.00613261697625206</v>
      </c>
      <c r="I17" s="23" t="n">
        <v>0.01149056072133</v>
      </c>
      <c r="J17" s="23" t="n">
        <v>0.0133128402538548</v>
      </c>
      <c r="K17" s="23" t="n">
        <v>0.0123162800780403</v>
      </c>
      <c r="L17" s="23" t="n">
        <v>0.0127904285267438</v>
      </c>
      <c r="M17" s="23" t="n">
        <v>0.0135026001835424</v>
      </c>
      <c r="N17" s="23" t="n">
        <v>0.0162303717961706</v>
      </c>
    </row>
    <row r="18" customFormat="false" ht="42" hidden="false" customHeight="false" outlineLevel="0" collapsed="false">
      <c r="A18" s="5" t="s">
        <v>30</v>
      </c>
      <c r="B18" s="6" t="n">
        <v>17</v>
      </c>
      <c r="C18" s="23" t="n">
        <v>0.0019143897996357</v>
      </c>
      <c r="D18" s="23" t="n">
        <v>0.00192865885644343</v>
      </c>
      <c r="E18" s="23" t="n">
        <v>0.00271035869929601</v>
      </c>
      <c r="F18" s="23" t="n">
        <v>0.0032828511151296</v>
      </c>
      <c r="G18" s="23" t="n">
        <v>0.00537757437070938</v>
      </c>
      <c r="H18" s="23" t="n">
        <v>0.00298387791741472</v>
      </c>
      <c r="I18" s="23" t="n">
        <v>0.00712744742567078</v>
      </c>
      <c r="J18" s="23" t="n">
        <v>0.0103238097677892</v>
      </c>
      <c r="K18" s="23" t="n">
        <v>0.00938212330611146</v>
      </c>
      <c r="L18" s="23" t="n">
        <v>0.0105954000790063</v>
      </c>
      <c r="M18" s="23" t="n">
        <v>0.0117019915561431</v>
      </c>
      <c r="N18" s="23" t="n">
        <v>0.0131810352252175</v>
      </c>
    </row>
    <row r="19" customFormat="false" ht="56" hidden="false" customHeight="false" outlineLevel="0" collapsed="false">
      <c r="A19" s="5" t="s">
        <v>31</v>
      </c>
      <c r="B19" s="6" t="n">
        <v>18</v>
      </c>
      <c r="C19" s="23" t="n">
        <v>0.0105577956989247</v>
      </c>
      <c r="D19" s="23" t="n">
        <v>0.00971089985675218</v>
      </c>
      <c r="E19" s="23" t="n">
        <v>0.0100818452380952</v>
      </c>
      <c r="F19" s="23" t="n">
        <v>0.0121029993024878</v>
      </c>
      <c r="G19" s="23" t="n">
        <v>0.0120082401412596</v>
      </c>
      <c r="H19" s="23" t="n">
        <v>0.0125450211611503</v>
      </c>
      <c r="I19" s="23" t="n">
        <v>0.0141885143570537</v>
      </c>
      <c r="J19" s="23" t="n">
        <v>0.0164080176292103</v>
      </c>
      <c r="K19" s="23" t="n">
        <v>0.0148058406517829</v>
      </c>
      <c r="L19" s="23" t="n">
        <v>0.0170936596447749</v>
      </c>
      <c r="M19" s="23" t="n">
        <v>0.0169996784221246</v>
      </c>
      <c r="N19" s="23" t="n">
        <v>0.0161999315302978</v>
      </c>
    </row>
    <row r="20" customFormat="false" ht="42" hidden="false" customHeight="false" outlineLevel="0" collapsed="false">
      <c r="A20" s="5" t="s">
        <v>32</v>
      </c>
      <c r="B20" s="6" t="n">
        <v>19</v>
      </c>
      <c r="C20" s="23" t="n">
        <v>0.010152651548575</v>
      </c>
      <c r="D20" s="23" t="n">
        <v>0.0121722846441948</v>
      </c>
      <c r="E20" s="23" t="n">
        <v>0.0143907121068686</v>
      </c>
      <c r="F20" s="23" t="n">
        <v>0.0197774881295969</v>
      </c>
      <c r="G20" s="23" t="n">
        <v>0.0232245907966129</v>
      </c>
      <c r="H20" s="23" t="n">
        <v>0.016286564094993</v>
      </c>
      <c r="I20" s="23" t="n">
        <v>0.0290278327397441</v>
      </c>
      <c r="J20" s="23" t="n">
        <v>0.0336905222376394</v>
      </c>
      <c r="K20" s="23" t="n">
        <v>0.0343672586934998</v>
      </c>
      <c r="L20" s="23" t="n">
        <v>0.036493364871908</v>
      </c>
      <c r="M20" s="23" t="n">
        <v>0.0372922382781538</v>
      </c>
      <c r="N20" s="23" t="n">
        <v>0.0372188351817558</v>
      </c>
    </row>
    <row r="21" customFormat="false" ht="28" hidden="false" customHeight="false" outlineLevel="0" collapsed="false">
      <c r="A21" s="5" t="s">
        <v>33</v>
      </c>
      <c r="B21" s="6" t="n">
        <v>20</v>
      </c>
      <c r="C21" s="23" t="n">
        <v>0.0158651976668827</v>
      </c>
      <c r="D21" s="23" t="n">
        <v>0.0194895609456555</v>
      </c>
      <c r="E21" s="23" t="n">
        <v>0.0224100771807194</v>
      </c>
      <c r="F21" s="23" t="n">
        <v>0.0366222222222222</v>
      </c>
      <c r="G21" s="23" t="n">
        <v>0.0436596460618146</v>
      </c>
      <c r="H21" s="23" t="n">
        <v>0.0318956412773575</v>
      </c>
      <c r="I21" s="23" t="n">
        <v>0.0523331466965286</v>
      </c>
      <c r="J21" s="23" t="n">
        <v>0.0582977558037055</v>
      </c>
      <c r="K21" s="23" t="n">
        <v>0.0590745624550468</v>
      </c>
      <c r="L21" s="23" t="n">
        <v>0.0602102162867035</v>
      </c>
      <c r="M21" s="23" t="n">
        <v>0.0557918257549462</v>
      </c>
      <c r="N21" s="23" t="n">
        <v>0.0553450322143099</v>
      </c>
    </row>
    <row r="22" customFormat="false" ht="28" hidden="false" customHeight="false" outlineLevel="0" collapsed="false">
      <c r="A22" s="5" t="s">
        <v>34</v>
      </c>
      <c r="B22" s="6" t="n">
        <v>21</v>
      </c>
      <c r="C22" s="23" t="n">
        <v>0.00996012197982641</v>
      </c>
      <c r="D22" s="23" t="n">
        <v>0.0137188940092166</v>
      </c>
      <c r="E22" s="23" t="n">
        <v>0.0160618101545254</v>
      </c>
      <c r="F22" s="23" t="n">
        <v>0.0197714158899245</v>
      </c>
      <c r="G22" s="23" t="n">
        <v>0.0243329312424608</v>
      </c>
      <c r="H22" s="23" t="n">
        <v>0.0256053653539722</v>
      </c>
      <c r="I22" s="23" t="n">
        <v>0.0312189323535768</v>
      </c>
      <c r="J22" s="23" t="n">
        <v>0.0321452666731679</v>
      </c>
      <c r="K22" s="23" t="n">
        <v>0.034143475572047</v>
      </c>
      <c r="L22" s="23" t="n">
        <v>0.0379007649808755</v>
      </c>
      <c r="M22" s="23" t="n">
        <v>0.040540192926045</v>
      </c>
      <c r="N22" s="23" t="n">
        <v>0.0373701983959477</v>
      </c>
    </row>
    <row r="23" customFormat="false" ht="15" hidden="false" customHeight="false" outlineLevel="0" collapsed="false">
      <c r="A23" s="5" t="s">
        <v>35</v>
      </c>
      <c r="B23" s="6" t="n">
        <v>22</v>
      </c>
      <c r="C23" s="23" t="n">
        <v>0.00384527612962118</v>
      </c>
      <c r="D23" s="23" t="n">
        <v>0.00387056956445071</v>
      </c>
      <c r="E23" s="23" t="n">
        <v>0.00559731672871999</v>
      </c>
      <c r="F23" s="23" t="n">
        <v>0.009188001474299</v>
      </c>
      <c r="G23" s="23" t="n">
        <v>0.00897982000111801</v>
      </c>
      <c r="H23" s="23" t="n">
        <v>0.00934284519586775</v>
      </c>
      <c r="I23" s="23" t="n">
        <v>0.0134205682733234</v>
      </c>
      <c r="J23" s="23" t="n">
        <v>0.0209337118049758</v>
      </c>
      <c r="K23" s="23" t="n">
        <v>0.0191304867124515</v>
      </c>
      <c r="L23" s="23" t="n">
        <v>0.0202966785568095</v>
      </c>
      <c r="M23" s="23" t="n">
        <v>0.0206217616580311</v>
      </c>
      <c r="N23" s="23" t="n">
        <v>0.0234118563807469</v>
      </c>
    </row>
    <row r="24" customFormat="false" ht="28" hidden="false" customHeight="false" outlineLevel="0" collapsed="false">
      <c r="A24" s="5" t="s">
        <v>36</v>
      </c>
      <c r="B24" s="6" t="n">
        <v>23</v>
      </c>
      <c r="C24" s="23" t="n">
        <v>0.00338968865082022</v>
      </c>
      <c r="D24" s="23" t="n">
        <v>0.00343887051760126</v>
      </c>
      <c r="E24" s="23" t="n">
        <v>0.00342744363417408</v>
      </c>
      <c r="F24" s="23" t="n">
        <v>0.00623443546608385</v>
      </c>
      <c r="G24" s="23" t="n">
        <v>0.00782712070896622</v>
      </c>
      <c r="H24" s="23" t="n">
        <v>0.00559299682341492</v>
      </c>
      <c r="I24" s="23" t="n">
        <v>0.0102715509738313</v>
      </c>
      <c r="J24" s="23" t="n">
        <v>0.011749678240219</v>
      </c>
      <c r="K24" s="23" t="n">
        <v>0.0129533022601354</v>
      </c>
      <c r="L24" s="23" t="n">
        <v>0.0135182210722626</v>
      </c>
      <c r="M24" s="23" t="n">
        <v>0.0133982639948462</v>
      </c>
      <c r="N24" s="23" t="n">
        <v>0.0146106404726019</v>
      </c>
    </row>
    <row r="25" customFormat="false" ht="42" hidden="false" customHeight="false" outlineLevel="0" collapsed="false">
      <c r="A25" s="5" t="s">
        <v>37</v>
      </c>
      <c r="B25" s="6" t="n">
        <v>24</v>
      </c>
      <c r="C25" s="23" t="n">
        <v>0.0123753869699816</v>
      </c>
      <c r="D25" s="23" t="n">
        <v>0.0128095768750211</v>
      </c>
      <c r="E25" s="23" t="n">
        <v>0.0161202903787406</v>
      </c>
      <c r="F25" s="23" t="n">
        <v>0.0160057416267943</v>
      </c>
      <c r="G25" s="23" t="n">
        <v>0.0193340969599406</v>
      </c>
      <c r="H25" s="23" t="n">
        <v>0.0197558062089518</v>
      </c>
      <c r="I25" s="23" t="n">
        <v>0.0240609555189456</v>
      </c>
      <c r="J25" s="23" t="n">
        <v>0.0261971991022754</v>
      </c>
      <c r="K25" s="23" t="n">
        <v>0.0257674463328445</v>
      </c>
      <c r="L25" s="23" t="n">
        <v>0.0282310981487432</v>
      </c>
      <c r="M25" s="23" t="n">
        <v>0.0262192381474377</v>
      </c>
      <c r="N25" s="23" t="n">
        <v>0.0280308892164087</v>
      </c>
    </row>
    <row r="26" customFormat="false" ht="42" hidden="false" customHeight="false" outlineLevel="0" collapsed="false">
      <c r="A26" s="5" t="s">
        <v>38</v>
      </c>
      <c r="B26" s="6" t="n">
        <v>25</v>
      </c>
      <c r="C26" s="23" t="n">
        <v>0.0134281780633318</v>
      </c>
      <c r="D26" s="23" t="n">
        <v>0.0140600789358281</v>
      </c>
      <c r="E26" s="23" t="n">
        <v>0.0146483650092788</v>
      </c>
      <c r="F26" s="23" t="n">
        <v>0.0169985959606869</v>
      </c>
      <c r="G26" s="23" t="n">
        <v>0.0191488403512722</v>
      </c>
      <c r="H26" s="23" t="n">
        <v>0.0160474951719818</v>
      </c>
      <c r="I26" s="23" t="n">
        <v>0.0232301941646766</v>
      </c>
      <c r="J26" s="23" t="n">
        <v>0.029920384410964</v>
      </c>
      <c r="K26" s="23" t="n">
        <v>0.0280903811429408</v>
      </c>
      <c r="L26" s="23" t="n">
        <v>0.0283710812233762</v>
      </c>
      <c r="M26" s="23" t="n">
        <v>0.0305715838355894</v>
      </c>
      <c r="N26" s="23" t="n">
        <v>0.0334240687679083</v>
      </c>
    </row>
    <row r="27" customFormat="false" ht="15" hidden="false" customHeight="false" outlineLevel="0" collapsed="false">
      <c r="A27" s="5" t="s">
        <v>39</v>
      </c>
      <c r="B27" s="6" t="n">
        <v>26</v>
      </c>
      <c r="C27" s="23" t="n">
        <v>0.00410742283743224</v>
      </c>
      <c r="D27" s="23" t="n">
        <v>0.00398090711351003</v>
      </c>
      <c r="E27" s="23" t="n">
        <v>0.00457620301301741</v>
      </c>
      <c r="F27" s="23" t="n">
        <v>0.00759666228566189</v>
      </c>
      <c r="G27" s="23" t="n">
        <v>0.0100360151576838</v>
      </c>
      <c r="H27" s="23" t="n">
        <v>0.00766194347725162</v>
      </c>
      <c r="I27" s="23" t="n">
        <v>0.0128942891078938</v>
      </c>
      <c r="J27" s="23" t="n">
        <v>0.0197223705539536</v>
      </c>
      <c r="K27" s="23" t="n">
        <v>0.0761253479220655</v>
      </c>
      <c r="L27" s="23" t="n">
        <v>0.0224200515626644</v>
      </c>
      <c r="M27" s="23" t="n">
        <v>0.0232603329657056</v>
      </c>
      <c r="N27" s="23" t="n">
        <v>0.0259898518924849</v>
      </c>
    </row>
    <row r="28" customFormat="false" ht="28" hidden="false" customHeight="false" outlineLevel="0" collapsed="false">
      <c r="A28" s="5" t="s">
        <v>40</v>
      </c>
      <c r="B28" s="6" t="n">
        <v>27</v>
      </c>
      <c r="C28" s="23" t="n">
        <v>0.0122124915521514</v>
      </c>
      <c r="D28" s="23" t="n">
        <v>0.013166024185457</v>
      </c>
      <c r="E28" s="23" t="n">
        <v>0.0141902973544722</v>
      </c>
      <c r="F28" s="23" t="n">
        <v>0.0197822428580118</v>
      </c>
      <c r="G28" s="23" t="n">
        <v>0.0242573789361177</v>
      </c>
      <c r="H28" s="23" t="n">
        <v>0.0181856449998146</v>
      </c>
      <c r="I28" s="23" t="n">
        <v>0.0312816468494702</v>
      </c>
      <c r="J28" s="23" t="n">
        <v>0.0401149571416271</v>
      </c>
      <c r="K28" s="23" t="n">
        <v>0.0403066325030453</v>
      </c>
      <c r="L28" s="23" t="n">
        <v>0.0435394795964217</v>
      </c>
      <c r="M28" s="23" t="n">
        <v>0.0436379646919029</v>
      </c>
      <c r="N28" s="23" t="n">
        <v>0.0464267592468955</v>
      </c>
    </row>
    <row r="29" customFormat="false" ht="28" hidden="false" customHeight="false" outlineLevel="0" collapsed="false">
      <c r="A29" s="5" t="s">
        <v>41</v>
      </c>
      <c r="B29" s="6" t="n">
        <v>28</v>
      </c>
      <c r="C29" s="23" t="n">
        <v>0.017677020328346</v>
      </c>
      <c r="D29" s="23" t="n">
        <v>0.0182493074792244</v>
      </c>
      <c r="E29" s="23" t="n">
        <v>0.019997660909906</v>
      </c>
      <c r="F29" s="23" t="n">
        <v>0.0277605939759427</v>
      </c>
      <c r="G29" s="23" t="n">
        <v>0.0344754882938818</v>
      </c>
      <c r="H29" s="23" t="n">
        <v>0.025952223984202</v>
      </c>
      <c r="I29" s="23" t="n">
        <v>0.0453075044061717</v>
      </c>
      <c r="J29" s="23" t="n">
        <v>0.0509834981821273</v>
      </c>
      <c r="K29" s="23" t="n">
        <v>0.0506847486509514</v>
      </c>
      <c r="L29" s="23" t="n">
        <v>0.048939355529266</v>
      </c>
      <c r="M29" s="23" t="n">
        <v>0.0480356941149893</v>
      </c>
      <c r="N29" s="23" t="n">
        <v>0.0509011797687186</v>
      </c>
    </row>
    <row r="30" customFormat="false" ht="42" hidden="false" customHeight="false" outlineLevel="0" collapsed="false">
      <c r="A30" s="5" t="s">
        <v>42</v>
      </c>
      <c r="B30" s="6" t="n">
        <v>29</v>
      </c>
      <c r="C30" s="23" t="n">
        <v>0.0237281498297389</v>
      </c>
      <c r="D30" s="23" t="n">
        <v>0.0248029793368573</v>
      </c>
      <c r="E30" s="23" t="n">
        <v>0.0276345480799824</v>
      </c>
      <c r="F30" s="23" t="n">
        <v>0.0280439193473391</v>
      </c>
      <c r="G30" s="23" t="n">
        <v>0.0320287761122148</v>
      </c>
      <c r="H30" s="23" t="n">
        <v>0.0308375275395663</v>
      </c>
      <c r="I30" s="23" t="n">
        <v>0.0379800855939808</v>
      </c>
      <c r="J30" s="23" t="n">
        <v>0.0439078382004982</v>
      </c>
      <c r="K30" s="23" t="n">
        <v>0.0491477606102093</v>
      </c>
      <c r="L30" s="23" t="n">
        <v>0.0475372215097378</v>
      </c>
      <c r="M30" s="23" t="n">
        <v>0.0495305943792073</v>
      </c>
      <c r="N30" s="23" t="n">
        <v>0.049826987538894</v>
      </c>
    </row>
    <row r="31" customFormat="false" ht="42" hidden="false" customHeight="false" outlineLevel="0" collapsed="false">
      <c r="A31" s="5" t="s">
        <v>43</v>
      </c>
      <c r="B31" s="6" t="n">
        <v>30</v>
      </c>
      <c r="C31" s="23" t="n">
        <v>0.0118109528607609</v>
      </c>
      <c r="D31" s="23" t="n">
        <v>0.0158780137630576</v>
      </c>
      <c r="E31" s="23" t="n">
        <v>0.015787598797729</v>
      </c>
      <c r="F31" s="23" t="n">
        <v>0.0212821387294189</v>
      </c>
      <c r="G31" s="23" t="n">
        <v>0.026701308411215</v>
      </c>
      <c r="H31" s="23" t="n">
        <v>0.0228305459209002</v>
      </c>
      <c r="I31" s="23" t="n">
        <v>0.034234752589183</v>
      </c>
      <c r="J31" s="23" t="n">
        <v>0.0280605593666255</v>
      </c>
      <c r="K31" s="23" t="n">
        <v>0.0410511705524623</v>
      </c>
      <c r="L31" s="23" t="n">
        <v>0.0431054999843216</v>
      </c>
      <c r="M31" s="23" t="n">
        <v>0.0429236191595091</v>
      </c>
      <c r="N31" s="23" t="n">
        <v>0.0449181593079718</v>
      </c>
    </row>
    <row r="32" customFormat="false" ht="70" hidden="false" customHeight="false" outlineLevel="0" collapsed="false">
      <c r="A32" s="5" t="s">
        <v>44</v>
      </c>
      <c r="B32" s="6" t="n">
        <v>31</v>
      </c>
      <c r="C32" s="23" t="n">
        <v>0.025358475116004</v>
      </c>
      <c r="D32" s="23" t="n">
        <v>0.0241681351099848</v>
      </c>
      <c r="E32" s="23" t="n">
        <v>0.0290724928561709</v>
      </c>
      <c r="F32" s="23" t="n">
        <v>0.033753377330912</v>
      </c>
      <c r="G32" s="23" t="n">
        <v>0.0371739195949611</v>
      </c>
      <c r="H32" s="23" t="n">
        <v>0.0360508329990294</v>
      </c>
      <c r="I32" s="23" t="n">
        <v>0.0388072924293454</v>
      </c>
      <c r="J32" s="23" t="n">
        <v>0.39141083889108</v>
      </c>
      <c r="K32" s="23" t="n">
        <v>0.0444039750141965</v>
      </c>
      <c r="L32" s="23" t="n">
        <v>0.0454296870691272</v>
      </c>
      <c r="M32" s="23" t="n">
        <v>0.0469154037349053</v>
      </c>
      <c r="N32" s="23" t="n">
        <v>0.0483896839125649</v>
      </c>
    </row>
    <row r="33" customFormat="false" ht="56" hidden="false" customHeight="false" outlineLevel="0" collapsed="false">
      <c r="A33" s="5" t="s">
        <v>45</v>
      </c>
      <c r="B33" s="6" t="n">
        <v>32</v>
      </c>
      <c r="C33" s="23" t="n">
        <v>0.0139411366711773</v>
      </c>
      <c r="D33" s="23" t="n">
        <v>0.0133987854251012</v>
      </c>
      <c r="E33" s="23" t="n">
        <v>0.0166953351406937</v>
      </c>
      <c r="F33" s="23" t="n">
        <v>0.0311856112637363</v>
      </c>
      <c r="G33" s="23" t="n">
        <v>0.038268359825948</v>
      </c>
      <c r="H33" s="23" t="n">
        <v>0.0260920158577607</v>
      </c>
      <c r="I33" s="23" t="n">
        <v>0.0494859024821271</v>
      </c>
      <c r="J33" s="23" t="n">
        <v>0.0611150924957567</v>
      </c>
      <c r="K33" s="23" t="n">
        <v>0.0661572302983933</v>
      </c>
      <c r="L33" s="23" t="n">
        <v>0.0682611989151782</v>
      </c>
      <c r="M33" s="23" t="n">
        <v>0.0642991542335836</v>
      </c>
      <c r="N33" s="23" t="n">
        <v>0.0665141215892772</v>
      </c>
    </row>
    <row r="34" customFormat="false" ht="42" hidden="false" customHeight="false" outlineLevel="0" collapsed="false">
      <c r="A34" s="5" t="s">
        <v>46</v>
      </c>
      <c r="B34" s="6" t="n">
        <v>33</v>
      </c>
      <c r="C34" s="23" t="n">
        <v>0.0021719384909569</v>
      </c>
      <c r="D34" s="23" t="n">
        <v>0.00339533857804573</v>
      </c>
      <c r="E34" s="23" t="n">
        <v>0.00342923908280999</v>
      </c>
      <c r="F34" s="23" t="n">
        <v>0.00435995814440181</v>
      </c>
      <c r="G34" s="23" t="n">
        <v>0.00733664668908054</v>
      </c>
      <c r="H34" s="23" t="n">
        <v>0.005269077832372</v>
      </c>
      <c r="I34" s="23" t="n">
        <v>0.00994448467294231</v>
      </c>
      <c r="J34" s="23" t="n">
        <v>0.017821151120566</v>
      </c>
      <c r="K34" s="23" t="n">
        <v>0.0170404234841193</v>
      </c>
      <c r="L34" s="23" t="n">
        <v>0.016674162459844</v>
      </c>
      <c r="M34" s="23" t="n">
        <v>0.0262058479532164</v>
      </c>
      <c r="N34" s="23" t="n">
        <v>0.0153825857519789</v>
      </c>
    </row>
    <row r="35" customFormat="false" ht="28" hidden="false" customHeight="false" outlineLevel="0" collapsed="false">
      <c r="A35" s="5" t="s">
        <v>47</v>
      </c>
      <c r="B35" s="6" t="n">
        <v>34</v>
      </c>
      <c r="C35" s="23" t="n">
        <v>0.00365388420594404</v>
      </c>
      <c r="D35" s="23" t="n">
        <v>0.00409787349002354</v>
      </c>
      <c r="E35" s="23" t="n">
        <v>0.00496575342465754</v>
      </c>
      <c r="F35" s="23" t="n">
        <v>0.00511044292818318</v>
      </c>
      <c r="G35" s="23" t="n">
        <v>0.00513687774656005</v>
      </c>
      <c r="H35" s="23" t="n">
        <v>0.00606134124219997</v>
      </c>
      <c r="I35" s="23" t="n">
        <v>0.00844972288202692</v>
      </c>
      <c r="J35" s="23" t="n">
        <v>0.00957286277199779</v>
      </c>
      <c r="K35" s="23" t="n">
        <v>0.00913767894182053</v>
      </c>
      <c r="L35" s="23" t="n">
        <v>0.00747746478873239</v>
      </c>
      <c r="M35" s="23" t="n">
        <v>0.00738283062645012</v>
      </c>
      <c r="N35" s="23" t="n">
        <v>0.00776354611406158</v>
      </c>
    </row>
    <row r="36" customFormat="false" ht="28" hidden="false" customHeight="false" outlineLevel="0" collapsed="false">
      <c r="A36" s="5" t="s">
        <v>48</v>
      </c>
      <c r="B36" s="6" t="n">
        <v>35</v>
      </c>
      <c r="C36" s="23" t="n">
        <v>0.00101078167115903</v>
      </c>
      <c r="D36" s="23" t="n">
        <v>0.00140990371389271</v>
      </c>
      <c r="E36" s="23" t="n">
        <v>0.00128463476070529</v>
      </c>
      <c r="F36" s="23" t="n">
        <v>0.0024105668684645</v>
      </c>
      <c r="G36" s="23" t="n">
        <v>0.000790491984521835</v>
      </c>
      <c r="H36" s="23" t="n">
        <v>0.0014577865404837</v>
      </c>
      <c r="I36" s="23" t="n">
        <v>0.00222557905337362</v>
      </c>
      <c r="J36" s="23" t="n">
        <v>0.00275972952703736</v>
      </c>
      <c r="K36" s="23" t="n">
        <v>0.00339046822742475</v>
      </c>
      <c r="L36" s="23" t="n">
        <v>0.00695197521301317</v>
      </c>
      <c r="M36" s="23" t="n">
        <v>0.00576370997423629</v>
      </c>
      <c r="N36" s="23" t="n">
        <v>0.00759751467034864</v>
      </c>
    </row>
    <row r="37" customFormat="false" ht="28" hidden="false" customHeight="false" outlineLevel="0" collapsed="false">
      <c r="A37" s="5" t="s">
        <v>49</v>
      </c>
      <c r="B37" s="6" t="n">
        <v>36</v>
      </c>
      <c r="C37" s="23" t="n">
        <v>0.00146695557963164</v>
      </c>
      <c r="D37" s="23" t="n">
        <v>0.00160877116804168</v>
      </c>
      <c r="E37" s="23" t="n">
        <v>0.00184961315280464</v>
      </c>
      <c r="F37" s="23" t="n">
        <v>0.00134764732754683</v>
      </c>
      <c r="G37" s="23" t="n">
        <v>0.00250332299512627</v>
      </c>
      <c r="H37" s="23" t="n">
        <v>0.00145280270034843</v>
      </c>
      <c r="I37" s="23" t="n">
        <v>0.00317499317499318</v>
      </c>
      <c r="J37" s="23" t="n">
        <v>0.00536273997114085</v>
      </c>
      <c r="K37" s="23" t="n">
        <v>0.00416687673304764</v>
      </c>
      <c r="L37" s="23" t="n">
        <v>0.00462447569701456</v>
      </c>
      <c r="M37" s="23" t="n">
        <v>0.00408336970755129</v>
      </c>
      <c r="N37" s="23" t="n">
        <v>0.0052290679304897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2.15"/>
    <col collapsed="false" customWidth="true" hidden="false" outlineLevel="0" max="8" min="8" style="0" width="11.5"/>
    <col collapsed="false" customWidth="true" hidden="false" outlineLevel="0" max="12" min="12" style="0" width="9.36"/>
  </cols>
  <sheetData>
    <row r="1" customFormat="false" ht="15" hidden="false" customHeight="false" outlineLevel="0" collapsed="false">
      <c r="A1" s="2" t="s">
        <v>0</v>
      </c>
      <c r="B1" s="3" t="s">
        <v>1</v>
      </c>
      <c r="C1" s="23" t="s">
        <v>223</v>
      </c>
      <c r="D1" s="23" t="s">
        <v>224</v>
      </c>
      <c r="E1" s="23" t="s">
        <v>225</v>
      </c>
      <c r="F1" s="23" t="s">
        <v>226</v>
      </c>
      <c r="G1" s="23" t="s">
        <v>227</v>
      </c>
      <c r="H1" s="23" t="s">
        <v>228</v>
      </c>
      <c r="I1" s="23" t="s">
        <v>229</v>
      </c>
      <c r="J1" s="23" t="s">
        <v>230</v>
      </c>
      <c r="K1" s="23" t="s">
        <v>231</v>
      </c>
      <c r="L1" s="23" t="s">
        <v>232</v>
      </c>
      <c r="M1" s="23" t="s">
        <v>233</v>
      </c>
      <c r="N1" s="23" t="s">
        <v>234</v>
      </c>
    </row>
    <row r="2" customFormat="false" ht="28" hidden="false" customHeight="false" outlineLevel="0" collapsed="false">
      <c r="A2" s="5" t="s">
        <v>14</v>
      </c>
      <c r="B2" s="6" t="n">
        <v>1</v>
      </c>
      <c r="C2" s="23" t="n">
        <v>29108</v>
      </c>
      <c r="D2" s="23" t="n">
        <v>38249</v>
      </c>
      <c r="E2" s="23" t="n">
        <v>36051</v>
      </c>
      <c r="F2" s="23" t="n">
        <v>46268</v>
      </c>
      <c r="G2" s="23" t="n">
        <v>46404</v>
      </c>
      <c r="H2" s="23" t="n">
        <v>44636.468</v>
      </c>
      <c r="I2" s="23" t="n">
        <v>50763</v>
      </c>
      <c r="J2" s="23" t="n">
        <v>46917</v>
      </c>
      <c r="K2" s="23" t="n">
        <v>53713</v>
      </c>
      <c r="L2" s="23" t="n">
        <v>53027.7</v>
      </c>
      <c r="M2" s="23" t="n">
        <v>43819</v>
      </c>
      <c r="N2" s="23" t="n">
        <v>40193</v>
      </c>
    </row>
    <row r="3" customFormat="false" ht="28" hidden="false" customHeight="false" outlineLevel="0" collapsed="false">
      <c r="A3" s="5" t="s">
        <v>15</v>
      </c>
      <c r="B3" s="6" t="n">
        <v>2</v>
      </c>
      <c r="C3" s="23" t="n">
        <v>19552</v>
      </c>
      <c r="D3" s="23" t="n">
        <v>21140</v>
      </c>
      <c r="E3" s="23" t="n">
        <v>26335</v>
      </c>
      <c r="F3" s="23" t="n">
        <v>26284</v>
      </c>
      <c r="G3" s="23" t="n">
        <v>23320</v>
      </c>
      <c r="H3" s="23" t="n">
        <v>26472.64</v>
      </c>
      <c r="I3" s="23" t="n">
        <v>32372</v>
      </c>
      <c r="J3" s="23" t="n">
        <v>24027</v>
      </c>
      <c r="K3" s="23" t="n">
        <v>25487</v>
      </c>
      <c r="L3" s="23" t="n">
        <v>28445.9</v>
      </c>
      <c r="M3" s="23" t="n">
        <v>23040</v>
      </c>
      <c r="N3" s="23" t="n">
        <v>24483</v>
      </c>
    </row>
    <row r="4" customFormat="false" ht="28" hidden="false" customHeight="false" outlineLevel="0" collapsed="false">
      <c r="A4" s="5" t="s">
        <v>16</v>
      </c>
      <c r="B4" s="6" t="n">
        <v>3</v>
      </c>
      <c r="C4" s="23" t="n">
        <v>520</v>
      </c>
      <c r="D4" s="23" t="n">
        <v>588</v>
      </c>
      <c r="E4" s="23" t="n">
        <v>528</v>
      </c>
      <c r="F4" s="23" t="n">
        <v>2234</v>
      </c>
      <c r="G4" s="23" t="n">
        <v>1473</v>
      </c>
      <c r="H4" s="23" t="n">
        <v>1412.83</v>
      </c>
      <c r="I4" s="23" t="n">
        <v>1942</v>
      </c>
      <c r="J4" s="23" t="n">
        <v>2270</v>
      </c>
      <c r="K4" s="23" t="n">
        <v>2725</v>
      </c>
      <c r="L4" s="23" t="n">
        <v>2840.9</v>
      </c>
      <c r="M4" s="23" t="n">
        <v>3404</v>
      </c>
      <c r="N4" s="23" t="n">
        <v>3296</v>
      </c>
    </row>
    <row r="5" customFormat="false" ht="42" hidden="false" customHeight="false" outlineLevel="0" collapsed="false">
      <c r="A5" s="5" t="s">
        <v>17</v>
      </c>
      <c r="B5" s="6" t="n">
        <v>4</v>
      </c>
      <c r="C5" s="23" t="n">
        <v>1054</v>
      </c>
      <c r="D5" s="23" t="n">
        <v>980</v>
      </c>
      <c r="E5" s="23" t="n">
        <v>1842</v>
      </c>
      <c r="F5" s="23" t="n">
        <v>2496</v>
      </c>
      <c r="G5" s="23" t="n">
        <v>2309</v>
      </c>
      <c r="H5" s="23" t="n">
        <v>2229.715</v>
      </c>
      <c r="I5" s="23" t="n">
        <v>3148</v>
      </c>
      <c r="J5" s="23" t="n">
        <v>3687</v>
      </c>
      <c r="K5" s="23" t="n">
        <v>3955</v>
      </c>
      <c r="L5" s="23" t="n">
        <v>3997.7</v>
      </c>
      <c r="M5" s="23" t="n">
        <v>3833</v>
      </c>
      <c r="N5" s="23" t="n">
        <v>4631</v>
      </c>
    </row>
    <row r="6" customFormat="false" ht="28" hidden="false" customHeight="false" outlineLevel="0" collapsed="false">
      <c r="A6" s="5" t="s">
        <v>18</v>
      </c>
      <c r="B6" s="6" t="n">
        <v>5</v>
      </c>
      <c r="C6" s="23" t="n">
        <v>1057</v>
      </c>
      <c r="D6" s="23" t="n">
        <v>1155</v>
      </c>
      <c r="E6" s="23" t="n">
        <v>1591</v>
      </c>
      <c r="F6" s="23" t="n">
        <v>1891</v>
      </c>
      <c r="G6" s="23" t="n">
        <v>2102</v>
      </c>
      <c r="H6" s="23" t="n">
        <v>1949.18</v>
      </c>
      <c r="I6" s="23" t="n">
        <v>3405</v>
      </c>
      <c r="J6" s="23" t="n">
        <v>2791</v>
      </c>
      <c r="K6" s="23" t="n">
        <v>3131</v>
      </c>
      <c r="L6" s="23" t="n">
        <v>3864.6</v>
      </c>
      <c r="M6" s="23" t="n">
        <v>2946</v>
      </c>
      <c r="N6" s="23" t="n">
        <v>3314</v>
      </c>
    </row>
    <row r="7" customFormat="false" ht="42" hidden="false" customHeight="false" outlineLevel="0" collapsed="false">
      <c r="A7" s="5" t="s">
        <v>19</v>
      </c>
      <c r="B7" s="6" t="n">
        <v>6</v>
      </c>
      <c r="C7" s="23" t="n">
        <v>4507</v>
      </c>
      <c r="D7" s="23" t="n">
        <v>5729</v>
      </c>
      <c r="E7" s="23" t="n">
        <v>8212</v>
      </c>
      <c r="F7" s="23" t="n">
        <v>13223</v>
      </c>
      <c r="G7" s="23" t="n">
        <v>17876</v>
      </c>
      <c r="H7" s="23" t="n">
        <v>13362.285</v>
      </c>
      <c r="I7" s="23" t="n">
        <v>25154</v>
      </c>
      <c r="J7" s="23" t="n">
        <v>30426</v>
      </c>
      <c r="K7" s="23" t="n">
        <v>38162</v>
      </c>
      <c r="L7" s="23" t="n">
        <v>42985.3</v>
      </c>
      <c r="M7" s="23" t="n">
        <v>43933</v>
      </c>
      <c r="N7" s="23" t="n">
        <v>49335</v>
      </c>
    </row>
    <row r="8" customFormat="false" ht="28" hidden="false" customHeight="false" outlineLevel="0" collapsed="false">
      <c r="A8" s="5" t="s">
        <v>20</v>
      </c>
      <c r="B8" s="6" t="n">
        <v>7</v>
      </c>
      <c r="C8" s="23" t="n">
        <v>4978</v>
      </c>
      <c r="D8" s="23" t="n">
        <v>5712</v>
      </c>
      <c r="E8" s="23" t="n">
        <v>6260</v>
      </c>
      <c r="F8" s="23" t="n">
        <v>10529</v>
      </c>
      <c r="G8" s="23" t="n">
        <v>14529</v>
      </c>
      <c r="H8" s="23" t="n">
        <v>11010.176</v>
      </c>
      <c r="I8" s="23" t="n">
        <v>19564</v>
      </c>
      <c r="J8" s="23" t="n">
        <v>23471</v>
      </c>
      <c r="K8" s="23" t="n">
        <v>27389</v>
      </c>
      <c r="L8" s="23" t="n">
        <v>28768.6</v>
      </c>
      <c r="M8" s="23" t="n">
        <v>31589</v>
      </c>
      <c r="N8" s="23" t="n">
        <v>33886</v>
      </c>
    </row>
    <row r="9" customFormat="false" ht="28" hidden="false" customHeight="false" outlineLevel="0" collapsed="false">
      <c r="A9" s="5" t="s">
        <v>21</v>
      </c>
      <c r="B9" s="6" t="n">
        <v>8</v>
      </c>
      <c r="C9" s="23" t="n">
        <v>6201</v>
      </c>
      <c r="D9" s="23" t="n">
        <v>6061</v>
      </c>
      <c r="E9" s="23" t="n">
        <v>9535</v>
      </c>
      <c r="F9" s="23" t="n">
        <v>16094</v>
      </c>
      <c r="G9" s="23" t="n">
        <v>16522</v>
      </c>
      <c r="H9" s="23" t="n">
        <v>13802.692</v>
      </c>
      <c r="I9" s="23" t="n">
        <v>20013</v>
      </c>
      <c r="J9" s="23" t="n">
        <v>22728</v>
      </c>
      <c r="K9" s="23" t="n">
        <v>21113</v>
      </c>
      <c r="L9" s="23" t="n">
        <v>23330.9</v>
      </c>
      <c r="M9" s="23" t="n">
        <v>20998</v>
      </c>
      <c r="N9" s="23" t="n">
        <v>21974</v>
      </c>
    </row>
    <row r="10" customFormat="false" ht="28" hidden="false" customHeight="false" outlineLevel="0" collapsed="false">
      <c r="A10" s="5" t="s">
        <v>22</v>
      </c>
      <c r="B10" s="6" t="n">
        <v>9</v>
      </c>
      <c r="C10" s="23" t="n">
        <v>3013</v>
      </c>
      <c r="D10" s="23" t="n">
        <v>2688</v>
      </c>
      <c r="E10" s="23" t="n">
        <v>3265</v>
      </c>
      <c r="F10" s="23" t="n">
        <v>3695</v>
      </c>
      <c r="G10" s="23" t="n">
        <v>4192</v>
      </c>
      <c r="H10" s="23" t="n">
        <v>4028.644</v>
      </c>
      <c r="I10" s="23" t="n">
        <v>3483</v>
      </c>
      <c r="J10" s="23" t="n">
        <v>4126</v>
      </c>
      <c r="K10" s="23" t="n">
        <v>4246</v>
      </c>
      <c r="L10" s="23" t="n">
        <v>3657.3</v>
      </c>
      <c r="M10" s="23" t="n">
        <v>3878</v>
      </c>
      <c r="N10" s="23" t="n">
        <v>4713</v>
      </c>
    </row>
    <row r="11" customFormat="false" ht="15" hidden="false" customHeight="false" outlineLevel="0" collapsed="false">
      <c r="A11" s="5" t="s">
        <v>23</v>
      </c>
      <c r="B11" s="6" t="n">
        <v>10</v>
      </c>
      <c r="C11" s="23" t="n">
        <v>20621</v>
      </c>
      <c r="D11" s="23" t="n">
        <v>19724</v>
      </c>
      <c r="E11" s="23" t="n">
        <v>20408</v>
      </c>
      <c r="F11" s="23" t="n">
        <v>31193</v>
      </c>
      <c r="G11" s="23" t="n">
        <v>37106</v>
      </c>
      <c r="H11" s="23" t="n">
        <v>33367.301</v>
      </c>
      <c r="I11" s="23" t="n">
        <v>50863</v>
      </c>
      <c r="J11" s="23" t="n">
        <v>48353</v>
      </c>
      <c r="K11" s="23" t="n">
        <v>53289</v>
      </c>
      <c r="L11" s="23" t="n">
        <v>56858.5</v>
      </c>
      <c r="M11" s="23" t="n">
        <v>61758</v>
      </c>
      <c r="N11" s="23" t="n">
        <v>63636</v>
      </c>
    </row>
    <row r="12" customFormat="false" ht="42" hidden="false" customHeight="false" outlineLevel="0" collapsed="false">
      <c r="A12" s="5" t="s">
        <v>24</v>
      </c>
      <c r="B12" s="6" t="n">
        <v>11</v>
      </c>
      <c r="C12" s="23" t="n">
        <v>3659</v>
      </c>
      <c r="D12" s="23" t="n">
        <v>4142</v>
      </c>
      <c r="E12" s="23" t="n">
        <v>4996</v>
      </c>
      <c r="F12" s="23" t="n">
        <v>6501</v>
      </c>
      <c r="G12" s="23" t="n">
        <v>9079</v>
      </c>
      <c r="H12" s="23" t="n">
        <v>7421.71</v>
      </c>
      <c r="I12" s="23" t="n">
        <v>17248</v>
      </c>
      <c r="J12" s="23" t="n">
        <v>30632</v>
      </c>
      <c r="K12" s="23" t="n">
        <v>34322</v>
      </c>
      <c r="L12" s="23" t="n">
        <v>28840.5</v>
      </c>
      <c r="M12" s="23" t="n">
        <v>32913</v>
      </c>
      <c r="N12" s="23" t="n">
        <v>34274</v>
      </c>
    </row>
    <row r="13" customFormat="false" ht="42" hidden="false" customHeight="false" outlineLevel="0" collapsed="false">
      <c r="A13" s="5" t="s">
        <v>25</v>
      </c>
      <c r="B13" s="6" t="n">
        <v>12</v>
      </c>
      <c r="C13" s="23" t="n">
        <v>2058</v>
      </c>
      <c r="D13" s="23" t="n">
        <v>2011</v>
      </c>
      <c r="E13" s="23" t="n">
        <v>3513</v>
      </c>
      <c r="F13" s="23" t="n">
        <v>3774</v>
      </c>
      <c r="G13" s="23" t="n">
        <v>5141</v>
      </c>
      <c r="H13" s="23" t="n">
        <v>4907.993</v>
      </c>
      <c r="I13" s="23" t="n">
        <v>7960</v>
      </c>
      <c r="J13" s="23" t="n">
        <v>11580</v>
      </c>
      <c r="K13" s="23" t="n">
        <v>13532</v>
      </c>
      <c r="L13" s="23" t="n">
        <v>15882.2</v>
      </c>
      <c r="M13" s="23" t="n">
        <v>18000</v>
      </c>
      <c r="N13" s="23" t="n">
        <v>19402</v>
      </c>
    </row>
    <row r="14" customFormat="false" ht="42" hidden="false" customHeight="false" outlineLevel="0" collapsed="false">
      <c r="A14" s="5" t="s">
        <v>26</v>
      </c>
      <c r="B14" s="6" t="n">
        <v>13</v>
      </c>
      <c r="C14" s="23" t="n">
        <v>1218</v>
      </c>
      <c r="D14" s="23" t="n">
        <v>1304</v>
      </c>
      <c r="E14" s="23" t="n">
        <v>2531</v>
      </c>
      <c r="F14" s="23" t="n">
        <v>3241</v>
      </c>
      <c r="G14" s="23" t="n">
        <v>3605</v>
      </c>
      <c r="H14" s="23" t="n">
        <v>1454.135</v>
      </c>
      <c r="I14" s="23" t="n">
        <v>4634</v>
      </c>
      <c r="J14" s="23" t="n">
        <v>6765</v>
      </c>
      <c r="K14" s="23" t="n">
        <v>8208</v>
      </c>
      <c r="L14" s="23" t="n">
        <v>10122</v>
      </c>
      <c r="M14" s="23" t="n">
        <v>12270</v>
      </c>
      <c r="N14" s="23" t="n">
        <v>13503</v>
      </c>
    </row>
    <row r="15" customFormat="false" ht="28" hidden="false" customHeight="false" outlineLevel="0" collapsed="false">
      <c r="A15" s="5" t="s">
        <v>27</v>
      </c>
      <c r="B15" s="6" t="n">
        <v>14</v>
      </c>
      <c r="C15" s="23" t="n">
        <v>1095</v>
      </c>
      <c r="D15" s="23" t="n">
        <v>872</v>
      </c>
      <c r="E15" s="23" t="n">
        <v>1187</v>
      </c>
      <c r="F15" s="23" t="n">
        <v>2074</v>
      </c>
      <c r="G15" s="23" t="n">
        <v>3194</v>
      </c>
      <c r="H15" s="23" t="n">
        <v>2252.336</v>
      </c>
      <c r="I15" s="23" t="n">
        <v>4960</v>
      </c>
      <c r="J15" s="23" t="n">
        <v>7599</v>
      </c>
      <c r="K15" s="23" t="n">
        <v>9383</v>
      </c>
      <c r="L15" s="23" t="n">
        <v>11327.4</v>
      </c>
      <c r="M15" s="23" t="n">
        <v>11728</v>
      </c>
      <c r="N15" s="23" t="n">
        <v>14878</v>
      </c>
    </row>
    <row r="16" customFormat="false" ht="28" hidden="false" customHeight="false" outlineLevel="0" collapsed="false">
      <c r="A16" s="5" t="s">
        <v>28</v>
      </c>
      <c r="B16" s="6" t="n">
        <v>15</v>
      </c>
      <c r="C16" s="23" t="n">
        <v>5230</v>
      </c>
      <c r="D16" s="23" t="n">
        <v>5237</v>
      </c>
      <c r="E16" s="23" t="n">
        <v>5626</v>
      </c>
      <c r="F16" s="23" t="n">
        <v>8605</v>
      </c>
      <c r="G16" s="23" t="n">
        <v>11147</v>
      </c>
      <c r="H16" s="23" t="n">
        <v>9283.147</v>
      </c>
      <c r="I16" s="23" t="n">
        <v>15258</v>
      </c>
      <c r="J16" s="23" t="n">
        <v>17970</v>
      </c>
      <c r="K16" s="23" t="n">
        <v>20557</v>
      </c>
      <c r="L16" s="23" t="n">
        <v>22602.3</v>
      </c>
      <c r="M16" s="23" t="n">
        <v>23478</v>
      </c>
      <c r="N16" s="23" t="n">
        <v>24222</v>
      </c>
    </row>
    <row r="17" customFormat="false" ht="42" hidden="false" customHeight="false" outlineLevel="0" collapsed="false">
      <c r="A17" s="5" t="s">
        <v>29</v>
      </c>
      <c r="B17" s="6" t="n">
        <v>16</v>
      </c>
      <c r="C17" s="23" t="n">
        <v>1736</v>
      </c>
      <c r="D17" s="23" t="n">
        <v>1604</v>
      </c>
      <c r="E17" s="23" t="n">
        <v>2309</v>
      </c>
      <c r="F17" s="23" t="n">
        <v>4204</v>
      </c>
      <c r="G17" s="23" t="n">
        <v>5170</v>
      </c>
      <c r="H17" s="23" t="n">
        <v>5216.404</v>
      </c>
      <c r="I17" s="23" t="n">
        <v>8156</v>
      </c>
      <c r="J17" s="23" t="n">
        <v>9364</v>
      </c>
      <c r="K17" s="23" t="n">
        <v>11363</v>
      </c>
      <c r="L17" s="23" t="n">
        <v>12267.3</v>
      </c>
      <c r="M17" s="23" t="n">
        <v>13242</v>
      </c>
      <c r="N17" s="23" t="n">
        <v>16021</v>
      </c>
    </row>
    <row r="18" customFormat="false" ht="42" hidden="false" customHeight="false" outlineLevel="0" collapsed="false">
      <c r="A18" s="5" t="s">
        <v>30</v>
      </c>
      <c r="B18" s="6" t="n">
        <v>17</v>
      </c>
      <c r="C18" s="23" t="n">
        <v>2102</v>
      </c>
      <c r="D18" s="23" t="n">
        <v>2206</v>
      </c>
      <c r="E18" s="23" t="n">
        <v>3234</v>
      </c>
      <c r="F18" s="23" t="n">
        <v>4357</v>
      </c>
      <c r="G18" s="23" t="n">
        <v>6580</v>
      </c>
      <c r="H18" s="23" t="n">
        <v>3822.646</v>
      </c>
      <c r="I18" s="23" t="n">
        <v>7863</v>
      </c>
      <c r="J18" s="23" t="n">
        <v>18269</v>
      </c>
      <c r="K18" s="23" t="n">
        <v>20909</v>
      </c>
      <c r="L18" s="23" t="n">
        <v>24139.5</v>
      </c>
      <c r="M18" s="23" t="n">
        <v>27440</v>
      </c>
      <c r="N18" s="23" t="n">
        <v>30609</v>
      </c>
    </row>
    <row r="19" customFormat="false" ht="56" hidden="false" customHeight="false" outlineLevel="0" collapsed="false">
      <c r="A19" s="5" t="s">
        <v>31</v>
      </c>
      <c r="B19" s="6" t="n">
        <v>18</v>
      </c>
      <c r="C19" s="23" t="n">
        <v>7855</v>
      </c>
      <c r="D19" s="23" t="n">
        <v>7457</v>
      </c>
      <c r="E19" s="23" t="n">
        <v>8130</v>
      </c>
      <c r="F19" s="23" t="n">
        <v>10411</v>
      </c>
      <c r="G19" s="23" t="n">
        <v>10201</v>
      </c>
      <c r="H19" s="23" t="n">
        <v>11560.237</v>
      </c>
      <c r="I19" s="23" t="n">
        <v>13638</v>
      </c>
      <c r="J19" s="23" t="n">
        <v>15550</v>
      </c>
      <c r="K19" s="23" t="n">
        <v>13993</v>
      </c>
      <c r="L19" s="23" t="n">
        <v>16553.5</v>
      </c>
      <c r="M19" s="23" t="n">
        <v>15859</v>
      </c>
      <c r="N19" s="23" t="n">
        <v>14196</v>
      </c>
    </row>
    <row r="20" customFormat="false" ht="42" hidden="false" customHeight="false" outlineLevel="0" collapsed="false">
      <c r="A20" s="5" t="s">
        <v>32</v>
      </c>
      <c r="B20" s="6" t="n">
        <v>19</v>
      </c>
      <c r="C20" s="23" t="n">
        <v>34518</v>
      </c>
      <c r="D20" s="23" t="n">
        <v>43550</v>
      </c>
      <c r="E20" s="23" t="n">
        <v>54725</v>
      </c>
      <c r="F20" s="23" t="n">
        <v>84972</v>
      </c>
      <c r="G20" s="23" t="n">
        <v>102302</v>
      </c>
      <c r="H20" s="23" t="n">
        <v>77221.115</v>
      </c>
      <c r="I20" s="23" t="n">
        <v>132036</v>
      </c>
      <c r="J20" s="23" t="n">
        <v>150192</v>
      </c>
      <c r="K20" s="23" t="n">
        <v>170087</v>
      </c>
      <c r="L20" s="23" t="n">
        <v>182050.8</v>
      </c>
      <c r="M20" s="23" t="n">
        <v>183489</v>
      </c>
      <c r="N20" s="23" t="n">
        <v>178870</v>
      </c>
    </row>
    <row r="21" customFormat="false" ht="28" hidden="false" customHeight="false" outlineLevel="0" collapsed="false">
      <c r="A21" s="5" t="s">
        <v>33</v>
      </c>
      <c r="B21" s="6" t="n">
        <v>20</v>
      </c>
      <c r="C21" s="23" t="n">
        <v>19584</v>
      </c>
      <c r="D21" s="23" t="n">
        <v>25391</v>
      </c>
      <c r="E21" s="23" t="n">
        <v>30778</v>
      </c>
      <c r="F21" s="23" t="n">
        <v>55208</v>
      </c>
      <c r="G21" s="23" t="n">
        <v>70065</v>
      </c>
      <c r="H21" s="23" t="n">
        <v>55233.682</v>
      </c>
      <c r="I21" s="23" t="n">
        <v>93467</v>
      </c>
      <c r="J21" s="23" t="n">
        <v>106685</v>
      </c>
      <c r="K21" s="23" t="n">
        <v>123200</v>
      </c>
      <c r="L21" s="23" t="n">
        <v>133901.5</v>
      </c>
      <c r="M21" s="23" t="n">
        <v>128589</v>
      </c>
      <c r="N21" s="23" t="n">
        <v>130570</v>
      </c>
    </row>
    <row r="22" customFormat="false" ht="28" hidden="false" customHeight="false" outlineLevel="0" collapsed="false">
      <c r="A22" s="5" t="s">
        <v>34</v>
      </c>
      <c r="B22" s="6" t="n">
        <v>21</v>
      </c>
      <c r="C22" s="23" t="n">
        <v>4246</v>
      </c>
      <c r="D22" s="23" t="n">
        <v>5954</v>
      </c>
      <c r="E22" s="23" t="n">
        <v>7276</v>
      </c>
      <c r="F22" s="23" t="n">
        <v>8909</v>
      </c>
      <c r="G22" s="23" t="n">
        <v>10086</v>
      </c>
      <c r="H22" s="23" t="n">
        <v>11248.437</v>
      </c>
      <c r="I22" s="23" t="n">
        <v>14445</v>
      </c>
      <c r="J22" s="23" t="n">
        <v>14806</v>
      </c>
      <c r="K22" s="23" t="n">
        <v>16563</v>
      </c>
      <c r="L22" s="23" t="n">
        <v>17836.1</v>
      </c>
      <c r="M22" s="23" t="n">
        <v>18912</v>
      </c>
      <c r="N22" s="23" t="n">
        <v>17706</v>
      </c>
    </row>
    <row r="23" customFormat="false" ht="15" hidden="false" customHeight="false" outlineLevel="0" collapsed="false">
      <c r="A23" s="5" t="s">
        <v>35</v>
      </c>
      <c r="B23" s="6" t="n">
        <v>22</v>
      </c>
      <c r="C23" s="23" t="n">
        <v>10110</v>
      </c>
      <c r="D23" s="23" t="n">
        <v>10975</v>
      </c>
      <c r="E23" s="23" t="n">
        <v>17439</v>
      </c>
      <c r="F23" s="23" t="n">
        <v>32407</v>
      </c>
      <c r="G23" s="23" t="n">
        <v>32128</v>
      </c>
      <c r="H23" s="23" t="n">
        <v>36084.871</v>
      </c>
      <c r="I23" s="23" t="n">
        <v>46666</v>
      </c>
      <c r="J23" s="23" t="n">
        <v>62686</v>
      </c>
      <c r="K23" s="23" t="n">
        <v>64068</v>
      </c>
      <c r="L23" s="23" t="n">
        <v>69418.7</v>
      </c>
      <c r="M23" s="23" t="n">
        <v>70048</v>
      </c>
      <c r="N23" s="23" t="n">
        <v>78116</v>
      </c>
    </row>
    <row r="24" customFormat="false" ht="28" hidden="false" customHeight="false" outlineLevel="0" collapsed="false">
      <c r="A24" s="5" t="s">
        <v>36</v>
      </c>
      <c r="B24" s="6" t="n">
        <v>23</v>
      </c>
      <c r="C24" s="23" t="n">
        <v>14175</v>
      </c>
      <c r="D24" s="23" t="n">
        <v>14663</v>
      </c>
      <c r="E24" s="23" t="n">
        <v>15369</v>
      </c>
      <c r="F24" s="23" t="n">
        <v>31093</v>
      </c>
      <c r="G24" s="23" t="n">
        <v>39833</v>
      </c>
      <c r="H24" s="23" t="n">
        <v>30460.02</v>
      </c>
      <c r="I24" s="23" t="n">
        <v>53107</v>
      </c>
      <c r="J24" s="23" t="n">
        <v>59216</v>
      </c>
      <c r="K24" s="23" t="n">
        <v>73646</v>
      </c>
      <c r="L24" s="23" t="n">
        <v>80459.1</v>
      </c>
      <c r="M24" s="23" t="n">
        <v>79031</v>
      </c>
      <c r="N24" s="23" t="n">
        <v>84337</v>
      </c>
    </row>
    <row r="25" customFormat="false" ht="42" hidden="false" customHeight="false" outlineLevel="0" collapsed="false">
      <c r="A25" s="5" t="s">
        <v>37</v>
      </c>
      <c r="B25" s="6" t="n">
        <v>24</v>
      </c>
      <c r="C25" s="23" t="n">
        <v>35578</v>
      </c>
      <c r="D25" s="23" t="n">
        <v>37933</v>
      </c>
      <c r="E25" s="23" t="n">
        <v>49075</v>
      </c>
      <c r="F25" s="23" t="n">
        <v>50178</v>
      </c>
      <c r="G25" s="23" t="n">
        <v>62453</v>
      </c>
      <c r="H25" s="23" t="n">
        <v>68281.993</v>
      </c>
      <c r="I25" s="23" t="n">
        <v>81788</v>
      </c>
      <c r="J25" s="23" t="n">
        <v>100753</v>
      </c>
      <c r="K25" s="23" t="n">
        <v>107190</v>
      </c>
      <c r="L25" s="23" t="n">
        <v>114220.2</v>
      </c>
      <c r="M25" s="23" t="n">
        <v>95674</v>
      </c>
      <c r="N25" s="23" t="n">
        <v>91291</v>
      </c>
    </row>
    <row r="26" customFormat="false" ht="42" hidden="false" customHeight="false" outlineLevel="0" collapsed="false">
      <c r="A26" s="5" t="s">
        <v>38</v>
      </c>
      <c r="B26" s="6" t="n">
        <v>25</v>
      </c>
      <c r="C26" s="23" t="n">
        <v>17556</v>
      </c>
      <c r="D26" s="23" t="n">
        <v>19237</v>
      </c>
      <c r="E26" s="23" t="n">
        <v>22891</v>
      </c>
      <c r="F26" s="23" t="n">
        <v>31478</v>
      </c>
      <c r="G26" s="23" t="n">
        <v>34016</v>
      </c>
      <c r="H26" s="23" t="n">
        <v>30745.396</v>
      </c>
      <c r="I26" s="23" t="n">
        <v>44746</v>
      </c>
      <c r="J26" s="23" t="n">
        <v>55169</v>
      </c>
      <c r="K26" s="23" t="n">
        <v>57560</v>
      </c>
      <c r="L26" s="23" t="n">
        <v>59275.7</v>
      </c>
      <c r="M26" s="23" t="n">
        <v>61883</v>
      </c>
      <c r="N26" s="23" t="n">
        <v>65324</v>
      </c>
    </row>
    <row r="27" customFormat="false" ht="15" hidden="false" customHeight="false" outlineLevel="0" collapsed="false">
      <c r="A27" s="5" t="s">
        <v>39</v>
      </c>
      <c r="B27" s="6" t="n">
        <v>26</v>
      </c>
      <c r="C27" s="23" t="n">
        <v>9169</v>
      </c>
      <c r="D27" s="23" t="n">
        <v>9883</v>
      </c>
      <c r="E27" s="23" t="n">
        <v>12515</v>
      </c>
      <c r="F27" s="23" t="n">
        <v>24854</v>
      </c>
      <c r="G27" s="23" t="n">
        <v>32046</v>
      </c>
      <c r="H27" s="23" t="n">
        <v>26406.122</v>
      </c>
      <c r="I27" s="23" t="n">
        <v>40167</v>
      </c>
      <c r="J27" s="23" t="n">
        <v>65665</v>
      </c>
      <c r="K27" s="23" t="n">
        <v>79315</v>
      </c>
      <c r="L27" s="23" t="n">
        <v>85223.1</v>
      </c>
      <c r="M27" s="23" t="n">
        <v>88580</v>
      </c>
      <c r="N27" s="23" t="n">
        <v>94759</v>
      </c>
    </row>
    <row r="28" customFormat="false" ht="28" hidden="false" customHeight="false" outlineLevel="0" collapsed="false">
      <c r="A28" s="5" t="s">
        <v>40</v>
      </c>
      <c r="B28" s="6" t="n">
        <v>27</v>
      </c>
      <c r="C28" s="23" t="n">
        <v>43369</v>
      </c>
      <c r="D28" s="23" t="n">
        <v>49865</v>
      </c>
      <c r="E28" s="23" t="n">
        <v>59700</v>
      </c>
      <c r="F28" s="23" t="n">
        <v>97568</v>
      </c>
      <c r="G28" s="23" t="n">
        <v>118017</v>
      </c>
      <c r="H28" s="23" t="n">
        <v>98089.732</v>
      </c>
      <c r="I28" s="23" t="n">
        <v>154694</v>
      </c>
      <c r="J28" s="23" t="n">
        <v>173046</v>
      </c>
      <c r="K28" s="23" t="n">
        <v>191916</v>
      </c>
      <c r="L28" s="23" t="n">
        <v>213178</v>
      </c>
      <c r="M28" s="23" t="n">
        <v>205657</v>
      </c>
      <c r="N28" s="23" t="n">
        <v>208614</v>
      </c>
    </row>
    <row r="29" customFormat="false" ht="28" hidden="false" customHeight="false" outlineLevel="0" collapsed="false">
      <c r="A29" s="5" t="s">
        <v>41</v>
      </c>
      <c r="B29" s="6" t="n">
        <v>28</v>
      </c>
      <c r="C29" s="23" t="n">
        <v>38870</v>
      </c>
      <c r="D29" s="23" t="n">
        <v>42822</v>
      </c>
      <c r="E29" s="23" t="n">
        <v>51296</v>
      </c>
      <c r="F29" s="23" t="n">
        <v>85622</v>
      </c>
      <c r="G29" s="23" t="n">
        <v>106612</v>
      </c>
      <c r="H29" s="23" t="n">
        <v>86737.523</v>
      </c>
      <c r="I29" s="23" t="n">
        <v>146529</v>
      </c>
      <c r="J29" s="23" t="n">
        <v>156516</v>
      </c>
      <c r="K29" s="23" t="n">
        <v>178461</v>
      </c>
      <c r="L29" s="23" t="n">
        <v>173744.5</v>
      </c>
      <c r="M29" s="23" t="n">
        <v>170104</v>
      </c>
      <c r="N29" s="23" t="n">
        <v>174306</v>
      </c>
    </row>
    <row r="30" customFormat="false" ht="42" hidden="false" customHeight="false" outlineLevel="0" collapsed="false">
      <c r="A30" s="5" t="s">
        <v>42</v>
      </c>
      <c r="B30" s="6" t="n">
        <v>29</v>
      </c>
      <c r="C30" s="23" t="n">
        <v>83618</v>
      </c>
      <c r="D30" s="23" t="n">
        <v>92907</v>
      </c>
      <c r="E30" s="23" t="n">
        <v>112912</v>
      </c>
      <c r="F30" s="23" t="n">
        <v>132687</v>
      </c>
      <c r="G30" s="23" t="n">
        <v>159609</v>
      </c>
      <c r="H30" s="23" t="n">
        <v>176921.063</v>
      </c>
      <c r="I30" s="23" t="n">
        <v>220087</v>
      </c>
      <c r="J30" s="23" t="n">
        <v>260631</v>
      </c>
      <c r="K30" s="23" t="n">
        <v>301551</v>
      </c>
      <c r="L30" s="23" t="n">
        <v>318775.1</v>
      </c>
      <c r="M30" s="23" t="n">
        <v>328160</v>
      </c>
      <c r="N30" s="23" t="n">
        <v>331484</v>
      </c>
    </row>
    <row r="31" customFormat="false" ht="42" hidden="false" customHeight="false" outlineLevel="0" collapsed="false">
      <c r="A31" s="5" t="s">
        <v>43</v>
      </c>
      <c r="B31" s="6" t="n">
        <v>30</v>
      </c>
      <c r="C31" s="23" t="n">
        <v>43371</v>
      </c>
      <c r="D31" s="23" t="n">
        <v>64144</v>
      </c>
      <c r="E31" s="23" t="n">
        <v>70910</v>
      </c>
      <c r="F31" s="23" t="n">
        <v>112325</v>
      </c>
      <c r="G31" s="23" t="n">
        <v>142852</v>
      </c>
      <c r="H31" s="23" t="n">
        <v>137964.989</v>
      </c>
      <c r="I31" s="23" t="n">
        <v>205275</v>
      </c>
      <c r="J31" s="23" t="n">
        <v>225983</v>
      </c>
      <c r="K31" s="23" t="n">
        <v>255835</v>
      </c>
      <c r="L31" s="23" t="n">
        <v>274935.5</v>
      </c>
      <c r="M31" s="23" t="n">
        <v>270363</v>
      </c>
      <c r="N31" s="23" t="n">
        <v>279364</v>
      </c>
    </row>
    <row r="32" customFormat="false" ht="70" hidden="false" customHeight="false" outlineLevel="0" collapsed="false">
      <c r="A32" s="5" t="s">
        <v>44</v>
      </c>
      <c r="B32" s="6" t="n">
        <v>31</v>
      </c>
      <c r="C32" s="23" t="n">
        <v>111486</v>
      </c>
      <c r="D32" s="23" t="n">
        <v>122066</v>
      </c>
      <c r="E32" s="23" t="n">
        <v>170923</v>
      </c>
      <c r="F32" s="23" t="n">
        <v>228615</v>
      </c>
      <c r="G32" s="23" t="n">
        <v>246701</v>
      </c>
      <c r="H32" s="23" t="n">
        <v>278582.812</v>
      </c>
      <c r="I32" s="23" t="n">
        <v>318018</v>
      </c>
      <c r="J32" s="23" t="n">
        <v>380497</v>
      </c>
      <c r="K32" s="23" t="n">
        <v>390977</v>
      </c>
      <c r="L32" s="23" t="n">
        <v>411861</v>
      </c>
      <c r="M32" s="23" t="n">
        <v>426583</v>
      </c>
      <c r="N32" s="23" t="n">
        <v>430794</v>
      </c>
    </row>
    <row r="33" customFormat="false" ht="56" hidden="false" customHeight="false" outlineLevel="0" collapsed="false">
      <c r="A33" s="5" t="s">
        <v>45</v>
      </c>
      <c r="B33" s="6" t="n">
        <v>32</v>
      </c>
      <c r="C33" s="23" t="n">
        <v>12363</v>
      </c>
      <c r="D33" s="23" t="n">
        <v>13238</v>
      </c>
      <c r="E33" s="23" t="n">
        <v>17859</v>
      </c>
      <c r="F33" s="23" t="n">
        <v>36325</v>
      </c>
      <c r="G33" s="23" t="n">
        <v>43094</v>
      </c>
      <c r="H33" s="23" t="n">
        <v>32578.491</v>
      </c>
      <c r="I33" s="23" t="n">
        <v>61605</v>
      </c>
      <c r="J33" s="23" t="n">
        <v>59411</v>
      </c>
      <c r="K33" s="23" t="n">
        <v>69174</v>
      </c>
      <c r="L33" s="23" t="n">
        <v>72991.7</v>
      </c>
      <c r="M33" s="23" t="n">
        <v>67662</v>
      </c>
      <c r="N33" s="23" t="n">
        <v>69474</v>
      </c>
    </row>
    <row r="34" customFormat="false" ht="42" hidden="false" customHeight="false" outlineLevel="0" collapsed="false">
      <c r="A34" s="5" t="s">
        <v>46</v>
      </c>
      <c r="B34" s="6" t="n">
        <v>33</v>
      </c>
      <c r="C34" s="23" t="n">
        <v>2726</v>
      </c>
      <c r="D34" s="23" t="n">
        <v>4618</v>
      </c>
      <c r="E34" s="23" t="n">
        <v>4696</v>
      </c>
      <c r="F34" s="23" t="n">
        <v>6250</v>
      </c>
      <c r="G34" s="23" t="n">
        <v>10038</v>
      </c>
      <c r="H34" s="23" t="n">
        <v>7399.366</v>
      </c>
      <c r="I34" s="23" t="n">
        <v>12360</v>
      </c>
      <c r="J34" s="23" t="n">
        <v>8500</v>
      </c>
      <c r="K34" s="23" t="n">
        <v>7082</v>
      </c>
      <c r="L34" s="23" t="n">
        <v>7266.6</v>
      </c>
      <c r="M34" s="23" t="n">
        <v>11203</v>
      </c>
      <c r="N34" s="23" t="n">
        <v>6413</v>
      </c>
    </row>
    <row r="35" customFormat="false" ht="28" hidden="false" customHeight="false" outlineLevel="0" collapsed="false">
      <c r="A35" s="5" t="s">
        <v>47</v>
      </c>
      <c r="B35" s="6" t="n">
        <v>34</v>
      </c>
      <c r="C35" s="23" t="n">
        <v>9233</v>
      </c>
      <c r="D35" s="23" t="n">
        <v>10618</v>
      </c>
      <c r="E35" s="23" t="n">
        <v>12760</v>
      </c>
      <c r="F35" s="23" t="n">
        <v>13257</v>
      </c>
      <c r="G35" s="23" t="n">
        <v>14261</v>
      </c>
      <c r="H35" s="23" t="n">
        <v>16707.481</v>
      </c>
      <c r="I35" s="23" t="n">
        <v>21344</v>
      </c>
      <c r="J35" s="23" t="n">
        <v>25339</v>
      </c>
      <c r="K35" s="23" t="n">
        <v>26873</v>
      </c>
      <c r="L35" s="23" t="n">
        <v>21236</v>
      </c>
      <c r="M35" s="23" t="n">
        <v>20683</v>
      </c>
      <c r="N35" s="23" t="n">
        <v>22366</v>
      </c>
    </row>
    <row r="36" customFormat="false" ht="28" hidden="false" customHeight="false" outlineLevel="0" collapsed="false">
      <c r="A36" s="5" t="s">
        <v>48</v>
      </c>
      <c r="B36" s="6" t="n">
        <v>35</v>
      </c>
      <c r="C36" s="23" t="n">
        <v>150</v>
      </c>
      <c r="D36" s="23" t="n">
        <v>205</v>
      </c>
      <c r="E36" s="23" t="n">
        <v>204</v>
      </c>
      <c r="F36" s="23" t="n">
        <v>438</v>
      </c>
      <c r="G36" s="23" t="n">
        <v>143</v>
      </c>
      <c r="H36" s="23" t="n">
        <v>277.271</v>
      </c>
      <c r="I36" s="23" t="n">
        <v>442</v>
      </c>
      <c r="J36" s="23" t="n">
        <v>567</v>
      </c>
      <c r="K36" s="23" t="n">
        <v>811</v>
      </c>
      <c r="L36" s="23" t="n">
        <v>1795</v>
      </c>
      <c r="M36" s="23" t="n">
        <v>1566</v>
      </c>
      <c r="N36" s="23" t="n">
        <v>2201</v>
      </c>
    </row>
    <row r="37" customFormat="false" ht="28" hidden="false" customHeight="false" outlineLevel="0" collapsed="false">
      <c r="A37" s="5" t="s">
        <v>49</v>
      </c>
      <c r="B37" s="6" t="n">
        <v>36</v>
      </c>
      <c r="C37" s="23" t="n">
        <v>677</v>
      </c>
      <c r="D37" s="23" t="n">
        <v>741</v>
      </c>
      <c r="E37" s="23" t="n">
        <v>765</v>
      </c>
      <c r="F37" s="23" t="n">
        <v>590</v>
      </c>
      <c r="G37" s="23" t="n">
        <v>1130</v>
      </c>
      <c r="H37" s="23" t="n">
        <v>667.127</v>
      </c>
      <c r="I37" s="23" t="n">
        <v>1163</v>
      </c>
      <c r="J37" s="23" t="n">
        <v>2045</v>
      </c>
      <c r="K37" s="23" t="n">
        <v>1653</v>
      </c>
      <c r="L37" s="23" t="n">
        <v>1874.3</v>
      </c>
      <c r="M37" s="23" t="n">
        <v>1871</v>
      </c>
      <c r="N37" s="23" t="n">
        <v>23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7"/>
  <sheetViews>
    <sheetView showFormulas="false" showGridLines="true" showRowColHeaders="true" showZeros="true" rightToLeft="false" tabSelected="false" showOutlineSymbols="true" defaultGridColor="true" view="normal" topLeftCell="A32" colorId="64" zoomScale="100" zoomScaleNormal="100" zoomScalePageLayoutView="100" workbookViewId="0">
      <selection pane="topLeft" activeCell="A1" activeCellId="0" sqref="A1:A3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1.58"/>
  </cols>
  <sheetData>
    <row r="1" customFormat="false" ht="15" hidden="false" customHeight="false" outlineLevel="0" collapsed="false">
      <c r="A1" s="2" t="s">
        <v>0</v>
      </c>
      <c r="B1" s="28" t="n">
        <v>2009</v>
      </c>
      <c r="C1" s="29" t="n">
        <v>2010</v>
      </c>
      <c r="D1" s="28" t="n">
        <v>2011</v>
      </c>
      <c r="E1" s="29" t="n">
        <v>2012</v>
      </c>
      <c r="F1" s="28" t="n">
        <v>2013</v>
      </c>
      <c r="G1" s="29" t="n">
        <v>2014</v>
      </c>
      <c r="H1" s="28" t="n">
        <v>2015</v>
      </c>
      <c r="I1" s="29" t="n">
        <v>2016</v>
      </c>
      <c r="J1" s="28" t="n">
        <v>2017</v>
      </c>
      <c r="K1" s="29" t="n">
        <v>2018</v>
      </c>
      <c r="L1" s="28" t="n">
        <v>2019</v>
      </c>
      <c r="M1" s="29" t="n">
        <v>2020</v>
      </c>
    </row>
    <row r="2" customFormat="false" ht="28" hidden="false" customHeight="false" outlineLevel="0" collapsed="false">
      <c r="A2" s="5" t="s">
        <v>14</v>
      </c>
      <c r="B2" s="30" t="n">
        <v>2010.61</v>
      </c>
      <c r="C2" s="30" t="n">
        <v>2334.53</v>
      </c>
      <c r="D2" s="30" t="n">
        <v>2700.41</v>
      </c>
      <c r="E2" s="30" t="n">
        <v>3548.93</v>
      </c>
      <c r="F2" s="30" t="n">
        <v>3808.18</v>
      </c>
      <c r="G2" s="30" t="n">
        <v>4384.31</v>
      </c>
      <c r="H2" s="30" t="n">
        <v>4936.16</v>
      </c>
      <c r="I2" s="28" t="n">
        <v>5680.47</v>
      </c>
      <c r="J2" s="30" t="n">
        <v>6085.69</v>
      </c>
      <c r="K2" s="28" t="n">
        <v>6283.74</v>
      </c>
      <c r="L2" s="30" t="n">
        <v>7182.22</v>
      </c>
      <c r="M2" s="31" t="n">
        <v>6232.97</v>
      </c>
    </row>
    <row r="3" customFormat="false" ht="28" hidden="false" customHeight="false" outlineLevel="0" collapsed="false">
      <c r="A3" s="5" t="s">
        <v>15</v>
      </c>
      <c r="B3" s="30" t="n">
        <v>2643.62</v>
      </c>
      <c r="C3" s="30" t="n">
        <v>2914.42</v>
      </c>
      <c r="D3" s="30" t="n">
        <v>3470.05</v>
      </c>
      <c r="E3" s="30" t="n">
        <v>5416.37</v>
      </c>
      <c r="F3" s="30" t="n">
        <v>4597.42</v>
      </c>
      <c r="G3" s="30" t="n">
        <v>5123.94</v>
      </c>
      <c r="H3" s="30" t="n">
        <v>6128.28</v>
      </c>
      <c r="I3" s="28" t="n">
        <v>5293.88</v>
      </c>
      <c r="J3" s="30" t="n">
        <v>7102.05</v>
      </c>
      <c r="K3" s="28" t="n">
        <v>6462.23</v>
      </c>
      <c r="L3" s="30" t="n">
        <v>6110.79</v>
      </c>
      <c r="M3" s="31" t="n">
        <v>6715.72</v>
      </c>
    </row>
    <row r="4" customFormat="false" ht="28" hidden="false" customHeight="false" outlineLevel="0" collapsed="false">
      <c r="A4" s="5" t="s">
        <v>16</v>
      </c>
      <c r="B4" s="30" t="n">
        <v>330.28</v>
      </c>
      <c r="C4" s="30" t="n">
        <v>374.27</v>
      </c>
      <c r="D4" s="30" t="n">
        <v>447.73</v>
      </c>
      <c r="E4" s="30" t="n">
        <v>664.12</v>
      </c>
      <c r="F4" s="30" t="n">
        <v>735.71</v>
      </c>
      <c r="G4" s="30" t="n">
        <v>1142.16</v>
      </c>
      <c r="H4" s="30" t="n">
        <v>1337.42</v>
      </c>
      <c r="I4" s="28" t="n">
        <v>1602.22</v>
      </c>
      <c r="J4" s="30" t="n">
        <v>1708.51</v>
      </c>
      <c r="K4" s="28" t="n">
        <v>1944.05</v>
      </c>
      <c r="L4" s="30" t="n">
        <v>1663.76</v>
      </c>
      <c r="M4" s="31" t="n">
        <v>1586.41</v>
      </c>
    </row>
    <row r="5" customFormat="false" ht="42" hidden="false" customHeight="false" outlineLevel="0" collapsed="false">
      <c r="A5" s="5" t="s">
        <v>17</v>
      </c>
      <c r="B5" s="30" t="n">
        <v>236.82</v>
      </c>
      <c r="C5" s="30" t="n">
        <v>314.79</v>
      </c>
      <c r="D5" s="30" t="n">
        <v>358.88</v>
      </c>
      <c r="E5" s="30" t="n">
        <v>513.55</v>
      </c>
      <c r="F5" s="30" t="n">
        <v>543.8</v>
      </c>
      <c r="G5" s="30" t="n">
        <v>637.89</v>
      </c>
      <c r="H5" s="30" t="n">
        <v>736.07</v>
      </c>
      <c r="I5" s="28" t="n">
        <v>903.14</v>
      </c>
      <c r="J5" s="30" t="n">
        <v>972.57</v>
      </c>
      <c r="K5" s="28" t="n">
        <v>1022.97</v>
      </c>
      <c r="L5" s="30" t="n">
        <v>1028.03</v>
      </c>
      <c r="M5" s="31" t="n">
        <v>1074.39</v>
      </c>
    </row>
    <row r="6" customFormat="false" ht="42" hidden="false" customHeight="false" outlineLevel="0" collapsed="false">
      <c r="A6" s="5" t="s">
        <v>18</v>
      </c>
      <c r="B6" s="30" t="n">
        <v>195.7</v>
      </c>
      <c r="C6" s="30" t="n">
        <v>220.74</v>
      </c>
      <c r="D6" s="30" t="n">
        <v>255.61</v>
      </c>
      <c r="E6" s="30" t="n">
        <v>340.73</v>
      </c>
      <c r="F6" s="30" t="n">
        <v>384.94</v>
      </c>
      <c r="G6" s="30" t="n">
        <v>445.05</v>
      </c>
      <c r="H6" s="30" t="n">
        <v>466.04</v>
      </c>
      <c r="I6" s="28" t="n">
        <v>569.35</v>
      </c>
      <c r="J6" s="30" t="n">
        <v>677.06</v>
      </c>
      <c r="K6" s="28" t="n">
        <v>711</v>
      </c>
      <c r="L6" s="30" t="n">
        <v>867.61</v>
      </c>
      <c r="M6" s="31" t="n">
        <v>886.34</v>
      </c>
    </row>
    <row r="7" customFormat="false" ht="42" hidden="false" customHeight="false" outlineLevel="0" collapsed="false">
      <c r="A7" s="5" t="s">
        <v>19</v>
      </c>
      <c r="B7" s="30" t="n">
        <v>1474.82</v>
      </c>
      <c r="C7" s="30" t="n">
        <v>1733.47</v>
      </c>
      <c r="D7" s="30" t="n">
        <v>2077.63</v>
      </c>
      <c r="E7" s="30" t="n">
        <v>2630.44</v>
      </c>
      <c r="F7" s="30" t="n">
        <v>2868.22</v>
      </c>
      <c r="G7" s="30" t="n">
        <v>3280.27</v>
      </c>
      <c r="H7" s="30" t="n">
        <v>3685.19</v>
      </c>
      <c r="I7" s="28" t="n">
        <v>4416.26</v>
      </c>
      <c r="J7" s="30" t="n">
        <v>6700.6</v>
      </c>
      <c r="K7" s="28" t="n">
        <v>5982.5</v>
      </c>
      <c r="L7" s="30" t="n">
        <v>6729.09</v>
      </c>
      <c r="M7" s="31" t="n">
        <v>6972.97</v>
      </c>
    </row>
    <row r="8" customFormat="false" ht="28" hidden="false" customHeight="false" outlineLevel="0" collapsed="false">
      <c r="A8" s="5" t="s">
        <v>20</v>
      </c>
      <c r="B8" s="30" t="n">
        <v>941.77</v>
      </c>
      <c r="C8" s="30" t="n">
        <v>1026.06</v>
      </c>
      <c r="D8" s="30" t="n">
        <v>1231.4</v>
      </c>
      <c r="E8" s="30" t="n">
        <v>1494.69</v>
      </c>
      <c r="F8" s="30" t="n">
        <v>1597.54</v>
      </c>
      <c r="G8" s="30" t="n">
        <v>1746.76</v>
      </c>
      <c r="H8" s="30" t="n">
        <v>2022.15</v>
      </c>
      <c r="I8" s="28" t="n">
        <v>2291.9</v>
      </c>
      <c r="J8" s="30" t="n">
        <v>2581.5</v>
      </c>
      <c r="K8" s="28" t="n">
        <v>2921.04</v>
      </c>
      <c r="L8" s="30" t="n">
        <v>3321.26</v>
      </c>
      <c r="M8" s="31" t="n">
        <v>3562.27</v>
      </c>
    </row>
    <row r="9" customFormat="false" ht="28" hidden="false" customHeight="false" outlineLevel="0" collapsed="false">
      <c r="A9" s="5" t="s">
        <v>21</v>
      </c>
      <c r="B9" s="30" t="n">
        <v>983.25</v>
      </c>
      <c r="C9" s="30" t="n">
        <v>1104.68</v>
      </c>
      <c r="D9" s="30" t="n">
        <v>1267.79</v>
      </c>
      <c r="E9" s="30" t="n">
        <v>1514.7</v>
      </c>
      <c r="F9" s="30" t="n">
        <v>1593.59</v>
      </c>
      <c r="G9" s="30" t="n">
        <v>1829.19</v>
      </c>
      <c r="H9" s="30" t="n">
        <v>1968.47</v>
      </c>
      <c r="I9" s="28" t="n">
        <v>2272.89</v>
      </c>
      <c r="J9" s="30" t="n">
        <v>3024.67</v>
      </c>
      <c r="K9" s="28" t="n">
        <v>2911.06</v>
      </c>
      <c r="L9" s="30" t="n">
        <v>3413.53</v>
      </c>
      <c r="M9" s="31" t="n">
        <v>3597.27</v>
      </c>
    </row>
    <row r="10" customFormat="false" ht="28" hidden="false" customHeight="false" outlineLevel="0" collapsed="false">
      <c r="A10" s="5" t="s">
        <v>22</v>
      </c>
      <c r="B10" s="30" t="n">
        <v>443.47</v>
      </c>
      <c r="C10" s="30" t="n">
        <v>515.75</v>
      </c>
      <c r="D10" s="30" t="n">
        <v>540.49</v>
      </c>
      <c r="E10" s="30" t="n">
        <v>760.24</v>
      </c>
      <c r="F10" s="30" t="n">
        <v>829.89</v>
      </c>
      <c r="G10" s="30" t="n">
        <v>793.57</v>
      </c>
      <c r="H10" s="30" t="n">
        <v>900.43</v>
      </c>
      <c r="I10" s="25" t="n">
        <v>955.33</v>
      </c>
      <c r="J10" s="30" t="n">
        <v>973.26</v>
      </c>
      <c r="K10" s="28" t="n">
        <v>1020.01</v>
      </c>
      <c r="L10" s="30" t="n">
        <v>1169.9</v>
      </c>
      <c r="M10" s="31" t="n">
        <v>1142.38</v>
      </c>
    </row>
    <row r="11" customFormat="false" ht="15" hidden="false" customHeight="false" outlineLevel="0" collapsed="false">
      <c r="A11" s="5" t="s">
        <v>23</v>
      </c>
      <c r="B11" s="30" t="n">
        <v>2672.54</v>
      </c>
      <c r="C11" s="30" t="n">
        <v>2899.12</v>
      </c>
      <c r="D11" s="30" t="n">
        <v>3284.41</v>
      </c>
      <c r="E11" s="30" t="n">
        <v>3782.7</v>
      </c>
      <c r="F11" s="30" t="n">
        <v>3875.55</v>
      </c>
      <c r="G11" s="30" t="n">
        <v>4230.02</v>
      </c>
      <c r="H11" s="30" t="n">
        <v>4417.27</v>
      </c>
      <c r="I11" s="28" t="n">
        <v>4239.43</v>
      </c>
      <c r="J11" s="30" t="n">
        <v>4630.77</v>
      </c>
      <c r="K11" s="28" t="n">
        <v>4980.46</v>
      </c>
      <c r="L11" s="30" t="n">
        <v>4855.45</v>
      </c>
      <c r="M11" s="31" t="n">
        <v>5013.52</v>
      </c>
    </row>
    <row r="12" customFormat="false" ht="42" hidden="false" customHeight="false" outlineLevel="0" collapsed="false">
      <c r="A12" s="5" t="s">
        <v>24</v>
      </c>
      <c r="B12" s="30" t="n">
        <v>881.31</v>
      </c>
      <c r="C12" s="30" t="n">
        <v>1177.32</v>
      </c>
      <c r="D12" s="30" t="n">
        <v>1251.03</v>
      </c>
      <c r="E12" s="30" t="n">
        <v>1478.66</v>
      </c>
      <c r="F12" s="30" t="n">
        <v>1519.36</v>
      </c>
      <c r="G12" s="30" t="n">
        <v>1613.94</v>
      </c>
      <c r="H12" s="30" t="n">
        <v>1699.03</v>
      </c>
      <c r="I12" s="28" t="n">
        <v>2122.02</v>
      </c>
      <c r="J12" s="30" t="n">
        <v>2370.62</v>
      </c>
      <c r="K12" s="28" t="n">
        <v>2580.52</v>
      </c>
      <c r="L12" s="30" t="n">
        <v>2667.7</v>
      </c>
      <c r="M12" s="31" t="n">
        <v>2684.73</v>
      </c>
    </row>
    <row r="13" customFormat="false" ht="42" hidden="false" customHeight="false" outlineLevel="0" collapsed="false">
      <c r="A13" s="5" t="s">
        <v>25</v>
      </c>
      <c r="B13" s="30" t="n">
        <v>545.13</v>
      </c>
      <c r="C13" s="30" t="n">
        <v>617.05</v>
      </c>
      <c r="D13" s="30" t="n">
        <v>729.95</v>
      </c>
      <c r="E13" s="30" t="n">
        <v>833.05</v>
      </c>
      <c r="F13" s="30" t="n">
        <v>861.63</v>
      </c>
      <c r="G13" s="30" t="n">
        <v>933.06</v>
      </c>
      <c r="H13" s="30" t="n">
        <v>966.09</v>
      </c>
      <c r="I13" s="28" t="n">
        <v>1234.47</v>
      </c>
      <c r="J13" s="30" t="n">
        <v>1852.26</v>
      </c>
      <c r="K13" s="28" t="n">
        <v>1416.01</v>
      </c>
      <c r="L13" s="30" t="n">
        <v>1422.93</v>
      </c>
      <c r="M13" s="31" t="n">
        <v>1483.81</v>
      </c>
    </row>
    <row r="14" customFormat="false" ht="56" hidden="false" customHeight="false" outlineLevel="0" collapsed="false">
      <c r="A14" s="5" t="s">
        <v>26</v>
      </c>
      <c r="B14" s="30" t="n">
        <v>407.02</v>
      </c>
      <c r="C14" s="30" t="n">
        <v>461.99</v>
      </c>
      <c r="D14" s="30" t="n">
        <v>576.04</v>
      </c>
      <c r="E14" s="30" t="n">
        <v>773.98</v>
      </c>
      <c r="F14" s="30" t="n">
        <v>830.1</v>
      </c>
      <c r="G14" s="30" t="n">
        <v>917.58</v>
      </c>
      <c r="H14" s="30" t="n">
        <v>955.38</v>
      </c>
      <c r="I14" s="28" t="n">
        <v>1112.71</v>
      </c>
      <c r="J14" s="30" t="n">
        <v>1268.31</v>
      </c>
      <c r="K14" s="28" t="n">
        <v>1474.24</v>
      </c>
      <c r="L14" s="30" t="n">
        <v>1465.96</v>
      </c>
      <c r="M14" s="31" t="n">
        <v>1522.64</v>
      </c>
    </row>
    <row r="15" customFormat="false" ht="28" hidden="false" customHeight="false" outlineLevel="0" collapsed="false">
      <c r="A15" s="5" t="s">
        <v>27</v>
      </c>
      <c r="B15" s="30" t="n">
        <v>304.79</v>
      </c>
      <c r="C15" s="30" t="n">
        <v>368.24</v>
      </c>
      <c r="D15" s="30" t="n">
        <v>458.88</v>
      </c>
      <c r="E15" s="30" t="n">
        <v>562.96</v>
      </c>
      <c r="F15" s="30" t="n">
        <v>590.04</v>
      </c>
      <c r="G15" s="30" t="n">
        <v>685.04</v>
      </c>
      <c r="H15" s="30" t="n">
        <v>693.21</v>
      </c>
      <c r="I15" s="28" t="n">
        <v>886.94</v>
      </c>
      <c r="J15" s="30" t="n">
        <v>1096.08</v>
      </c>
      <c r="K15" s="28" t="n">
        <v>1083.91</v>
      </c>
      <c r="L15" s="30" t="n">
        <v>1181.17</v>
      </c>
      <c r="M15" s="31" t="n">
        <v>1396.68</v>
      </c>
    </row>
    <row r="16" customFormat="false" ht="28" hidden="false" customHeight="false" outlineLevel="0" collapsed="false">
      <c r="A16" s="5" t="s">
        <v>28</v>
      </c>
      <c r="B16" s="30" t="n">
        <v>1202.37</v>
      </c>
      <c r="C16" s="30" t="n">
        <v>1399.25</v>
      </c>
      <c r="D16" s="30" t="n">
        <v>1564.29</v>
      </c>
      <c r="E16" s="30" t="n">
        <v>2005.72</v>
      </c>
      <c r="F16" s="30" t="n">
        <v>2232.99</v>
      </c>
      <c r="G16" s="30" t="n">
        <v>2514.7</v>
      </c>
      <c r="H16" s="30" t="n">
        <v>2632.3</v>
      </c>
      <c r="I16" s="28" t="n">
        <v>3025.64</v>
      </c>
      <c r="J16" s="30" t="n">
        <v>3132.42</v>
      </c>
      <c r="K16" s="28" t="n">
        <v>3351.32</v>
      </c>
      <c r="L16" s="30" t="n">
        <v>3416.88</v>
      </c>
      <c r="M16" s="31" t="n">
        <v>3517.85</v>
      </c>
    </row>
    <row r="17" customFormat="false" ht="42" hidden="false" customHeight="false" outlineLevel="0" collapsed="false">
      <c r="A17" s="5" t="s">
        <v>29</v>
      </c>
      <c r="B17" s="30" t="n">
        <v>546.59</v>
      </c>
      <c r="C17" s="30" t="n">
        <v>595.43</v>
      </c>
      <c r="D17" s="30" t="n">
        <v>674.95</v>
      </c>
      <c r="E17" s="30" t="n">
        <v>812.86</v>
      </c>
      <c r="F17" s="30" t="n">
        <v>830.52</v>
      </c>
      <c r="G17" s="30" t="n">
        <v>883.02</v>
      </c>
      <c r="H17" s="30" t="n">
        <v>817.26</v>
      </c>
      <c r="I17" s="28" t="n">
        <v>950.41</v>
      </c>
      <c r="J17" s="30" t="n">
        <v>1139.07</v>
      </c>
      <c r="K17" s="28" t="n">
        <v>1251.05</v>
      </c>
      <c r="L17" s="30" t="n">
        <v>1427.34</v>
      </c>
      <c r="M17" s="31" t="n">
        <v>1411.13</v>
      </c>
    </row>
    <row r="18" customFormat="false" ht="42" hidden="false" customHeight="false" outlineLevel="0" collapsed="false">
      <c r="A18" s="5" t="s">
        <v>30</v>
      </c>
      <c r="B18" s="30" t="n">
        <v>330.21</v>
      </c>
      <c r="C18" s="30" t="n">
        <v>365.9</v>
      </c>
      <c r="D18" s="30" t="n">
        <v>426.5</v>
      </c>
      <c r="E18" s="30" t="n">
        <v>518.03</v>
      </c>
      <c r="F18" s="30" t="n">
        <v>548.56</v>
      </c>
      <c r="G18" s="30" t="n">
        <v>547.6</v>
      </c>
      <c r="H18" s="30" t="n">
        <v>492.06</v>
      </c>
      <c r="I18" s="28" t="n">
        <v>1101.31</v>
      </c>
      <c r="J18" s="30" t="n">
        <v>1348.79</v>
      </c>
      <c r="K18" s="28" t="n">
        <v>1838.17</v>
      </c>
      <c r="L18" s="30" t="n">
        <v>1692.4</v>
      </c>
      <c r="M18" s="31" t="n">
        <v>1929.7</v>
      </c>
    </row>
    <row r="19" customFormat="false" ht="56" hidden="false" customHeight="false" outlineLevel="0" collapsed="false">
      <c r="A19" s="5" t="s">
        <v>31</v>
      </c>
      <c r="B19" s="30" t="n">
        <v>1675.42</v>
      </c>
      <c r="C19" s="30" t="n">
        <v>1861.13</v>
      </c>
      <c r="D19" s="30" t="n">
        <v>2540.46</v>
      </c>
      <c r="E19" s="30" t="n">
        <v>3649.44</v>
      </c>
      <c r="F19" s="30" t="n">
        <v>3228.44</v>
      </c>
      <c r="G19" s="30" t="n">
        <v>3444.06</v>
      </c>
      <c r="H19" s="30" t="n">
        <v>4444.69</v>
      </c>
      <c r="I19" s="28" t="n">
        <v>4958.7</v>
      </c>
      <c r="J19" s="30" t="n">
        <v>5347.36</v>
      </c>
      <c r="K19" s="28" t="n">
        <v>5890.3</v>
      </c>
      <c r="L19" s="30" t="n">
        <v>5406</v>
      </c>
      <c r="M19" s="31" t="n">
        <v>5644.37</v>
      </c>
    </row>
    <row r="20" customFormat="false" ht="42" hidden="false" customHeight="false" outlineLevel="0" collapsed="false">
      <c r="A20" s="5" t="s">
        <v>32</v>
      </c>
      <c r="B20" s="30" t="n">
        <v>4092.46</v>
      </c>
      <c r="C20" s="30" t="n">
        <v>5004.05</v>
      </c>
      <c r="D20" s="30" t="n">
        <v>6082.67</v>
      </c>
      <c r="E20" s="30" t="n">
        <v>7509.82</v>
      </c>
      <c r="F20" s="30" t="n">
        <v>8111.1</v>
      </c>
      <c r="G20" s="30" t="n">
        <v>9067.61</v>
      </c>
      <c r="H20" s="30" t="n">
        <v>10192.87</v>
      </c>
      <c r="I20" s="28" t="n">
        <v>11909.34</v>
      </c>
      <c r="J20" s="30" t="n">
        <v>13598.64</v>
      </c>
      <c r="K20" s="28" t="n">
        <v>14692.16</v>
      </c>
      <c r="L20" s="30" t="n">
        <v>16667.15</v>
      </c>
      <c r="M20" s="31" t="n">
        <v>17813.01</v>
      </c>
    </row>
    <row r="21" customFormat="false" ht="28" hidden="false" customHeight="false" outlineLevel="0" collapsed="false">
      <c r="A21" s="5" t="s">
        <v>33</v>
      </c>
      <c r="B21" s="30" t="n">
        <v>1462.99</v>
      </c>
      <c r="C21" s="30" t="n">
        <v>1617.94</v>
      </c>
      <c r="D21" s="30" t="n">
        <v>1815.71</v>
      </c>
      <c r="E21" s="30" t="n">
        <v>2073.9</v>
      </c>
      <c r="F21" s="30" t="n">
        <v>2248.3</v>
      </c>
      <c r="G21" s="30" t="n">
        <v>2521.76</v>
      </c>
      <c r="H21" s="30" t="n">
        <v>2815.36</v>
      </c>
      <c r="I21" s="28" t="n">
        <v>3155.26</v>
      </c>
      <c r="J21" s="30" t="n">
        <v>3859.54</v>
      </c>
      <c r="K21" s="28" t="n">
        <v>4969.79</v>
      </c>
      <c r="L21" s="30" t="n">
        <v>5865.54</v>
      </c>
      <c r="M21" s="31" t="n">
        <v>11274.47</v>
      </c>
    </row>
    <row r="22" customFormat="false" ht="28" hidden="false" customHeight="false" outlineLevel="0" collapsed="false">
      <c r="A22" s="5" t="s">
        <v>34</v>
      </c>
      <c r="B22" s="30" t="n">
        <v>728.96</v>
      </c>
      <c r="C22" s="30" t="n">
        <v>800.24</v>
      </c>
      <c r="D22" s="30" t="n">
        <v>891.5</v>
      </c>
      <c r="E22" s="30" t="n">
        <v>927.03</v>
      </c>
      <c r="F22" s="30" t="n">
        <v>901.67</v>
      </c>
      <c r="G22" s="30" t="n">
        <v>906.52</v>
      </c>
      <c r="H22" s="30" t="n">
        <v>1026.49</v>
      </c>
      <c r="I22" s="28" t="n">
        <v>1083.12</v>
      </c>
      <c r="J22" s="30" t="n">
        <v>1256.77</v>
      </c>
      <c r="K22" s="28" t="n">
        <v>1309.32</v>
      </c>
      <c r="L22" s="30" t="n">
        <v>1347.32</v>
      </c>
      <c r="M22" s="30" t="n">
        <v>1520.09</v>
      </c>
    </row>
    <row r="23" customFormat="false" ht="15" hidden="false" customHeight="false" outlineLevel="0" collapsed="false">
      <c r="A23" s="5" t="s">
        <v>35</v>
      </c>
      <c r="B23" s="28" t="n">
        <v>1862.91</v>
      </c>
      <c r="C23" s="28" t="n">
        <v>2043.04</v>
      </c>
      <c r="D23" s="28" t="n">
        <v>2457.21</v>
      </c>
      <c r="E23" s="28" t="n">
        <v>2874.77</v>
      </c>
      <c r="F23" s="28" t="n">
        <v>3060.45</v>
      </c>
      <c r="G23" s="28" t="n">
        <v>3395.64</v>
      </c>
      <c r="H23" s="28" t="n">
        <v>3552.76</v>
      </c>
      <c r="I23" s="28" t="n">
        <v>11513.02</v>
      </c>
      <c r="J23" s="30" t="n">
        <v>4904.21</v>
      </c>
      <c r="K23" s="28" t="n">
        <v>4695.25</v>
      </c>
      <c r="L23" s="30" t="n">
        <v>5476.12</v>
      </c>
      <c r="M23" s="30" t="n">
        <v>5933.65</v>
      </c>
    </row>
    <row r="24" customFormat="false" ht="28" hidden="false" customHeight="false" outlineLevel="0" collapsed="false">
      <c r="A24" s="5" t="s">
        <v>36</v>
      </c>
      <c r="B24" s="30" t="n">
        <v>2886.88</v>
      </c>
      <c r="C24" s="30" t="n">
        <v>3237.17</v>
      </c>
      <c r="D24" s="30" t="n">
        <v>3841.28</v>
      </c>
      <c r="E24" s="30" t="n">
        <v>4811.77</v>
      </c>
      <c r="F24" s="30" t="n">
        <v>5299.4</v>
      </c>
      <c r="G24" s="30" t="n">
        <v>6096.38</v>
      </c>
      <c r="H24" s="30" t="n">
        <v>6741.47</v>
      </c>
      <c r="I24" s="28" t="n">
        <v>8261.65</v>
      </c>
      <c r="J24" s="30" t="n">
        <v>9082.82</v>
      </c>
      <c r="K24" s="28" t="n">
        <v>10815.68</v>
      </c>
      <c r="L24" s="30" t="n">
        <v>11516.97</v>
      </c>
      <c r="M24" s="30" t="n">
        <v>11743.63</v>
      </c>
    </row>
    <row r="25" customFormat="false" ht="42" hidden="false" customHeight="false" outlineLevel="0" collapsed="false">
      <c r="A25" s="5" t="s">
        <v>37</v>
      </c>
      <c r="B25" s="30" t="n">
        <v>3554.99</v>
      </c>
      <c r="C25" s="30" t="n">
        <v>3975.43</v>
      </c>
      <c r="D25" s="30" t="n">
        <v>4354.84</v>
      </c>
      <c r="E25" s="30" t="n">
        <v>5469.21</v>
      </c>
      <c r="F25" s="30" t="n">
        <v>6380.82</v>
      </c>
      <c r="G25" s="30" t="n">
        <v>6680.52</v>
      </c>
      <c r="H25" s="30" t="n">
        <v>7385.51</v>
      </c>
      <c r="I25" s="28" t="n">
        <v>8807.02</v>
      </c>
      <c r="J25" s="30" t="n">
        <v>9605.75</v>
      </c>
      <c r="K25" s="28" t="n">
        <v>10024.3</v>
      </c>
      <c r="L25" s="30" t="n">
        <v>11013</v>
      </c>
      <c r="M25" s="30" t="n">
        <v>10934.85</v>
      </c>
    </row>
    <row r="26" customFormat="false" ht="42" hidden="false" customHeight="false" outlineLevel="0" collapsed="false">
      <c r="A26" s="5" t="s">
        <v>38</v>
      </c>
      <c r="B26" s="30" t="n">
        <v>1447.26</v>
      </c>
      <c r="C26" s="30" t="n">
        <v>1706.52</v>
      </c>
      <c r="D26" s="30" t="n">
        <v>2074.94</v>
      </c>
      <c r="E26" s="30" t="n">
        <v>2795.87</v>
      </c>
      <c r="F26" s="30" t="n">
        <v>3131</v>
      </c>
      <c r="G26" s="30" t="n">
        <v>3513.8</v>
      </c>
      <c r="H26" s="30" t="n">
        <v>13993.49</v>
      </c>
      <c r="I26" s="28" t="n">
        <v>4588.17</v>
      </c>
      <c r="J26" s="30" t="n">
        <v>5298.62</v>
      </c>
      <c r="K26" s="28" t="n">
        <v>5863.16</v>
      </c>
      <c r="L26" s="30" t="n">
        <v>7152.34</v>
      </c>
      <c r="M26" s="31" t="n">
        <v>7743.5</v>
      </c>
    </row>
    <row r="27" customFormat="false" ht="28" hidden="false" customHeight="false" outlineLevel="0" collapsed="false">
      <c r="A27" s="5" t="s">
        <v>39</v>
      </c>
      <c r="B27" s="30" t="n">
        <v>1300.27</v>
      </c>
      <c r="C27" s="30" t="n">
        <v>1515.06</v>
      </c>
      <c r="D27" s="30" t="n">
        <v>1859.29</v>
      </c>
      <c r="E27" s="30" t="n">
        <v>2447.78</v>
      </c>
      <c r="F27" s="30" t="n">
        <v>2740.1</v>
      </c>
      <c r="G27" s="30" t="n">
        <v>3058.3</v>
      </c>
      <c r="H27" s="30" t="n">
        <v>3249.67</v>
      </c>
      <c r="I27" s="28" t="n">
        <v>4106.35</v>
      </c>
      <c r="J27" s="28" t="n">
        <v>4663.15</v>
      </c>
      <c r="K27" s="28" t="n">
        <v>5217.61</v>
      </c>
      <c r="L27" s="30" t="n">
        <v>6609.81</v>
      </c>
      <c r="M27" s="31" t="n">
        <v>8631.93</v>
      </c>
    </row>
    <row r="28" customFormat="false" ht="28" hidden="false" customHeight="false" outlineLevel="0" collapsed="false">
      <c r="A28" s="5" t="s">
        <v>40</v>
      </c>
      <c r="B28" s="30" t="n">
        <v>2289.45</v>
      </c>
      <c r="C28" s="30" t="n">
        <v>2717.2</v>
      </c>
      <c r="D28" s="30" t="n">
        <v>3323.21</v>
      </c>
      <c r="E28" s="30" t="n">
        <v>4261.38</v>
      </c>
      <c r="F28" s="30" t="n">
        <v>4993.12</v>
      </c>
      <c r="G28" s="30" t="n">
        <v>5630.39</v>
      </c>
      <c r="H28" s="30" t="n">
        <v>6250.64</v>
      </c>
      <c r="I28" s="28" t="n">
        <v>6180.98</v>
      </c>
      <c r="J28" s="28" t="n">
        <v>6967.16</v>
      </c>
      <c r="K28" s="28" t="n">
        <v>8042.31</v>
      </c>
      <c r="L28" s="30" t="n">
        <v>8139.94</v>
      </c>
      <c r="M28" s="31" t="n">
        <v>8607.34</v>
      </c>
    </row>
    <row r="29" customFormat="false" ht="28" hidden="false" customHeight="false" outlineLevel="0" collapsed="false">
      <c r="A29" s="5" t="s">
        <v>41</v>
      </c>
      <c r="B29" s="30" t="n">
        <v>1479.15</v>
      </c>
      <c r="C29" s="30" t="n">
        <v>1741.31</v>
      </c>
      <c r="D29" s="30" t="n">
        <v>2103.77</v>
      </c>
      <c r="E29" s="30" t="n">
        <v>3007.17</v>
      </c>
      <c r="F29" s="30" t="n">
        <v>3422.63</v>
      </c>
      <c r="G29" s="30" t="n">
        <v>3948.45</v>
      </c>
      <c r="H29" s="30" t="n">
        <v>4310.5</v>
      </c>
      <c r="I29" s="28" t="n">
        <v>5171.58</v>
      </c>
      <c r="J29" s="28" t="n">
        <v>6016.23</v>
      </c>
      <c r="K29" s="28" t="n">
        <v>6976.14</v>
      </c>
      <c r="L29" s="30" t="n">
        <v>6958.04</v>
      </c>
      <c r="M29" s="31" t="n">
        <v>8018.28</v>
      </c>
    </row>
    <row r="30" customFormat="false" ht="42" hidden="false" customHeight="false" outlineLevel="0" collapsed="false">
      <c r="A30" s="5" t="s">
        <v>42</v>
      </c>
      <c r="B30" s="30" t="n">
        <v>3915.69</v>
      </c>
      <c r="C30" s="30" t="n">
        <v>4453.66</v>
      </c>
      <c r="D30" s="30" t="n">
        <v>5272.56</v>
      </c>
      <c r="E30" s="30" t="n">
        <v>6483.76</v>
      </c>
      <c r="F30" s="30" t="n">
        <v>7063.41</v>
      </c>
      <c r="G30" s="30" t="n">
        <v>8044.11</v>
      </c>
      <c r="H30" s="30" t="n">
        <v>8970.09</v>
      </c>
      <c r="I30" s="28" t="n">
        <v>9705.07</v>
      </c>
      <c r="J30" s="28" t="n">
        <v>11029.43</v>
      </c>
      <c r="K30" s="28" t="n">
        <v>11977.62</v>
      </c>
      <c r="L30" s="28" t="n">
        <v>13042.4</v>
      </c>
      <c r="M30" s="31" t="n">
        <v>15724.35</v>
      </c>
    </row>
    <row r="31" customFormat="false" ht="42" hidden="false" customHeight="false" outlineLevel="0" collapsed="false">
      <c r="A31" s="5" t="s">
        <v>43</v>
      </c>
      <c r="B31" s="30" t="n">
        <v>2512.92</v>
      </c>
      <c r="C31" s="30" t="n">
        <v>2952.75</v>
      </c>
      <c r="D31" s="30" t="n">
        <v>3555.9</v>
      </c>
      <c r="E31" s="30" t="n">
        <v>4685.12</v>
      </c>
      <c r="F31" s="30" t="n">
        <v>5338.46</v>
      </c>
      <c r="G31" s="30" t="n">
        <v>6269.71</v>
      </c>
      <c r="H31" s="30" t="n">
        <v>7188.6</v>
      </c>
      <c r="I31" s="28" t="n">
        <v>8545.42</v>
      </c>
      <c r="J31" s="28" t="n">
        <v>9701.79</v>
      </c>
      <c r="K31" s="28" t="n">
        <v>11318.97</v>
      </c>
      <c r="L31" s="30" t="n">
        <v>12241.59</v>
      </c>
      <c r="M31" s="31" t="n">
        <v>13505.98</v>
      </c>
    </row>
    <row r="32" customFormat="false" ht="70" hidden="false" customHeight="false" outlineLevel="0" collapsed="false">
      <c r="A32" s="5" t="s">
        <v>44</v>
      </c>
      <c r="B32" s="30" t="n">
        <v>4332.06</v>
      </c>
      <c r="C32" s="30" t="n">
        <v>4960.41</v>
      </c>
      <c r="D32" s="30" t="n">
        <v>6030.19</v>
      </c>
      <c r="E32" s="30" t="n">
        <v>7491.25</v>
      </c>
      <c r="F32" s="30" t="n">
        <v>7848.15</v>
      </c>
      <c r="G32" s="30" t="n">
        <v>8816.09</v>
      </c>
      <c r="H32" s="30" t="n">
        <v>9475.55</v>
      </c>
      <c r="I32" s="28" t="n">
        <v>11486.61</v>
      </c>
      <c r="J32" s="28" t="n">
        <v>11321.78</v>
      </c>
      <c r="K32" s="28" t="n">
        <v>12345.35</v>
      </c>
      <c r="L32" s="30" t="n">
        <v>13990.3</v>
      </c>
      <c r="M32" s="31" t="n">
        <v>15649.27</v>
      </c>
    </row>
    <row r="33" customFormat="false" ht="56" hidden="false" customHeight="false" outlineLevel="0" collapsed="false">
      <c r="A33" s="5" t="s">
        <v>45</v>
      </c>
      <c r="B33" s="30" t="n">
        <v>627.1</v>
      </c>
      <c r="C33" s="30" t="n">
        <v>659.9</v>
      </c>
      <c r="D33" s="30" t="n">
        <v>767.77</v>
      </c>
      <c r="E33" s="30" t="n">
        <v>1031.65</v>
      </c>
      <c r="F33" s="30" t="n">
        <v>1085.8</v>
      </c>
      <c r="G33" s="30" t="n">
        <v>1164.71</v>
      </c>
      <c r="H33" s="30" t="n">
        <v>1249.91</v>
      </c>
      <c r="I33" s="28" t="n">
        <v>1192.54</v>
      </c>
      <c r="J33" s="28" t="n">
        <v>1293.24</v>
      </c>
      <c r="K33" s="28" t="n">
        <v>1408.37</v>
      </c>
      <c r="L33" s="30" t="n">
        <v>1525.43</v>
      </c>
      <c r="M33" s="31" t="n">
        <v>1673.82</v>
      </c>
    </row>
    <row r="34" customFormat="false" ht="42" hidden="false" customHeight="false" outlineLevel="0" collapsed="false">
      <c r="A34" s="5" t="s">
        <v>46</v>
      </c>
      <c r="B34" s="30" t="n">
        <v>393.71</v>
      </c>
      <c r="C34" s="30" t="n">
        <v>458.98</v>
      </c>
      <c r="D34" s="30" t="n">
        <v>523.5</v>
      </c>
      <c r="E34" s="30" t="n">
        <v>644.04</v>
      </c>
      <c r="F34" s="30" t="n">
        <v>692.07</v>
      </c>
      <c r="G34" s="30" t="n">
        <v>742.57</v>
      </c>
      <c r="H34" s="30" t="n">
        <v>782.47</v>
      </c>
      <c r="I34" s="28" t="n">
        <v>369.57</v>
      </c>
      <c r="J34" s="28" t="n">
        <v>413.76</v>
      </c>
      <c r="K34" s="28" t="n">
        <v>467.31</v>
      </c>
      <c r="L34" s="30" t="n">
        <v>453.1</v>
      </c>
      <c r="M34" s="31" t="n">
        <v>446.39</v>
      </c>
    </row>
    <row r="35" customFormat="false" ht="42" hidden="false" customHeight="false" outlineLevel="0" collapsed="false">
      <c r="A35" s="5" t="s">
        <v>47</v>
      </c>
      <c r="B35" s="30" t="n">
        <v>9908.81</v>
      </c>
      <c r="C35" s="30" t="n">
        <v>11546.8</v>
      </c>
      <c r="D35" s="30" t="n">
        <v>12245.04</v>
      </c>
      <c r="E35" s="30" t="n">
        <v>14214.15</v>
      </c>
      <c r="F35" s="30" t="n">
        <v>15147.83</v>
      </c>
      <c r="G35" s="30" t="n">
        <v>15041.43</v>
      </c>
      <c r="H35" s="30" t="n">
        <v>15569.44</v>
      </c>
      <c r="I35" s="28" t="n">
        <v>16834.72</v>
      </c>
      <c r="J35" s="28" t="n">
        <v>17756.63</v>
      </c>
      <c r="K35" s="28" t="n">
        <v>19547</v>
      </c>
      <c r="L35" s="30" t="n">
        <v>29580.45</v>
      </c>
      <c r="M35" s="31" t="n">
        <v>35954.23</v>
      </c>
    </row>
    <row r="36" customFormat="false" ht="28" hidden="false" customHeight="false" outlineLevel="0" collapsed="false">
      <c r="A36" s="5" t="s">
        <v>48</v>
      </c>
      <c r="B36" s="30" t="n">
        <v>438.97</v>
      </c>
      <c r="C36" s="30" t="n">
        <v>503.08</v>
      </c>
      <c r="D36" s="30" t="n">
        <v>487.29</v>
      </c>
      <c r="E36" s="31" t="n">
        <v>639.73</v>
      </c>
      <c r="F36" s="31" t="n">
        <v>682</v>
      </c>
      <c r="G36" s="31" t="n">
        <v>715.28</v>
      </c>
      <c r="H36" s="31" t="n">
        <v>831.52</v>
      </c>
      <c r="I36" s="25" t="n">
        <v>979.44</v>
      </c>
      <c r="J36" s="28" t="n">
        <v>1180.09</v>
      </c>
      <c r="K36" s="28" t="n">
        <v>1710.61</v>
      </c>
      <c r="L36" s="30" t="n">
        <v>2060.91</v>
      </c>
      <c r="M36" s="31" t="n">
        <v>3027.21</v>
      </c>
    </row>
    <row r="37" customFormat="false" ht="28" hidden="false" customHeight="false" outlineLevel="0" collapsed="false">
      <c r="A37" s="5" t="s">
        <v>49</v>
      </c>
      <c r="B37" s="30" t="n">
        <v>880.26</v>
      </c>
      <c r="C37" s="30" t="n">
        <v>1100.84</v>
      </c>
      <c r="D37" s="30" t="n">
        <v>1141.52</v>
      </c>
      <c r="E37" s="31" t="n">
        <v>1299.68</v>
      </c>
      <c r="F37" s="31" t="n">
        <v>1427.48</v>
      </c>
      <c r="G37" s="31" t="n">
        <v>1571.16</v>
      </c>
      <c r="H37" s="31" t="n">
        <v>1614.94</v>
      </c>
      <c r="I37" s="25" t="n">
        <v>1683.9</v>
      </c>
      <c r="J37" s="28" t="n">
        <v>1877.61</v>
      </c>
      <c r="K37" s="28" t="n">
        <v>2041.38</v>
      </c>
      <c r="L37" s="30" t="n">
        <v>2592.06</v>
      </c>
      <c r="M37" s="31" t="n">
        <v>2823.8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N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3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9.07"/>
    <col collapsed="false" customWidth="true" hidden="false" outlineLevel="0" max="14" min="3" style="0" width="12.62"/>
  </cols>
  <sheetData>
    <row r="1" customFormat="false" ht="15" hidden="false" customHeight="false" outlineLevel="0" collapsed="false">
      <c r="A1" s="2" t="s">
        <v>0</v>
      </c>
      <c r="B1" s="3" t="s">
        <v>1</v>
      </c>
      <c r="C1" s="25" t="s">
        <v>235</v>
      </c>
      <c r="D1" s="25" t="s">
        <v>236</v>
      </c>
      <c r="E1" s="25" t="s">
        <v>237</v>
      </c>
      <c r="F1" s="25" t="s">
        <v>238</v>
      </c>
      <c r="G1" s="25" t="s">
        <v>239</v>
      </c>
      <c r="H1" s="25" t="s">
        <v>240</v>
      </c>
      <c r="I1" s="25" t="s">
        <v>241</v>
      </c>
      <c r="J1" s="25" t="s">
        <v>242</v>
      </c>
      <c r="K1" s="25" t="s">
        <v>243</v>
      </c>
      <c r="L1" s="25" t="s">
        <v>244</v>
      </c>
      <c r="M1" s="25" t="s">
        <v>245</v>
      </c>
      <c r="N1" s="25" t="s">
        <v>246</v>
      </c>
    </row>
    <row r="2" customFormat="false" ht="28" hidden="false" customHeight="false" outlineLevel="0" collapsed="false">
      <c r="A2" s="5" t="s">
        <v>14</v>
      </c>
      <c r="B2" s="6" t="n">
        <v>1</v>
      </c>
      <c r="C2" s="25" t="n">
        <v>4.61350129643652</v>
      </c>
      <c r="D2" s="25" t="n">
        <v>5.03500409783031</v>
      </c>
      <c r="E2" s="25" t="n">
        <v>5.82373999870603</v>
      </c>
      <c r="F2" s="25" t="n">
        <v>7.06423424499383</v>
      </c>
      <c r="G2" s="25" t="n">
        <v>7.53289551766428</v>
      </c>
      <c r="H2" s="25" t="n">
        <v>8.31637550029401</v>
      </c>
      <c r="I2" s="25" t="n">
        <v>9.47475910783523</v>
      </c>
      <c r="J2" s="25" t="n">
        <v>10.9030376762994</v>
      </c>
      <c r="K2" s="25" t="n">
        <v>11.4893709409455</v>
      </c>
      <c r="L2" s="25" t="n">
        <v>12.8651802714821</v>
      </c>
      <c r="M2" s="25" t="n">
        <v>16.2050043997202</v>
      </c>
      <c r="N2" s="25" t="n">
        <v>15.6958273526227</v>
      </c>
    </row>
    <row r="3" customFormat="false" ht="15" hidden="false" customHeight="false" outlineLevel="0" collapsed="false">
      <c r="A3" s="5" t="s">
        <v>15</v>
      </c>
      <c r="B3" s="6" t="n">
        <v>2</v>
      </c>
      <c r="C3" s="25" t="n">
        <v>30.8906286515541</v>
      </c>
      <c r="D3" s="25" t="n">
        <v>31.2270438229937</v>
      </c>
      <c r="E3" s="25" t="n">
        <v>38.2712032645859</v>
      </c>
      <c r="F3" s="25" t="n">
        <v>48.0344980489535</v>
      </c>
      <c r="G3" s="25" t="n">
        <v>44.9054502832585</v>
      </c>
      <c r="H3" s="25" t="n">
        <v>48.3117103526306</v>
      </c>
      <c r="I3" s="25" t="n">
        <v>55.2196792214813</v>
      </c>
      <c r="J3" s="25" t="n">
        <v>67.4931026452184</v>
      </c>
      <c r="K3" s="25" t="n">
        <v>91.6157120743034</v>
      </c>
      <c r="L3" s="25" t="n">
        <v>84.0014298713116</v>
      </c>
      <c r="M3" s="25" t="n">
        <v>83.1173830250272</v>
      </c>
      <c r="N3" s="25" t="n">
        <v>95.2584397163121</v>
      </c>
    </row>
    <row r="4" customFormat="false" ht="28" hidden="false" customHeight="false" outlineLevel="0" collapsed="false">
      <c r="A4" s="5" t="s">
        <v>16</v>
      </c>
      <c r="B4" s="6" t="n">
        <v>3</v>
      </c>
      <c r="C4" s="25" t="n">
        <v>8.1369795516137</v>
      </c>
      <c r="D4" s="25" t="n">
        <v>8.26750607466313</v>
      </c>
      <c r="E4" s="25" t="n">
        <v>9.11131461131461</v>
      </c>
      <c r="F4" s="25" t="n">
        <v>10.795188556567</v>
      </c>
      <c r="G4" s="25" t="n">
        <v>12.7994084899095</v>
      </c>
      <c r="H4" s="25" t="n">
        <v>17.0369928400955</v>
      </c>
      <c r="I4" s="25" t="n">
        <v>20.5125766871166</v>
      </c>
      <c r="J4" s="25" t="n">
        <v>25.8550431053205</v>
      </c>
      <c r="K4" s="25" t="n">
        <v>24.0499718468468</v>
      </c>
      <c r="L4" s="25" t="n">
        <v>28.4467369037167</v>
      </c>
      <c r="M4" s="25" t="n">
        <v>28.7847750865052</v>
      </c>
      <c r="N4" s="25" t="n">
        <v>33.6531607976241</v>
      </c>
    </row>
    <row r="5" customFormat="false" ht="28" hidden="false" customHeight="false" outlineLevel="0" collapsed="false">
      <c r="A5" s="5" t="s">
        <v>17</v>
      </c>
      <c r="B5" s="6" t="n">
        <v>4</v>
      </c>
      <c r="C5" s="25" t="n">
        <v>5.65607833771197</v>
      </c>
      <c r="D5" s="25" t="n">
        <v>6.9474729640256</v>
      </c>
      <c r="E5" s="25" t="n">
        <v>6.51206677553983</v>
      </c>
      <c r="F5" s="25" t="n">
        <v>9.59368578367271</v>
      </c>
      <c r="G5" s="25" t="n">
        <v>10.8673061550759</v>
      </c>
      <c r="H5" s="25" t="n">
        <v>11.5142599277978</v>
      </c>
      <c r="I5" s="25" t="n">
        <v>13.7918306164512</v>
      </c>
      <c r="J5" s="25" t="n">
        <v>17.1737030801228</v>
      </c>
      <c r="K5" s="25" t="n">
        <v>17.5680997109827</v>
      </c>
      <c r="L5" s="25" t="n">
        <v>18.9931303379131</v>
      </c>
      <c r="M5" s="25" t="n">
        <v>20.6018036072144</v>
      </c>
      <c r="N5" s="25" t="n">
        <v>24.170753655793</v>
      </c>
    </row>
    <row r="6" customFormat="false" ht="28" hidden="false" customHeight="false" outlineLevel="0" collapsed="false">
      <c r="A6" s="5" t="s">
        <v>18</v>
      </c>
      <c r="B6" s="6" t="n">
        <v>5</v>
      </c>
      <c r="C6" s="25" t="n">
        <v>4.55540037243948</v>
      </c>
      <c r="D6" s="25" t="n">
        <v>4.99411764705882</v>
      </c>
      <c r="E6" s="25" t="n">
        <v>5.48283998283998</v>
      </c>
      <c r="F6" s="25" t="n">
        <v>6.28305366033561</v>
      </c>
      <c r="G6" s="25" t="n">
        <v>6.98493921248412</v>
      </c>
      <c r="H6" s="25" t="n">
        <v>7.87141846480368</v>
      </c>
      <c r="I6" s="25" t="n">
        <v>8.70614608630674</v>
      </c>
      <c r="J6" s="25" t="n">
        <v>11.6634191459527</v>
      </c>
      <c r="K6" s="25" t="n">
        <v>12.5381481481481</v>
      </c>
      <c r="L6" s="25" t="n">
        <v>12.2164948453608</v>
      </c>
      <c r="M6" s="25" t="n">
        <v>15.2052225727305</v>
      </c>
      <c r="N6" s="25" t="n">
        <v>16.6856174698795</v>
      </c>
    </row>
    <row r="7" customFormat="false" ht="28" hidden="false" customHeight="false" outlineLevel="0" collapsed="false">
      <c r="A7" s="5" t="s">
        <v>19</v>
      </c>
      <c r="B7" s="6" t="n">
        <v>6</v>
      </c>
      <c r="C7" s="25" t="n">
        <v>6.6269152999326</v>
      </c>
      <c r="D7" s="25" t="n">
        <v>7.2651718357083</v>
      </c>
      <c r="E7" s="25" t="n">
        <v>7.84603474320242</v>
      </c>
      <c r="F7" s="25" t="n">
        <v>8.34874789729267</v>
      </c>
      <c r="G7" s="25" t="n">
        <v>8.49440265355683</v>
      </c>
      <c r="H7" s="25" t="n">
        <v>8.88937969160727</v>
      </c>
      <c r="I7" s="25" t="n">
        <v>10.2164897008677</v>
      </c>
      <c r="J7" s="25" t="n">
        <v>12.4856498989288</v>
      </c>
      <c r="K7" s="25" t="n">
        <v>16.0243931603492</v>
      </c>
      <c r="L7" s="25" t="n">
        <v>13.6123688821134</v>
      </c>
      <c r="M7" s="25" t="n">
        <v>15.8424720423779</v>
      </c>
      <c r="N7" s="25" t="n">
        <v>16.7241569530388</v>
      </c>
    </row>
    <row r="8" customFormat="false" ht="15" hidden="false" customHeight="false" outlineLevel="0" collapsed="false">
      <c r="A8" s="5" t="s">
        <v>20</v>
      </c>
      <c r="B8" s="6" t="n">
        <v>7</v>
      </c>
      <c r="C8" s="25" t="n">
        <v>7.78193686993885</v>
      </c>
      <c r="D8" s="25" t="n">
        <v>8.00796066494966</v>
      </c>
      <c r="E8" s="25" t="n">
        <v>9.11945493594016</v>
      </c>
      <c r="F8" s="25" t="n">
        <v>9.66998770783464</v>
      </c>
      <c r="G8" s="25" t="n">
        <v>9.81893054701905</v>
      </c>
      <c r="H8" s="25" t="n">
        <v>9.93154423470548</v>
      </c>
      <c r="I8" s="25" t="n">
        <v>11.4336198122809</v>
      </c>
      <c r="J8" s="25" t="n">
        <v>13.2317635067397</v>
      </c>
      <c r="K8" s="25" t="n">
        <v>12.8471185428486</v>
      </c>
      <c r="L8" s="25" t="n">
        <v>14.1475274858333</v>
      </c>
      <c r="M8" s="25" t="n">
        <v>15.6626267389767</v>
      </c>
      <c r="N8" s="25" t="n">
        <v>16.8341288218893</v>
      </c>
    </row>
    <row r="9" customFormat="false" ht="15" hidden="false" customHeight="false" outlineLevel="0" collapsed="false">
      <c r="A9" s="5" t="s">
        <v>21</v>
      </c>
      <c r="B9" s="6" t="n">
        <v>8</v>
      </c>
      <c r="C9" s="25" t="n">
        <v>11.0477528089888</v>
      </c>
      <c r="D9" s="25" t="n">
        <v>11.9735530023846</v>
      </c>
      <c r="E9" s="25" t="n">
        <v>12.5498911106712</v>
      </c>
      <c r="F9" s="25" t="n">
        <v>13.3996815286624</v>
      </c>
      <c r="G9" s="25" t="n">
        <v>13.3892623088557</v>
      </c>
      <c r="H9" s="25" t="n">
        <v>14.0685279187817</v>
      </c>
      <c r="I9" s="25" t="n">
        <v>14.3936092424686</v>
      </c>
      <c r="J9" s="25" t="n">
        <v>16.8197243567883</v>
      </c>
      <c r="K9" s="25" t="n">
        <v>19.1665293707623</v>
      </c>
      <c r="L9" s="25" t="n">
        <v>17.9307668617185</v>
      </c>
      <c r="M9" s="25" t="n">
        <v>20.462354633737</v>
      </c>
      <c r="N9" s="25" t="n">
        <v>22.1220712133325</v>
      </c>
    </row>
    <row r="10" customFormat="false" ht="15" hidden="false" customHeight="false" outlineLevel="0" collapsed="false">
      <c r="A10" s="5" t="s">
        <v>22</v>
      </c>
      <c r="B10" s="6" t="n">
        <v>9</v>
      </c>
      <c r="C10" s="25" t="n">
        <v>22.5455007625826</v>
      </c>
      <c r="D10" s="25" t="n">
        <v>27.1590310689837</v>
      </c>
      <c r="E10" s="25" t="n">
        <v>29.0429876410532</v>
      </c>
      <c r="F10" s="25" t="n">
        <v>38.4542235710673</v>
      </c>
      <c r="G10" s="25" t="n">
        <v>41.4323514727908</v>
      </c>
      <c r="H10" s="25" t="n">
        <v>37.6099526066351</v>
      </c>
      <c r="I10" s="25" t="n">
        <v>45.1796287004516</v>
      </c>
      <c r="J10" s="25" t="n">
        <v>46.5998911418842</v>
      </c>
      <c r="K10" s="25" t="n">
        <v>49.0060422960725</v>
      </c>
      <c r="L10" s="25" t="n">
        <v>47.1571890892279</v>
      </c>
      <c r="M10" s="25" t="n">
        <v>56.0028721876496</v>
      </c>
      <c r="N10" s="25" t="n">
        <v>53.2826492537313</v>
      </c>
    </row>
    <row r="11" customFormat="false" ht="15" hidden="false" customHeight="false" outlineLevel="0" collapsed="false">
      <c r="A11" s="5" t="s">
        <v>23</v>
      </c>
      <c r="B11" s="6" t="n">
        <v>10</v>
      </c>
      <c r="C11" s="25" t="n">
        <v>4.522370380398</v>
      </c>
      <c r="D11" s="25" t="n">
        <v>4.71072258420942</v>
      </c>
      <c r="E11" s="25" t="n">
        <v>5.244483122026</v>
      </c>
      <c r="F11" s="25" t="n">
        <v>5.80115326810416</v>
      </c>
      <c r="G11" s="25" t="n">
        <v>6.28087320108907</v>
      </c>
      <c r="H11" s="25" t="n">
        <v>6.53466600753878</v>
      </c>
      <c r="I11" s="25" t="n">
        <v>7.50177470577247</v>
      </c>
      <c r="J11" s="25" t="n">
        <v>8.65660403068783</v>
      </c>
      <c r="K11" s="25" t="n">
        <v>9.52167208126003</v>
      </c>
      <c r="L11" s="25" t="n">
        <v>10.160057119543</v>
      </c>
      <c r="M11" s="25" t="n">
        <v>10.4541931316611</v>
      </c>
      <c r="N11" s="25" t="n">
        <v>11.4930998120215</v>
      </c>
    </row>
    <row r="12" customFormat="false" ht="28" hidden="false" customHeight="false" outlineLevel="0" collapsed="false">
      <c r="A12" s="5" t="s">
        <v>24</v>
      </c>
      <c r="B12" s="6" t="n">
        <v>11</v>
      </c>
      <c r="C12" s="25" t="n">
        <v>2.54669710454834</v>
      </c>
      <c r="D12" s="25" t="n">
        <v>3.11815027676987</v>
      </c>
      <c r="E12" s="25" t="n">
        <v>3.02042540862889</v>
      </c>
      <c r="F12" s="25" t="n">
        <v>3.22358840200567</v>
      </c>
      <c r="G12" s="25" t="n">
        <v>3.38154058445172</v>
      </c>
      <c r="H12" s="25" t="n">
        <v>3.61060402684564</v>
      </c>
      <c r="I12" s="25" t="n">
        <v>4.44295389764912</v>
      </c>
      <c r="J12" s="25" t="n">
        <v>5.01543268994891</v>
      </c>
      <c r="K12" s="25" t="n">
        <v>5.20855121501077</v>
      </c>
      <c r="L12" s="25" t="n">
        <v>5.58324498582834</v>
      </c>
      <c r="M12" s="25" t="n">
        <v>5.9349484971857</v>
      </c>
      <c r="N12" s="25" t="n">
        <v>6.2364514855165</v>
      </c>
    </row>
    <row r="13" customFormat="false" ht="28" hidden="false" customHeight="false" outlineLevel="0" collapsed="false">
      <c r="A13" s="5" t="s">
        <v>25</v>
      </c>
      <c r="B13" s="6" t="n">
        <v>12</v>
      </c>
      <c r="C13" s="25" t="n">
        <v>2.38214472994232</v>
      </c>
      <c r="D13" s="25" t="n">
        <v>2.51211171273867</v>
      </c>
      <c r="E13" s="25" t="n">
        <v>2.84049342361273</v>
      </c>
      <c r="F13" s="25" t="n">
        <v>3.04811562385657</v>
      </c>
      <c r="G13" s="25" t="n">
        <v>3.34522654035796</v>
      </c>
      <c r="H13" s="25" t="n">
        <v>3.37612620762022</v>
      </c>
      <c r="I13" s="25" t="n">
        <v>3.71930702598653</v>
      </c>
      <c r="J13" s="25" t="n">
        <v>4.36099661115185</v>
      </c>
      <c r="K13" s="25" t="n">
        <v>6.23866621758168</v>
      </c>
      <c r="L13" s="25" t="n">
        <v>4.65900042773007</v>
      </c>
      <c r="M13" s="25" t="n">
        <v>4.84088589508063</v>
      </c>
      <c r="N13" s="25" t="n">
        <v>5.40274541217594</v>
      </c>
    </row>
    <row r="14" customFormat="false" ht="42" hidden="false" customHeight="false" outlineLevel="0" collapsed="false">
      <c r="A14" s="5" t="s">
        <v>26</v>
      </c>
      <c r="B14" s="6" t="n">
        <v>13</v>
      </c>
      <c r="C14" s="25" t="n">
        <v>4.8844353774151</v>
      </c>
      <c r="D14" s="25" t="n">
        <v>5.04245797860729</v>
      </c>
      <c r="E14" s="25" t="n">
        <v>5.42512714258806</v>
      </c>
      <c r="F14" s="25" t="n">
        <v>5.89474485910129</v>
      </c>
      <c r="G14" s="25" t="n">
        <v>6.35264406520242</v>
      </c>
      <c r="H14" s="25" t="n">
        <v>6.44866118490407</v>
      </c>
      <c r="I14" s="25" t="n">
        <v>7.42446378613615</v>
      </c>
      <c r="J14" s="25" t="n">
        <v>8.90475570261969</v>
      </c>
      <c r="K14" s="25" t="n">
        <v>9.18665797479357</v>
      </c>
      <c r="L14" s="25" t="n">
        <v>10.3600843288826</v>
      </c>
      <c r="M14" s="25" t="n">
        <v>10.4131268646115</v>
      </c>
      <c r="N14" s="25" t="n">
        <v>10.928299720089</v>
      </c>
    </row>
    <row r="15" customFormat="false" ht="28" hidden="false" customHeight="false" outlineLevel="0" collapsed="false">
      <c r="A15" s="5" t="s">
        <v>27</v>
      </c>
      <c r="B15" s="6" t="n">
        <v>14</v>
      </c>
      <c r="C15" s="25" t="n">
        <v>4.27655394976849</v>
      </c>
      <c r="D15" s="25" t="n">
        <v>4.39427207637232</v>
      </c>
      <c r="E15" s="25" t="n">
        <v>5.02606790799562</v>
      </c>
      <c r="F15" s="25" t="n">
        <v>5.39182070682885</v>
      </c>
      <c r="G15" s="25" t="n">
        <v>5.98660714285714</v>
      </c>
      <c r="H15" s="25" t="n">
        <v>6.13120916495122</v>
      </c>
      <c r="I15" s="25" t="n">
        <v>6.51390716030821</v>
      </c>
      <c r="J15" s="25" t="n">
        <v>8.72953753204594</v>
      </c>
      <c r="K15" s="25" t="n">
        <v>9.46283346283346</v>
      </c>
      <c r="L15" s="25" t="n">
        <v>9.02882132444815</v>
      </c>
      <c r="M15" s="25" t="n">
        <v>9.83652564956696</v>
      </c>
      <c r="N15" s="25" t="n">
        <v>11.4388206388206</v>
      </c>
    </row>
    <row r="16" customFormat="false" ht="28" hidden="false" customHeight="false" outlineLevel="0" collapsed="false">
      <c r="A16" s="5" t="s">
        <v>28</v>
      </c>
      <c r="B16" s="6" t="n">
        <v>15</v>
      </c>
      <c r="C16" s="25" t="n">
        <v>9.23905025357308</v>
      </c>
      <c r="D16" s="25" t="n">
        <v>10.3825035245233</v>
      </c>
      <c r="E16" s="25" t="n">
        <v>11.3108459869848</v>
      </c>
      <c r="F16" s="25" t="n">
        <v>13.2024749868352</v>
      </c>
      <c r="G16" s="25" t="n">
        <v>14.6291273584906</v>
      </c>
      <c r="H16" s="25" t="n">
        <v>15.9248939269204</v>
      </c>
      <c r="I16" s="25" t="n">
        <v>17.9373083475298</v>
      </c>
      <c r="J16" s="25" t="n">
        <v>21.6722689271255</v>
      </c>
      <c r="K16" s="25" t="n">
        <v>22.3186319914499</v>
      </c>
      <c r="L16" s="25" t="n">
        <v>24.2638285548798</v>
      </c>
      <c r="M16" s="25" t="n">
        <v>25.319599851797</v>
      </c>
      <c r="N16" s="25" t="n">
        <v>27.6756352765321</v>
      </c>
    </row>
    <row r="17" customFormat="false" ht="28" hidden="false" customHeight="false" outlineLevel="0" collapsed="false">
      <c r="A17" s="5" t="s">
        <v>29</v>
      </c>
      <c r="B17" s="6" t="n">
        <v>16</v>
      </c>
      <c r="C17" s="25" t="n">
        <v>8.17025411061286</v>
      </c>
      <c r="D17" s="25" t="n">
        <v>8.63317384370016</v>
      </c>
      <c r="E17" s="25" t="n">
        <v>9.32508980381321</v>
      </c>
      <c r="F17" s="25" t="n">
        <v>9.9093014750701</v>
      </c>
      <c r="G17" s="25" t="n">
        <v>10.1122610495556</v>
      </c>
      <c r="H17" s="25" t="n">
        <v>10.3811427227839</v>
      </c>
      <c r="I17" s="25" t="n">
        <v>11.5139475908707</v>
      </c>
      <c r="J17" s="25" t="n">
        <v>13.5120210440689</v>
      </c>
      <c r="K17" s="25" t="n">
        <v>12.3463039236939</v>
      </c>
      <c r="L17" s="25" t="n">
        <v>13.0439995829423</v>
      </c>
      <c r="M17" s="25" t="n">
        <v>14.5542979504436</v>
      </c>
      <c r="N17" s="25" t="n">
        <v>14.2957147198865</v>
      </c>
    </row>
    <row r="18" customFormat="false" ht="42" hidden="false" customHeight="false" outlineLevel="0" collapsed="false">
      <c r="A18" s="5" t="s">
        <v>30</v>
      </c>
      <c r="B18" s="6" t="n">
        <v>17</v>
      </c>
      <c r="C18" s="25" t="n">
        <v>3.00737704918033</v>
      </c>
      <c r="D18" s="25" t="n">
        <v>3.19898583668474</v>
      </c>
      <c r="E18" s="25" t="n">
        <v>3.57442172309755</v>
      </c>
      <c r="F18" s="25" t="n">
        <v>3.90317962628089</v>
      </c>
      <c r="G18" s="25" t="n">
        <v>4.48316443282118</v>
      </c>
      <c r="H18" s="25" t="n">
        <v>4.27445164311919</v>
      </c>
      <c r="I18" s="25" t="n">
        <v>4.4602973168963</v>
      </c>
      <c r="J18" s="25" t="n">
        <v>6.22350152463947</v>
      </c>
      <c r="K18" s="25" t="n">
        <v>6.05218522839451</v>
      </c>
      <c r="L18" s="25" t="n">
        <v>8.06816485976386</v>
      </c>
      <c r="M18" s="25" t="n">
        <v>7.2173653460702</v>
      </c>
      <c r="N18" s="25" t="n">
        <v>8.30979243820515</v>
      </c>
    </row>
    <row r="19" customFormat="false" ht="42" hidden="false" customHeight="false" outlineLevel="0" collapsed="false">
      <c r="A19" s="5" t="s">
        <v>31</v>
      </c>
      <c r="B19" s="6" t="n">
        <v>18</v>
      </c>
      <c r="C19" s="25" t="n">
        <v>22.5190860215054</v>
      </c>
      <c r="D19" s="25" t="n">
        <v>24.2366193514781</v>
      </c>
      <c r="E19" s="25" t="n">
        <v>31.5037202380952</v>
      </c>
      <c r="F19" s="25" t="n">
        <v>42.4254824459428</v>
      </c>
      <c r="G19" s="25" t="n">
        <v>38.0040023543261</v>
      </c>
      <c r="H19" s="25" t="n">
        <v>37.3744981009224</v>
      </c>
      <c r="I19" s="25" t="n">
        <v>46.2410528506034</v>
      </c>
      <c r="J19" s="25" t="n">
        <v>52.3231106224855</v>
      </c>
      <c r="K19" s="25" t="n">
        <v>56.5798328219236</v>
      </c>
      <c r="L19" s="25" t="n">
        <v>60.8250722841801</v>
      </c>
      <c r="M19" s="25" t="n">
        <v>57.948333154679</v>
      </c>
      <c r="N19" s="25" t="n">
        <v>64.4113887937921</v>
      </c>
    </row>
    <row r="20" customFormat="false" ht="42" hidden="false" customHeight="false" outlineLevel="0" collapsed="false">
      <c r="A20" s="5" t="s">
        <v>32</v>
      </c>
      <c r="B20" s="6" t="n">
        <v>19</v>
      </c>
      <c r="C20" s="25" t="n">
        <v>12.0370010882673</v>
      </c>
      <c r="D20" s="25" t="n">
        <v>13.9863882833026</v>
      </c>
      <c r="E20" s="25" t="n">
        <v>15.9952403492164</v>
      </c>
      <c r="F20" s="25" t="n">
        <v>17.4793315333768</v>
      </c>
      <c r="G20" s="25" t="n">
        <v>18.4138118913029</v>
      </c>
      <c r="H20" s="25" t="n">
        <v>19.1243303665584</v>
      </c>
      <c r="I20" s="25" t="n">
        <v>22.408807105483</v>
      </c>
      <c r="J20" s="25" t="n">
        <v>26.7145975887936</v>
      </c>
      <c r="K20" s="25" t="n">
        <v>27.4769958174213</v>
      </c>
      <c r="L20" s="25" t="n">
        <v>29.4514693501183</v>
      </c>
      <c r="M20" s="25" t="n">
        <v>33.874255634819</v>
      </c>
      <c r="N20" s="25" t="n">
        <v>37.0648785867371</v>
      </c>
    </row>
    <row r="21" customFormat="false" ht="28" hidden="false" customHeight="false" outlineLevel="0" collapsed="false">
      <c r="A21" s="5" t="s">
        <v>33</v>
      </c>
      <c r="B21" s="6" t="n">
        <v>20</v>
      </c>
      <c r="C21" s="25" t="n">
        <v>11.8518308489955</v>
      </c>
      <c r="D21" s="25" t="n">
        <v>12.4189438133251</v>
      </c>
      <c r="E21" s="25" t="n">
        <v>13.2205475462356</v>
      </c>
      <c r="F21" s="25" t="n">
        <v>13.7572139303483</v>
      </c>
      <c r="G21" s="25" t="n">
        <v>14.0098454636092</v>
      </c>
      <c r="H21" s="25" t="n">
        <v>14.5623375873419</v>
      </c>
      <c r="I21" s="25" t="n">
        <v>15.7634938409854</v>
      </c>
      <c r="J21" s="25" t="n">
        <v>17.2418406502507</v>
      </c>
      <c r="K21" s="25" t="n">
        <v>18.5065451929993</v>
      </c>
      <c r="L21" s="25" t="n">
        <v>22.3471828769279</v>
      </c>
      <c r="M21" s="25" t="n">
        <v>25.4492363762582</v>
      </c>
      <c r="N21" s="25" t="n">
        <v>47.7893777551712</v>
      </c>
    </row>
    <row r="22" customFormat="false" ht="28" hidden="false" customHeight="false" outlineLevel="0" collapsed="false">
      <c r="A22" s="5" t="s">
        <v>34</v>
      </c>
      <c r="B22" s="6" t="n">
        <v>21</v>
      </c>
      <c r="C22" s="25" t="n">
        <v>17.099695050434</v>
      </c>
      <c r="D22" s="25" t="n">
        <v>18.4387096774194</v>
      </c>
      <c r="E22" s="25" t="n">
        <v>19.6799116997793</v>
      </c>
      <c r="F22" s="25" t="n">
        <v>20.5732356857523</v>
      </c>
      <c r="G22" s="25" t="n">
        <v>21.7531966224367</v>
      </c>
      <c r="H22" s="25" t="n">
        <v>20.6355565672661</v>
      </c>
      <c r="I22" s="25" t="n">
        <v>22.1847849578561</v>
      </c>
      <c r="J22" s="25" t="n">
        <v>23.5155891118747</v>
      </c>
      <c r="K22" s="25" t="n">
        <v>25.9074417645846</v>
      </c>
      <c r="L22" s="25" t="n">
        <v>27.822354441139</v>
      </c>
      <c r="M22" s="25" t="n">
        <v>28.8814576634512</v>
      </c>
      <c r="N22" s="25" t="n">
        <v>32.0829463908822</v>
      </c>
    </row>
    <row r="23" customFormat="false" ht="15" hidden="false" customHeight="false" outlineLevel="0" collapsed="false">
      <c r="A23" s="5" t="s">
        <v>35</v>
      </c>
      <c r="B23" s="6" t="n">
        <v>22</v>
      </c>
      <c r="C23" s="25" t="n">
        <v>7.08546325878594</v>
      </c>
      <c r="D23" s="25" t="n">
        <v>7.20521953800035</v>
      </c>
      <c r="E23" s="25" t="n">
        <v>7.88679548080627</v>
      </c>
      <c r="F23" s="25" t="n">
        <v>8.15052025743529</v>
      </c>
      <c r="G23" s="25" t="n">
        <v>8.55399966459836</v>
      </c>
      <c r="H23" s="25" t="n">
        <v>8.79175620744116</v>
      </c>
      <c r="I23" s="25" t="n">
        <v>10.2173012768895</v>
      </c>
      <c r="J23" s="25" t="n">
        <v>38.4472199031558</v>
      </c>
      <c r="K23" s="25" t="n">
        <v>14.643804120633</v>
      </c>
      <c r="L23" s="25" t="n">
        <v>13.7279983626689</v>
      </c>
      <c r="M23" s="25" t="n">
        <v>16.1214083843618</v>
      </c>
      <c r="N23" s="25" t="n">
        <v>17.7835221482947</v>
      </c>
    </row>
    <row r="24" customFormat="false" ht="28" hidden="false" customHeight="false" outlineLevel="0" collapsed="false">
      <c r="A24" s="5" t="s">
        <v>36</v>
      </c>
      <c r="B24" s="6" t="n">
        <v>23</v>
      </c>
      <c r="C24" s="25" t="n">
        <v>6.90343871060309</v>
      </c>
      <c r="D24" s="25" t="n">
        <v>7.59204015103544</v>
      </c>
      <c r="E24" s="25" t="n">
        <v>8.56644588657702</v>
      </c>
      <c r="F24" s="25" t="n">
        <v>9.64804603693381</v>
      </c>
      <c r="G24" s="25" t="n">
        <v>10.4132361321255</v>
      </c>
      <c r="H24" s="25" t="n">
        <v>11.1940287545216</v>
      </c>
      <c r="I24" s="25" t="n">
        <v>13.0388372048044</v>
      </c>
      <c r="J24" s="25" t="n">
        <v>16.3928210674996</v>
      </c>
      <c r="K24" s="25" t="n">
        <v>15.9754111335854</v>
      </c>
      <c r="L24" s="25" t="n">
        <v>18.1718106823031</v>
      </c>
      <c r="M24" s="25" t="n">
        <v>19.5249211677347</v>
      </c>
      <c r="N24" s="25" t="n">
        <v>20.3448018987232</v>
      </c>
    </row>
    <row r="25" customFormat="false" ht="28" hidden="false" customHeight="false" outlineLevel="0" collapsed="false">
      <c r="A25" s="5" t="s">
        <v>37</v>
      </c>
      <c r="B25" s="6" t="n">
        <v>24</v>
      </c>
      <c r="C25" s="25" t="n">
        <v>12.3656127169641</v>
      </c>
      <c r="D25" s="25" t="n">
        <v>13.4246108128187</v>
      </c>
      <c r="E25" s="25" t="n">
        <v>14.304897677627</v>
      </c>
      <c r="F25" s="25" t="n">
        <v>17.4456459330144</v>
      </c>
      <c r="G25" s="25" t="n">
        <v>19.7536375456628</v>
      </c>
      <c r="H25" s="25" t="n">
        <v>19.3285305095044</v>
      </c>
      <c r="I25" s="25" t="n">
        <v>21.7272005177689</v>
      </c>
      <c r="J25" s="25" t="n">
        <v>22.8994924655069</v>
      </c>
      <c r="K25" s="25" t="n">
        <v>23.0913002716411</v>
      </c>
      <c r="L25" s="25" t="n">
        <v>24.776440347018</v>
      </c>
      <c r="M25" s="25" t="n">
        <v>30.1808714716361</v>
      </c>
      <c r="N25" s="25" t="n">
        <v>33.5754421518055</v>
      </c>
    </row>
    <row r="26" customFormat="false" ht="28" hidden="false" customHeight="false" outlineLevel="0" collapsed="false">
      <c r="A26" s="5" t="s">
        <v>38</v>
      </c>
      <c r="B26" s="6" t="n">
        <v>25</v>
      </c>
      <c r="C26" s="25" t="n">
        <v>11.0697567691602</v>
      </c>
      <c r="D26" s="25" t="n">
        <v>12.4727379038152</v>
      </c>
      <c r="E26" s="25" t="n">
        <v>13.2779164266974</v>
      </c>
      <c r="F26" s="25" t="n">
        <v>15.0981207473809</v>
      </c>
      <c r="G26" s="25" t="n">
        <v>17.6255347894618</v>
      </c>
      <c r="H26" s="25" t="n">
        <v>18.3402056474764</v>
      </c>
      <c r="I26" s="25" t="n">
        <v>72.6481673761811</v>
      </c>
      <c r="J26" s="25" t="n">
        <v>24.8835052552797</v>
      </c>
      <c r="K26" s="25" t="n">
        <v>25.8582792445464</v>
      </c>
      <c r="L26" s="25" t="n">
        <v>28.0627961518212</v>
      </c>
      <c r="M26" s="25" t="n">
        <v>35.334156703883</v>
      </c>
      <c r="N26" s="25" t="n">
        <v>39.620855505526</v>
      </c>
    </row>
    <row r="27" customFormat="false" ht="15" hidden="false" customHeight="false" outlineLevel="0" collapsed="false">
      <c r="A27" s="5" t="s">
        <v>39</v>
      </c>
      <c r="B27" s="6" t="n">
        <v>26</v>
      </c>
      <c r="C27" s="25" t="n">
        <v>5.8247995341128</v>
      </c>
      <c r="D27" s="25" t="n">
        <v>6.10271489567389</v>
      </c>
      <c r="E27" s="25" t="n">
        <v>6.79863244112915</v>
      </c>
      <c r="F27" s="25" t="n">
        <v>7.48167619280496</v>
      </c>
      <c r="G27" s="25" t="n">
        <v>8.58131596254424</v>
      </c>
      <c r="H27" s="25" t="n">
        <v>8.8738974001857</v>
      </c>
      <c r="I27" s="25" t="n">
        <v>10.431992552406</v>
      </c>
      <c r="J27" s="25" t="n">
        <v>12.3333520633865</v>
      </c>
      <c r="K27" s="25" t="n">
        <v>44.7562146079278</v>
      </c>
      <c r="L27" s="25" t="n">
        <v>13.7262180364096</v>
      </c>
      <c r="M27" s="25" t="n">
        <v>17.3567827319994</v>
      </c>
      <c r="N27" s="25" t="n">
        <v>23.675068568294</v>
      </c>
    </row>
    <row r="28" customFormat="false" ht="28" hidden="false" customHeight="false" outlineLevel="0" collapsed="false">
      <c r="A28" s="5" t="s">
        <v>40</v>
      </c>
      <c r="B28" s="6" t="n">
        <v>27</v>
      </c>
      <c r="C28" s="25" t="n">
        <v>6.44697567019599</v>
      </c>
      <c r="D28" s="25" t="n">
        <v>7.17431483339494</v>
      </c>
      <c r="E28" s="25" t="n">
        <v>7.89905160324214</v>
      </c>
      <c r="F28" s="25" t="n">
        <v>8.64009245554632</v>
      </c>
      <c r="G28" s="25" t="n">
        <v>10.2629285538107</v>
      </c>
      <c r="H28" s="25" t="n">
        <v>10.4386332455783</v>
      </c>
      <c r="I28" s="25" t="n">
        <v>12.6398123432824</v>
      </c>
      <c r="J28" s="25" t="n">
        <v>14.3285454615105</v>
      </c>
      <c r="K28" s="25" t="n">
        <v>14.6325870542277</v>
      </c>
      <c r="L28" s="25" t="n">
        <v>16.425615783669</v>
      </c>
      <c r="M28" s="25" t="n">
        <v>17.2719826854524</v>
      </c>
      <c r="N28" s="25" t="n">
        <v>19.1555169804602</v>
      </c>
    </row>
    <row r="29" customFormat="false" ht="28" hidden="false" customHeight="false" outlineLevel="0" collapsed="false">
      <c r="A29" s="5" t="s">
        <v>41</v>
      </c>
      <c r="B29" s="6" t="n">
        <v>28</v>
      </c>
      <c r="C29" s="25" t="n">
        <v>6.72677247714767</v>
      </c>
      <c r="D29" s="25" t="n">
        <v>7.42088216492649</v>
      </c>
      <c r="E29" s="25" t="n">
        <v>8.20151261159409</v>
      </c>
      <c r="F29" s="25" t="n">
        <v>9.74992704989787</v>
      </c>
      <c r="G29" s="25" t="n">
        <v>11.067876083301</v>
      </c>
      <c r="H29" s="25" t="n">
        <v>11.8139249596074</v>
      </c>
      <c r="I29" s="25" t="n">
        <v>13.328282984447</v>
      </c>
      <c r="J29" s="25" t="n">
        <v>16.8458968749985</v>
      </c>
      <c r="K29" s="25" t="n">
        <v>17.0867083214996</v>
      </c>
      <c r="L29" s="25" t="n">
        <v>19.6499915497718</v>
      </c>
      <c r="M29" s="25" t="n">
        <v>19.648819609172</v>
      </c>
      <c r="N29" s="25" t="n">
        <v>23.4151384184091</v>
      </c>
    </row>
    <row r="30" customFormat="false" ht="28" hidden="false" customHeight="false" outlineLevel="0" collapsed="false">
      <c r="A30" s="5" t="s">
        <v>42</v>
      </c>
      <c r="B30" s="6" t="n">
        <v>29</v>
      </c>
      <c r="C30" s="25" t="n">
        <v>11.1114926220204</v>
      </c>
      <c r="D30" s="25" t="n">
        <v>11.8897431790272</v>
      </c>
      <c r="E30" s="25" t="n">
        <v>12.9042805746592</v>
      </c>
      <c r="F30" s="25" t="n">
        <v>13.703681785518</v>
      </c>
      <c r="G30" s="25" t="n">
        <v>14.1741617000783</v>
      </c>
      <c r="H30" s="25" t="n">
        <v>14.0209684166492</v>
      </c>
      <c r="I30" s="25" t="n">
        <v>15.4795506316007</v>
      </c>
      <c r="J30" s="25" t="n">
        <v>16.3498832941787</v>
      </c>
      <c r="K30" s="25" t="n">
        <v>17.9761229545603</v>
      </c>
      <c r="L30" s="25" t="n">
        <v>17.8615825106624</v>
      </c>
      <c r="M30" s="25" t="n">
        <v>19.6854529537839</v>
      </c>
      <c r="N30" s="25" t="n">
        <v>23.6360425090565</v>
      </c>
    </row>
    <row r="31" customFormat="false" ht="42" hidden="false" customHeight="false" outlineLevel="0" collapsed="false">
      <c r="A31" s="5" t="s">
        <v>43</v>
      </c>
      <c r="B31" s="6" t="n">
        <v>30</v>
      </c>
      <c r="C31" s="25" t="n">
        <v>6.84327768851611</v>
      </c>
      <c r="D31" s="25" t="n">
        <v>7.30914896777068</v>
      </c>
      <c r="E31" s="25" t="n">
        <v>7.91695424691083</v>
      </c>
      <c r="F31" s="25" t="n">
        <v>8.87686390420432</v>
      </c>
      <c r="G31" s="25" t="n">
        <v>9.97842990654206</v>
      </c>
      <c r="H31" s="25" t="n">
        <v>10.3751613437035</v>
      </c>
      <c r="I31" s="25" t="n">
        <v>11.9887927152649</v>
      </c>
      <c r="J31" s="25" t="n">
        <v>10.6109426471349</v>
      </c>
      <c r="K31" s="25" t="n">
        <v>15.5674491744356</v>
      </c>
      <c r="L31" s="25" t="n">
        <v>17.7463390925339</v>
      </c>
      <c r="M31" s="25" t="n">
        <v>19.4351056567228</v>
      </c>
      <c r="N31" s="25" t="n">
        <v>21.7158889925073</v>
      </c>
    </row>
    <row r="32" customFormat="false" ht="56" hidden="false" customHeight="false" outlineLevel="0" collapsed="false">
      <c r="A32" s="5" t="s">
        <v>44</v>
      </c>
      <c r="B32" s="6" t="n">
        <v>31</v>
      </c>
      <c r="C32" s="25" t="n">
        <v>9.85365298880903</v>
      </c>
      <c r="D32" s="25" t="n">
        <v>9.82123270041776</v>
      </c>
      <c r="E32" s="25" t="n">
        <v>10.2568206558715</v>
      </c>
      <c r="F32" s="25" t="n">
        <v>11.0602973527631</v>
      </c>
      <c r="G32" s="25" t="n">
        <v>11.8259146525225</v>
      </c>
      <c r="H32" s="25" t="n">
        <v>11.4087220964089</v>
      </c>
      <c r="I32" s="25" t="n">
        <v>11.562881339386</v>
      </c>
      <c r="J32" s="25" t="n">
        <v>118.160817460181</v>
      </c>
      <c r="K32" s="25" t="n">
        <v>12.8583532084043</v>
      </c>
      <c r="L32" s="25" t="n">
        <v>13.6173463197256</v>
      </c>
      <c r="M32" s="25" t="n">
        <v>15.3864681169303</v>
      </c>
      <c r="N32" s="25" t="n">
        <v>17.578314200346</v>
      </c>
    </row>
    <row r="33" customFormat="false" ht="42" hidden="false" customHeight="false" outlineLevel="0" collapsed="false">
      <c r="A33" s="5" t="s">
        <v>45</v>
      </c>
      <c r="B33" s="6" t="n">
        <v>32</v>
      </c>
      <c r="C33" s="25" t="n">
        <v>7.07149300857014</v>
      </c>
      <c r="D33" s="25" t="n">
        <v>6.67914979757085</v>
      </c>
      <c r="E33" s="25" t="n">
        <v>7.17743292511919</v>
      </c>
      <c r="F33" s="25" t="n">
        <v>8.8568853021978</v>
      </c>
      <c r="G33" s="25" t="n">
        <v>9.64212769736258</v>
      </c>
      <c r="H33" s="25" t="n">
        <v>9.32812750280314</v>
      </c>
      <c r="I33" s="25" t="n">
        <v>10.040244196321</v>
      </c>
      <c r="J33" s="25" t="n">
        <v>12.2674576096833</v>
      </c>
      <c r="K33" s="25" t="n">
        <v>12.3684009181331</v>
      </c>
      <c r="L33" s="25" t="n">
        <v>13.1709529598803</v>
      </c>
      <c r="M33" s="25" t="n">
        <v>14.4961512876556</v>
      </c>
      <c r="N33" s="25" t="n">
        <v>16.0250837721398</v>
      </c>
    </row>
    <row r="34" customFormat="false" ht="28" hidden="false" customHeight="false" outlineLevel="0" collapsed="false">
      <c r="A34" s="5" t="s">
        <v>46</v>
      </c>
      <c r="B34" s="6" t="n">
        <v>33</v>
      </c>
      <c r="C34" s="25" t="n">
        <v>3.13688152338459</v>
      </c>
      <c r="D34" s="25" t="n">
        <v>3.37460480846997</v>
      </c>
      <c r="E34" s="25" t="n">
        <v>3.82284212063678</v>
      </c>
      <c r="F34" s="25" t="n">
        <v>4.49277990931287</v>
      </c>
      <c r="G34" s="25" t="n">
        <v>5.05825171758515</v>
      </c>
      <c r="H34" s="25" t="n">
        <v>5.28783023570462</v>
      </c>
      <c r="I34" s="25" t="n">
        <v>6.29551854533752</v>
      </c>
      <c r="J34" s="25" t="n">
        <v>7.7484268466207</v>
      </c>
      <c r="K34" s="25" t="n">
        <v>9.95572666025024</v>
      </c>
      <c r="L34" s="25" t="n">
        <v>10.7230380908674</v>
      </c>
      <c r="M34" s="25" t="n">
        <v>10.5988304093567</v>
      </c>
      <c r="N34" s="25" t="n">
        <v>10.7073638762293</v>
      </c>
    </row>
    <row r="35" customFormat="false" ht="28" hidden="false" customHeight="false" outlineLevel="0" collapsed="false">
      <c r="A35" s="5" t="s">
        <v>47</v>
      </c>
      <c r="B35" s="6" t="n">
        <v>34</v>
      </c>
      <c r="C35" s="25" t="n">
        <v>39.2133048399224</v>
      </c>
      <c r="D35" s="25" t="n">
        <v>44.5633128787002</v>
      </c>
      <c r="E35" s="25" t="n">
        <v>47.6534869240349</v>
      </c>
      <c r="F35" s="25" t="n">
        <v>54.794148259512</v>
      </c>
      <c r="G35" s="25" t="n">
        <v>54.5631798861754</v>
      </c>
      <c r="H35" s="25" t="n">
        <v>54.5691118850675</v>
      </c>
      <c r="I35" s="25" t="n">
        <v>61.636737925574</v>
      </c>
      <c r="J35" s="25" t="n">
        <v>63.6001674750412</v>
      </c>
      <c r="K35" s="25" t="n">
        <v>60.3782175524499</v>
      </c>
      <c r="L35" s="25" t="n">
        <v>68.8274647887324</v>
      </c>
      <c r="M35" s="25" t="n">
        <v>105.587899339639</v>
      </c>
      <c r="N35" s="25" t="n">
        <v>124.80207574022</v>
      </c>
    </row>
    <row r="36" customFormat="false" ht="28" hidden="false" customHeight="false" outlineLevel="0" collapsed="false">
      <c r="A36" s="5" t="s">
        <v>48</v>
      </c>
      <c r="B36" s="6" t="n">
        <v>35</v>
      </c>
      <c r="C36" s="25" t="n">
        <v>29.5801886792453</v>
      </c>
      <c r="D36" s="25" t="n">
        <v>34.5997248968363</v>
      </c>
      <c r="E36" s="25" t="n">
        <v>30.6857682619647</v>
      </c>
      <c r="F36" s="25" t="n">
        <v>35.2080352228949</v>
      </c>
      <c r="G36" s="25" t="n">
        <v>37.7003869541183</v>
      </c>
      <c r="H36" s="25" t="n">
        <v>37.6067297581493</v>
      </c>
      <c r="I36" s="25" t="n">
        <v>41.8690835850957</v>
      </c>
      <c r="J36" s="25" t="n">
        <v>47.6717722744527</v>
      </c>
      <c r="K36" s="25" t="n">
        <v>49.3348662207358</v>
      </c>
      <c r="L36" s="25" t="n">
        <v>66.2513555383424</v>
      </c>
      <c r="M36" s="25" t="n">
        <v>75.8524107471476</v>
      </c>
      <c r="N36" s="25" t="n">
        <v>104.494649637556</v>
      </c>
    </row>
    <row r="37" customFormat="false" ht="28" hidden="false" customHeight="false" outlineLevel="0" collapsed="false">
      <c r="A37" s="5" t="s">
        <v>49</v>
      </c>
      <c r="B37" s="6" t="n">
        <v>36</v>
      </c>
      <c r="C37" s="25" t="n">
        <v>19.0738894907909</v>
      </c>
      <c r="D37" s="25" t="n">
        <v>23.9001302648719</v>
      </c>
      <c r="E37" s="25" t="n">
        <v>27.5996131528046</v>
      </c>
      <c r="F37" s="25" t="n">
        <v>29.686614892645</v>
      </c>
      <c r="G37" s="25" t="n">
        <v>31.623393885689</v>
      </c>
      <c r="H37" s="25" t="n">
        <v>34.2151567944251</v>
      </c>
      <c r="I37" s="25" t="n">
        <v>44.0879060879061</v>
      </c>
      <c r="J37" s="25" t="n">
        <v>44.1580334347388</v>
      </c>
      <c r="K37" s="25" t="n">
        <v>47.3307285102092</v>
      </c>
      <c r="L37" s="25" t="n">
        <v>50.3671354552184</v>
      </c>
      <c r="M37" s="25" t="n">
        <v>56.5704932343955</v>
      </c>
      <c r="N37" s="25" t="n">
        <v>63.72872940645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N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0.99"/>
  </cols>
  <sheetData>
    <row r="1" customFormat="false" ht="15" hidden="false" customHeight="false" outlineLevel="0" collapsed="false">
      <c r="A1" s="2" t="s">
        <v>0</v>
      </c>
      <c r="B1" s="3" t="s">
        <v>1</v>
      </c>
      <c r="C1" s="23" t="s">
        <v>247</v>
      </c>
      <c r="D1" s="23" t="s">
        <v>248</v>
      </c>
      <c r="E1" s="23" t="s">
        <v>249</v>
      </c>
      <c r="F1" s="23" t="s">
        <v>250</v>
      </c>
      <c r="G1" s="23" t="s">
        <v>251</v>
      </c>
      <c r="H1" s="23" t="s">
        <v>252</v>
      </c>
      <c r="I1" s="23" t="s">
        <v>253</v>
      </c>
      <c r="J1" s="23" t="s">
        <v>254</v>
      </c>
      <c r="K1" s="23" t="s">
        <v>255</v>
      </c>
      <c r="L1" s="23" t="s">
        <v>256</v>
      </c>
      <c r="M1" s="23" t="s">
        <v>257</v>
      </c>
      <c r="N1" s="23" t="s">
        <v>258</v>
      </c>
    </row>
    <row r="2" customFormat="false" ht="28" hidden="false" customHeight="false" outlineLevel="0" collapsed="false">
      <c r="A2" s="5" t="s">
        <v>14</v>
      </c>
      <c r="B2" s="6" t="n">
        <v>1</v>
      </c>
      <c r="C2" s="23" t="n">
        <v>1.337</v>
      </c>
      <c r="D2" s="23" t="n">
        <v>1.268</v>
      </c>
      <c r="E2" s="23" t="n">
        <v>1.083</v>
      </c>
      <c r="F2" s="23" t="n">
        <v>1.245</v>
      </c>
      <c r="G2" s="23" t="n">
        <v>0.951</v>
      </c>
      <c r="H2" s="23" t="n">
        <v>1.137</v>
      </c>
      <c r="I2" s="23" t="n">
        <v>1.158</v>
      </c>
      <c r="J2" s="23" t="n">
        <v>0.912</v>
      </c>
      <c r="K2" s="23" t="n">
        <v>0.805</v>
      </c>
      <c r="L2" s="23" t="n">
        <v>0.987</v>
      </c>
      <c r="M2" s="23" t="n">
        <v>1.162</v>
      </c>
      <c r="N2" s="23" t="n">
        <v>1.524</v>
      </c>
    </row>
    <row r="3" customFormat="false" ht="28" hidden="false" customHeight="false" outlineLevel="0" collapsed="false">
      <c r="A3" s="5" t="s">
        <v>15</v>
      </c>
      <c r="B3" s="6" t="n">
        <v>2</v>
      </c>
      <c r="C3" s="23" t="n">
        <v>1.745</v>
      </c>
      <c r="D3" s="23" t="n">
        <v>1.598</v>
      </c>
      <c r="E3" s="23" t="n">
        <v>0.872</v>
      </c>
      <c r="F3" s="23" t="n">
        <v>0.896</v>
      </c>
      <c r="G3" s="23" t="n">
        <v>0.558</v>
      </c>
      <c r="H3" s="23" t="n">
        <v>1.513</v>
      </c>
      <c r="I3" s="23" t="n">
        <v>1.353</v>
      </c>
      <c r="J3" s="23" t="n">
        <v>1.421</v>
      </c>
      <c r="K3" s="23" t="n">
        <v>0.725</v>
      </c>
      <c r="L3" s="23" t="n">
        <v>0.841</v>
      </c>
      <c r="M3" s="23" t="n">
        <v>0.716</v>
      </c>
      <c r="N3" s="23" t="n">
        <v>1.143</v>
      </c>
    </row>
    <row r="4" customFormat="false" ht="28" hidden="false" customHeight="false" outlineLevel="0" collapsed="false">
      <c r="A4" s="5" t="s">
        <v>16</v>
      </c>
      <c r="B4" s="6" t="n">
        <v>3</v>
      </c>
      <c r="C4" s="23" t="n">
        <v>0.84</v>
      </c>
      <c r="D4" s="23" t="n">
        <v>0.968</v>
      </c>
      <c r="E4" s="23" t="n">
        <v>1.112</v>
      </c>
      <c r="F4" s="23" t="n">
        <v>1.129</v>
      </c>
      <c r="G4" s="23" t="n">
        <v>0.92</v>
      </c>
      <c r="H4" s="23" t="n">
        <v>0.985</v>
      </c>
      <c r="I4" s="23" t="n">
        <v>1.185</v>
      </c>
      <c r="J4" s="23" t="n">
        <v>0.989</v>
      </c>
      <c r="K4" s="23" t="n">
        <v>0.955</v>
      </c>
      <c r="L4" s="23" t="n">
        <v>0.941</v>
      </c>
      <c r="M4" s="23" t="n">
        <v>0.916</v>
      </c>
      <c r="N4" s="23" t="n">
        <v>1.263</v>
      </c>
    </row>
    <row r="5" customFormat="false" ht="42" hidden="false" customHeight="false" outlineLevel="0" collapsed="false">
      <c r="A5" s="5" t="s">
        <v>17</v>
      </c>
      <c r="B5" s="6" t="n">
        <v>4</v>
      </c>
      <c r="C5" s="23" t="n">
        <v>1.21</v>
      </c>
      <c r="D5" s="23" t="n">
        <v>0.812</v>
      </c>
      <c r="E5" s="23" t="n">
        <v>0.967</v>
      </c>
      <c r="F5" s="23" t="n">
        <v>0.797</v>
      </c>
      <c r="G5" s="23" t="n">
        <v>0.985</v>
      </c>
      <c r="H5" s="23" t="n">
        <v>1.03</v>
      </c>
      <c r="I5" s="23" t="n">
        <v>1.274</v>
      </c>
      <c r="J5" s="23" t="n">
        <v>1.05</v>
      </c>
      <c r="K5" s="23" t="n">
        <v>0.952</v>
      </c>
      <c r="L5" s="23" t="n">
        <v>0.912</v>
      </c>
      <c r="M5" s="23" t="n">
        <v>1.094</v>
      </c>
      <c r="N5" s="23" t="n">
        <v>1.434</v>
      </c>
    </row>
    <row r="6" customFormat="false" ht="42" hidden="false" customHeight="false" outlineLevel="0" collapsed="false">
      <c r="A6" s="5" t="s">
        <v>18</v>
      </c>
      <c r="B6" s="6" t="n">
        <v>5</v>
      </c>
      <c r="C6" s="23" t="n">
        <v>1.317</v>
      </c>
      <c r="D6" s="23" t="n">
        <v>0.824</v>
      </c>
      <c r="E6" s="23" t="n">
        <v>0.847</v>
      </c>
      <c r="F6" s="23" t="n">
        <v>0.847</v>
      </c>
      <c r="G6" s="23" t="n">
        <v>1.065</v>
      </c>
      <c r="H6" s="23" t="n">
        <v>1.152</v>
      </c>
      <c r="I6" s="23" t="n">
        <v>1.204</v>
      </c>
      <c r="J6" s="23" t="n">
        <v>0.966</v>
      </c>
      <c r="K6" s="23" t="n">
        <v>0.936</v>
      </c>
      <c r="L6" s="23" t="n">
        <v>0.949</v>
      </c>
      <c r="M6" s="23" t="n">
        <v>1.074</v>
      </c>
      <c r="N6" s="23" t="n">
        <v>1.185</v>
      </c>
    </row>
    <row r="7" customFormat="false" ht="42" hidden="false" customHeight="false" outlineLevel="0" collapsed="false">
      <c r="A7" s="5" t="s">
        <v>19</v>
      </c>
      <c r="B7" s="6" t="n">
        <v>6</v>
      </c>
      <c r="C7" s="23" t="n">
        <v>0.942</v>
      </c>
      <c r="D7" s="23" t="n">
        <v>0.939</v>
      </c>
      <c r="E7" s="23" t="n">
        <v>1.022</v>
      </c>
      <c r="F7" s="23" t="n">
        <v>0.958</v>
      </c>
      <c r="G7" s="23" t="n">
        <v>0.958</v>
      </c>
      <c r="H7" s="23" t="n">
        <v>1.048</v>
      </c>
      <c r="I7" s="23" t="n">
        <v>1.211</v>
      </c>
      <c r="J7" s="23" t="n">
        <v>1.157</v>
      </c>
      <c r="K7" s="23" t="n">
        <v>0.768</v>
      </c>
      <c r="L7" s="23" t="n">
        <v>0.739</v>
      </c>
      <c r="M7" s="23" t="n">
        <v>1.037</v>
      </c>
      <c r="N7" s="23" t="n">
        <v>1.005</v>
      </c>
    </row>
    <row r="8" customFormat="false" ht="28" hidden="false" customHeight="false" outlineLevel="0" collapsed="false">
      <c r="A8" s="5" t="s">
        <v>20</v>
      </c>
      <c r="B8" s="6" t="n">
        <v>7</v>
      </c>
      <c r="C8" s="23" t="n">
        <v>1.018</v>
      </c>
      <c r="D8" s="23" t="n">
        <v>1.032</v>
      </c>
      <c r="E8" s="23" t="n">
        <v>1.04</v>
      </c>
      <c r="F8" s="23" t="n">
        <v>0.92</v>
      </c>
      <c r="G8" s="23" t="n">
        <v>1.052</v>
      </c>
      <c r="H8" s="23" t="n">
        <v>1.006</v>
      </c>
      <c r="I8" s="23" t="n">
        <v>1.156</v>
      </c>
      <c r="J8" s="23" t="n">
        <v>0.972</v>
      </c>
      <c r="K8" s="23" t="n">
        <v>0.915</v>
      </c>
      <c r="L8" s="23" t="n">
        <v>0.976</v>
      </c>
      <c r="M8" s="23" t="n">
        <v>1.031</v>
      </c>
      <c r="N8" s="23" t="n">
        <v>1.032</v>
      </c>
    </row>
    <row r="9" customFormat="false" ht="28" hidden="false" customHeight="false" outlineLevel="0" collapsed="false">
      <c r="A9" s="5" t="s">
        <v>21</v>
      </c>
      <c r="B9" s="6" t="n">
        <v>8</v>
      </c>
      <c r="C9" s="23" t="n">
        <v>1.196</v>
      </c>
      <c r="D9" s="23" t="n">
        <v>0.925</v>
      </c>
      <c r="E9" s="23" t="n">
        <v>0.954</v>
      </c>
      <c r="F9" s="23" t="n">
        <v>0.877</v>
      </c>
      <c r="G9" s="23" t="n">
        <v>1.01</v>
      </c>
      <c r="H9" s="23" t="n">
        <v>1.018</v>
      </c>
      <c r="I9" s="23" t="n">
        <v>1.136</v>
      </c>
      <c r="J9" s="23" t="n">
        <v>1.086</v>
      </c>
      <c r="K9" s="23" t="n">
        <v>0.72</v>
      </c>
      <c r="L9" s="23" t="n">
        <v>1.006</v>
      </c>
      <c r="M9" s="23" t="n">
        <v>1.044</v>
      </c>
      <c r="N9" s="23" t="n">
        <v>1.122</v>
      </c>
    </row>
    <row r="10" customFormat="false" ht="28" hidden="false" customHeight="false" outlineLevel="0" collapsed="false">
      <c r="A10" s="5" t="s">
        <v>22</v>
      </c>
      <c r="B10" s="6" t="n">
        <v>9</v>
      </c>
      <c r="C10" s="23" t="n">
        <v>1.179</v>
      </c>
      <c r="D10" s="23" t="n">
        <v>1.656</v>
      </c>
      <c r="E10" s="23" t="n">
        <v>1.322</v>
      </c>
      <c r="F10" s="23" t="n">
        <v>0.781</v>
      </c>
      <c r="G10" s="23" t="n">
        <v>0.847</v>
      </c>
      <c r="H10" s="23" t="n">
        <v>0.96</v>
      </c>
      <c r="I10" s="23" t="n">
        <v>1.249</v>
      </c>
      <c r="J10" s="23" t="n">
        <v>1.131</v>
      </c>
      <c r="K10" s="23" t="n">
        <v>1.198</v>
      </c>
      <c r="L10" s="23" t="n">
        <v>0.771</v>
      </c>
      <c r="M10" s="23" t="n">
        <v>1.179</v>
      </c>
      <c r="N10" s="23" t="n">
        <v>1.873</v>
      </c>
    </row>
    <row r="11" customFormat="false" ht="15" hidden="false" customHeight="false" outlineLevel="0" collapsed="false">
      <c r="A11" s="5" t="s">
        <v>23</v>
      </c>
      <c r="B11" s="6" t="n">
        <v>10</v>
      </c>
      <c r="C11" s="23" t="n">
        <v>1.147</v>
      </c>
      <c r="D11" s="23" t="n">
        <v>1.119</v>
      </c>
      <c r="E11" s="23" t="n">
        <v>0.984</v>
      </c>
      <c r="F11" s="23" t="n">
        <v>0.914</v>
      </c>
      <c r="G11" s="23" t="n">
        <v>1.042</v>
      </c>
      <c r="H11" s="23" t="n">
        <v>1.135</v>
      </c>
      <c r="I11" s="23" t="n">
        <v>1.176</v>
      </c>
      <c r="J11" s="23" t="n">
        <v>1.142</v>
      </c>
      <c r="K11" s="23" t="n">
        <v>0.931</v>
      </c>
      <c r="L11" s="23" t="n">
        <v>0.999</v>
      </c>
      <c r="M11" s="23" t="n">
        <v>1.126</v>
      </c>
      <c r="N11" s="23" t="n">
        <v>1.479</v>
      </c>
    </row>
    <row r="12" customFormat="false" ht="42" hidden="false" customHeight="false" outlineLevel="0" collapsed="false">
      <c r="A12" s="5" t="s">
        <v>24</v>
      </c>
      <c r="B12" s="6" t="n">
        <v>11</v>
      </c>
      <c r="C12" s="23" t="n">
        <v>0.861</v>
      </c>
      <c r="D12" s="23" t="n">
        <v>0.927</v>
      </c>
      <c r="E12" s="23" t="n">
        <v>1.021</v>
      </c>
      <c r="F12" s="23" t="n">
        <v>0.946</v>
      </c>
      <c r="G12" s="23" t="n">
        <v>1.106</v>
      </c>
      <c r="H12" s="23" t="n">
        <v>1.027</v>
      </c>
      <c r="I12" s="23" t="n">
        <v>1.251</v>
      </c>
      <c r="J12" s="23" t="n">
        <v>1.218</v>
      </c>
      <c r="K12" s="23" t="n">
        <v>1.103</v>
      </c>
      <c r="L12" s="23" t="n">
        <v>0.645</v>
      </c>
      <c r="M12" s="23" t="n">
        <v>0.99</v>
      </c>
      <c r="N12" s="23" t="n">
        <v>1.008</v>
      </c>
    </row>
    <row r="13" customFormat="false" ht="42" hidden="false" customHeight="false" outlineLevel="0" collapsed="false">
      <c r="A13" s="5" t="s">
        <v>25</v>
      </c>
      <c r="B13" s="6" t="n">
        <v>12</v>
      </c>
      <c r="C13" s="23" t="n">
        <v>0.829</v>
      </c>
      <c r="D13" s="23" t="n">
        <v>0.998</v>
      </c>
      <c r="E13" s="23" t="n">
        <v>1.078</v>
      </c>
      <c r="F13" s="23" t="n">
        <v>0.93</v>
      </c>
      <c r="G13" s="23" t="n">
        <v>1.014</v>
      </c>
      <c r="H13" s="23" t="n">
        <v>1.057</v>
      </c>
      <c r="I13" s="23" t="n">
        <v>1.142</v>
      </c>
      <c r="J13" s="23" t="n">
        <v>1.109</v>
      </c>
      <c r="K13" s="23" t="n">
        <v>0.97</v>
      </c>
      <c r="L13" s="23" t="n">
        <v>0.783</v>
      </c>
      <c r="M13" s="23" t="n">
        <v>1.039</v>
      </c>
      <c r="N13" s="23" t="n">
        <v>1.001</v>
      </c>
    </row>
    <row r="14" customFormat="false" ht="56" hidden="false" customHeight="false" outlineLevel="0" collapsed="false">
      <c r="A14" s="5" t="s">
        <v>26</v>
      </c>
      <c r="B14" s="6" t="n">
        <v>13</v>
      </c>
      <c r="C14" s="23" t="n">
        <v>0.855</v>
      </c>
      <c r="D14" s="23" t="n">
        <v>0.959</v>
      </c>
      <c r="E14" s="23" t="n">
        <v>1.025</v>
      </c>
      <c r="F14" s="23" t="n">
        <v>0.866</v>
      </c>
      <c r="G14" s="23" t="n">
        <v>1.091</v>
      </c>
      <c r="H14" s="23" t="n">
        <v>0.986</v>
      </c>
      <c r="I14" s="23" t="n">
        <v>1.215</v>
      </c>
      <c r="J14" s="23" t="n">
        <v>1.064</v>
      </c>
      <c r="K14" s="23" t="n">
        <v>0.928</v>
      </c>
      <c r="L14" s="23" t="n">
        <v>0.897</v>
      </c>
      <c r="M14" s="23" t="n">
        <v>1.093</v>
      </c>
      <c r="N14" s="23" t="n">
        <v>1.279</v>
      </c>
    </row>
    <row r="15" customFormat="false" ht="28" hidden="false" customHeight="false" outlineLevel="0" collapsed="false">
      <c r="A15" s="5" t="s">
        <v>27</v>
      </c>
      <c r="B15" s="6" t="n">
        <v>14</v>
      </c>
      <c r="C15" s="23" t="n">
        <v>0.879</v>
      </c>
      <c r="D15" s="23" t="n">
        <v>0.921</v>
      </c>
      <c r="E15" s="23" t="n">
        <v>1.034</v>
      </c>
      <c r="F15" s="23" t="n">
        <v>1.077</v>
      </c>
      <c r="G15" s="23" t="n">
        <v>1.072</v>
      </c>
      <c r="H15" s="23" t="n">
        <v>1.044</v>
      </c>
      <c r="I15" s="23" t="n">
        <v>1.049</v>
      </c>
      <c r="J15" s="23" t="n">
        <v>1.326</v>
      </c>
      <c r="K15" s="23" t="n">
        <v>0.99</v>
      </c>
      <c r="L15" s="23" t="n">
        <v>0.59</v>
      </c>
      <c r="M15" s="23" t="n">
        <v>1.075</v>
      </c>
      <c r="N15" s="23" t="n">
        <v>1.024</v>
      </c>
    </row>
    <row r="16" customFormat="false" ht="28" hidden="false" customHeight="false" outlineLevel="0" collapsed="false">
      <c r="A16" s="5" t="s">
        <v>28</v>
      </c>
      <c r="B16" s="6" t="n">
        <v>15</v>
      </c>
      <c r="C16" s="23" t="n">
        <v>0.761</v>
      </c>
      <c r="D16" s="23" t="n">
        <v>1.078</v>
      </c>
      <c r="E16" s="23" t="n">
        <v>1.156</v>
      </c>
      <c r="F16" s="23" t="n">
        <v>0.943</v>
      </c>
      <c r="G16" s="23" t="n">
        <v>0.978</v>
      </c>
      <c r="H16" s="23" t="n">
        <v>1.096</v>
      </c>
      <c r="I16" s="23" t="n">
        <v>1.232</v>
      </c>
      <c r="J16" s="23" t="n">
        <v>1.411</v>
      </c>
      <c r="K16" s="23" t="n">
        <v>1.071</v>
      </c>
      <c r="L16" s="23" t="n">
        <v>0.674</v>
      </c>
      <c r="M16" s="23" t="n">
        <v>1.122</v>
      </c>
      <c r="N16" s="23" t="n">
        <v>1.255</v>
      </c>
    </row>
    <row r="17" customFormat="false" ht="42" hidden="false" customHeight="false" outlineLevel="0" collapsed="false">
      <c r="A17" s="5" t="s">
        <v>29</v>
      </c>
      <c r="B17" s="6" t="n">
        <v>16</v>
      </c>
      <c r="C17" s="23" t="n">
        <v>1.187</v>
      </c>
      <c r="D17" s="23" t="n">
        <v>0.819</v>
      </c>
      <c r="E17" s="23" t="n">
        <v>0.974</v>
      </c>
      <c r="F17" s="23" t="n">
        <v>0.911</v>
      </c>
      <c r="G17" s="23" t="n">
        <v>1.023</v>
      </c>
      <c r="H17" s="23" t="n">
        <v>1.07</v>
      </c>
      <c r="I17" s="23" t="n">
        <v>1.702</v>
      </c>
      <c r="J17" s="23" t="n">
        <v>0.949</v>
      </c>
      <c r="K17" s="23" t="n">
        <v>1.079</v>
      </c>
      <c r="L17" s="23" t="n">
        <v>0.693</v>
      </c>
      <c r="M17" s="23" t="n">
        <v>1</v>
      </c>
      <c r="N17" s="23" t="n">
        <v>0.992</v>
      </c>
    </row>
    <row r="18" customFormat="false" ht="42" hidden="false" customHeight="false" outlineLevel="0" collapsed="false">
      <c r="A18" s="5" t="s">
        <v>30</v>
      </c>
      <c r="B18" s="6" t="n">
        <v>17</v>
      </c>
      <c r="C18" s="23" t="n">
        <v>0.918</v>
      </c>
      <c r="D18" s="23" t="n">
        <v>0.991</v>
      </c>
      <c r="E18" s="23" t="n">
        <v>0.982</v>
      </c>
      <c r="F18" s="23" t="n">
        <v>0.908</v>
      </c>
      <c r="G18" s="23" t="n">
        <v>1.062</v>
      </c>
      <c r="H18" s="23" t="n">
        <v>1.063</v>
      </c>
      <c r="I18" s="23" t="n">
        <v>1.197</v>
      </c>
      <c r="J18" s="23" t="n">
        <v>1.182</v>
      </c>
      <c r="K18" s="23" t="n">
        <v>0.912</v>
      </c>
      <c r="L18" s="23" t="n">
        <v>0.94</v>
      </c>
      <c r="M18" s="23" t="n">
        <v>0.978</v>
      </c>
      <c r="N18" s="23" t="n">
        <v>0.949</v>
      </c>
    </row>
    <row r="19" customFormat="false" ht="56" hidden="false" customHeight="false" outlineLevel="0" collapsed="false">
      <c r="A19" s="5" t="s">
        <v>31</v>
      </c>
      <c r="B19" s="6" t="n">
        <v>18</v>
      </c>
      <c r="C19" s="23" t="n">
        <v>1.311</v>
      </c>
      <c r="D19" s="23" t="n">
        <v>1.287</v>
      </c>
      <c r="E19" s="23" t="n">
        <v>1.236</v>
      </c>
      <c r="F19" s="23" t="n">
        <v>0.929</v>
      </c>
      <c r="G19" s="23" t="n">
        <v>0.728</v>
      </c>
      <c r="H19" s="23" t="n">
        <v>1.189</v>
      </c>
      <c r="I19" s="23" t="n">
        <v>1.173</v>
      </c>
      <c r="J19" s="23" t="n">
        <v>1.021</v>
      </c>
      <c r="K19" s="23" t="n">
        <v>0.891</v>
      </c>
      <c r="L19" s="23" t="n">
        <v>0.893</v>
      </c>
      <c r="M19" s="23" t="n">
        <v>0.789</v>
      </c>
      <c r="N19" s="23" t="n">
        <v>0.975</v>
      </c>
    </row>
    <row r="20" customFormat="false" ht="42" hidden="false" customHeight="false" outlineLevel="0" collapsed="false">
      <c r="A20" s="5" t="s">
        <v>32</v>
      </c>
      <c r="B20" s="6" t="n">
        <v>19</v>
      </c>
      <c r="C20" s="23" t="n">
        <v>0.965</v>
      </c>
      <c r="D20" s="23" t="n">
        <v>0.907</v>
      </c>
      <c r="E20" s="23" t="n">
        <v>1.052</v>
      </c>
      <c r="F20" s="23" t="n">
        <v>0.969</v>
      </c>
      <c r="G20" s="23" t="n">
        <v>0.908</v>
      </c>
      <c r="H20" s="23" t="n">
        <v>1.068</v>
      </c>
      <c r="I20" s="23" t="n">
        <v>1.13</v>
      </c>
      <c r="J20" s="23" t="n">
        <v>0.989</v>
      </c>
      <c r="K20" s="23" t="n">
        <v>0.937</v>
      </c>
      <c r="L20" s="23" t="n">
        <v>0.875</v>
      </c>
      <c r="M20" s="23" t="n">
        <v>0.948</v>
      </c>
      <c r="N20" s="23" t="n">
        <v>1.011</v>
      </c>
    </row>
    <row r="21" customFormat="false" ht="28" hidden="false" customHeight="false" outlineLevel="0" collapsed="false">
      <c r="A21" s="5" t="s">
        <v>33</v>
      </c>
      <c r="B21" s="6" t="n">
        <v>20</v>
      </c>
      <c r="C21" s="23" t="n">
        <v>0.938</v>
      </c>
      <c r="D21" s="23" t="n">
        <v>0.915</v>
      </c>
      <c r="E21" s="23" t="n">
        <v>1.064</v>
      </c>
      <c r="F21" s="23" t="n">
        <v>0.93</v>
      </c>
      <c r="G21" s="23" t="n">
        <v>1.043</v>
      </c>
      <c r="H21" s="23" t="n">
        <v>1.052</v>
      </c>
      <c r="I21" s="23" t="n">
        <v>1.164</v>
      </c>
      <c r="J21" s="23" t="n">
        <v>1.031</v>
      </c>
      <c r="K21" s="23" t="n">
        <v>0.856</v>
      </c>
      <c r="L21" s="23" t="n">
        <v>0.945</v>
      </c>
      <c r="M21" s="23" t="n">
        <v>0.984</v>
      </c>
      <c r="N21" s="23" t="n">
        <v>1.136</v>
      </c>
    </row>
    <row r="22" customFormat="false" ht="28" hidden="false" customHeight="false" outlineLevel="0" collapsed="false">
      <c r="A22" s="5" t="s">
        <v>34</v>
      </c>
      <c r="B22" s="6" t="n">
        <v>21</v>
      </c>
      <c r="C22" s="23" t="n">
        <v>1.071</v>
      </c>
      <c r="D22" s="23" t="n">
        <v>1.163</v>
      </c>
      <c r="E22" s="23" t="n">
        <v>1.157</v>
      </c>
      <c r="F22" s="23" t="n">
        <v>1.031</v>
      </c>
      <c r="G22" s="23" t="n">
        <v>1.105</v>
      </c>
      <c r="H22" s="23" t="n">
        <v>1.133</v>
      </c>
      <c r="I22" s="23" t="n">
        <v>1.004</v>
      </c>
      <c r="J22" s="23" t="n">
        <v>0.943</v>
      </c>
      <c r="K22" s="23" t="n">
        <v>0.746</v>
      </c>
      <c r="L22" s="23" t="n">
        <v>0.938</v>
      </c>
      <c r="M22" s="23" t="n">
        <v>1.476</v>
      </c>
      <c r="N22" s="23" t="n">
        <v>0.916</v>
      </c>
    </row>
    <row r="23" customFormat="false" ht="15" hidden="false" customHeight="false" outlineLevel="0" collapsed="false">
      <c r="A23" s="5" t="s">
        <v>35</v>
      </c>
      <c r="B23" s="6" t="n">
        <v>22</v>
      </c>
      <c r="C23" s="23" t="n">
        <v>0.801</v>
      </c>
      <c r="D23" s="23" t="n">
        <v>1.072</v>
      </c>
      <c r="E23" s="23" t="n">
        <v>1.067</v>
      </c>
      <c r="F23" s="23" t="n">
        <v>0.95</v>
      </c>
      <c r="G23" s="23" t="n">
        <v>1.008</v>
      </c>
      <c r="H23" s="23" t="n">
        <v>1.081</v>
      </c>
      <c r="I23" s="23" t="n">
        <v>1.114</v>
      </c>
      <c r="J23" s="23" t="n">
        <v>1.598</v>
      </c>
      <c r="K23" s="23" t="n">
        <v>0.869</v>
      </c>
      <c r="L23" s="23" t="n">
        <v>0.977</v>
      </c>
      <c r="M23" s="23" t="n">
        <v>1.016</v>
      </c>
      <c r="N23" s="23" t="n">
        <v>1.007</v>
      </c>
    </row>
    <row r="24" customFormat="false" ht="28" hidden="false" customHeight="false" outlineLevel="0" collapsed="false">
      <c r="A24" s="5" t="s">
        <v>36</v>
      </c>
      <c r="B24" s="6" t="n">
        <v>23</v>
      </c>
      <c r="C24" s="23" t="n">
        <v>0.935</v>
      </c>
      <c r="D24" s="23" t="n">
        <v>0.99</v>
      </c>
      <c r="E24" s="23" t="n">
        <v>0.988</v>
      </c>
      <c r="F24" s="23" t="n">
        <v>0.906</v>
      </c>
      <c r="G24" s="23" t="n">
        <v>0.994</v>
      </c>
      <c r="H24" s="23" t="n">
        <v>1.013</v>
      </c>
      <c r="I24" s="23" t="n">
        <v>1.237</v>
      </c>
      <c r="J24" s="23" t="n">
        <v>1.19</v>
      </c>
      <c r="K24" s="23" t="n">
        <v>1.094</v>
      </c>
      <c r="L24" s="23" t="n">
        <v>0.628</v>
      </c>
      <c r="M24" s="23" t="n">
        <v>1.091</v>
      </c>
      <c r="N24" s="23" t="n">
        <v>1.021</v>
      </c>
    </row>
    <row r="25" customFormat="false" ht="42" hidden="false" customHeight="false" outlineLevel="0" collapsed="false">
      <c r="A25" s="5" t="s">
        <v>37</v>
      </c>
      <c r="B25" s="6" t="n">
        <v>24</v>
      </c>
      <c r="C25" s="23" t="n">
        <v>1.123</v>
      </c>
      <c r="D25" s="23" t="n">
        <v>1.289</v>
      </c>
      <c r="E25" s="23" t="n">
        <v>1.321</v>
      </c>
      <c r="F25" s="23" t="n">
        <v>0.969</v>
      </c>
      <c r="G25" s="23" t="n">
        <v>0.82</v>
      </c>
      <c r="H25" s="23" t="n">
        <v>1.148</v>
      </c>
      <c r="I25" s="23" t="n">
        <v>1.203</v>
      </c>
      <c r="J25" s="23" t="n">
        <v>0.856</v>
      </c>
      <c r="K25" s="23" t="n">
        <v>0.91</v>
      </c>
      <c r="L25" s="23" t="n">
        <v>0.941</v>
      </c>
      <c r="M25" s="23" t="n">
        <v>0.889</v>
      </c>
      <c r="N25" s="23" t="n">
        <v>1.003</v>
      </c>
    </row>
    <row r="26" customFormat="false" ht="42" hidden="false" customHeight="false" outlineLevel="0" collapsed="false">
      <c r="A26" s="5" t="s">
        <v>38</v>
      </c>
      <c r="B26" s="6" t="n">
        <v>25</v>
      </c>
      <c r="C26" s="23" t="n">
        <v>1.112</v>
      </c>
      <c r="D26" s="23" t="n">
        <v>1.345</v>
      </c>
      <c r="E26" s="23" t="n">
        <v>1.138</v>
      </c>
      <c r="F26" s="23" t="n">
        <v>0.82</v>
      </c>
      <c r="G26" s="23" t="n">
        <v>0.951</v>
      </c>
      <c r="H26" s="23" t="n">
        <v>1.186</v>
      </c>
      <c r="I26" s="23" t="n">
        <v>1.117</v>
      </c>
      <c r="J26" s="23" t="n">
        <v>0.92</v>
      </c>
      <c r="K26" s="23" t="n">
        <v>0.98</v>
      </c>
      <c r="L26" s="23" t="n">
        <v>0.965</v>
      </c>
      <c r="M26" s="23" t="n">
        <v>0.934</v>
      </c>
      <c r="N26" s="23" t="n">
        <v>0.987</v>
      </c>
    </row>
    <row r="27" customFormat="false" ht="28" hidden="false" customHeight="false" outlineLevel="0" collapsed="false">
      <c r="A27" s="5" t="s">
        <v>39</v>
      </c>
      <c r="B27" s="6" t="n">
        <v>26</v>
      </c>
      <c r="C27" s="23" t="n">
        <v>1.019</v>
      </c>
      <c r="D27" s="23" t="n">
        <v>1.039</v>
      </c>
      <c r="E27" s="23" t="n">
        <v>1.09</v>
      </c>
      <c r="F27" s="23" t="n">
        <v>0.933</v>
      </c>
      <c r="G27" s="23" t="n">
        <v>0.92</v>
      </c>
      <c r="H27" s="23" t="n">
        <v>1.072</v>
      </c>
      <c r="I27" s="23" t="n">
        <v>1.092</v>
      </c>
      <c r="J27" s="23" t="n">
        <v>1.112</v>
      </c>
      <c r="K27" s="23" t="n">
        <v>1.62</v>
      </c>
      <c r="L27" s="23" t="n">
        <v>0.549</v>
      </c>
      <c r="M27" s="23" t="n">
        <v>1.184</v>
      </c>
      <c r="N27" s="23" t="n">
        <v>1.032</v>
      </c>
    </row>
    <row r="28" customFormat="false" ht="28" hidden="false" customHeight="false" outlineLevel="0" collapsed="false">
      <c r="A28" s="5" t="s">
        <v>40</v>
      </c>
      <c r="B28" s="6" t="n">
        <v>27</v>
      </c>
      <c r="C28" s="23" t="n">
        <v>0.942</v>
      </c>
      <c r="D28" s="23" t="n">
        <v>1.065</v>
      </c>
      <c r="E28" s="23" t="n">
        <v>1.03</v>
      </c>
      <c r="F28" s="23" t="n">
        <v>0.893</v>
      </c>
      <c r="G28" s="23" t="n">
        <v>0.998</v>
      </c>
      <c r="H28" s="23" t="n">
        <v>0.98</v>
      </c>
      <c r="I28" s="23" t="n">
        <v>1.264</v>
      </c>
      <c r="J28" s="23" t="n">
        <v>1.624</v>
      </c>
      <c r="K28" s="23" t="n">
        <v>1.013</v>
      </c>
      <c r="L28" s="23" t="n">
        <v>0.699</v>
      </c>
      <c r="M28" s="23" t="n">
        <v>0.969</v>
      </c>
      <c r="N28" s="23" t="n">
        <v>1.029</v>
      </c>
    </row>
    <row r="29" customFormat="false" ht="28" hidden="false" customHeight="false" outlineLevel="0" collapsed="false">
      <c r="A29" s="5" t="s">
        <v>41</v>
      </c>
      <c r="B29" s="6" t="n">
        <v>28</v>
      </c>
      <c r="C29" s="23" t="n">
        <v>0.973</v>
      </c>
      <c r="D29" s="23" t="n">
        <v>0.906</v>
      </c>
      <c r="E29" s="23" t="n">
        <v>1.019</v>
      </c>
      <c r="F29" s="23" t="n">
        <v>0.88</v>
      </c>
      <c r="G29" s="23" t="n">
        <v>1.057</v>
      </c>
      <c r="H29" s="23" t="n">
        <v>1.005</v>
      </c>
      <c r="I29" s="23" t="n">
        <v>1.124</v>
      </c>
      <c r="J29" s="23" t="n">
        <v>1.18</v>
      </c>
      <c r="K29" s="23" t="n">
        <v>1.134</v>
      </c>
      <c r="L29" s="23" t="n">
        <v>0.609</v>
      </c>
      <c r="M29" s="23" t="n">
        <v>1.145</v>
      </c>
      <c r="N29" s="23" t="n">
        <v>1.081</v>
      </c>
    </row>
    <row r="30" customFormat="false" ht="42" hidden="false" customHeight="false" outlineLevel="0" collapsed="false">
      <c r="A30" s="5" t="s">
        <v>42</v>
      </c>
      <c r="B30" s="6" t="n">
        <v>29</v>
      </c>
      <c r="C30" s="23" t="n">
        <v>1.101</v>
      </c>
      <c r="D30" s="23" t="n">
        <v>0.891</v>
      </c>
      <c r="E30" s="23" t="n">
        <v>0.998</v>
      </c>
      <c r="F30" s="23" t="n">
        <v>0.884</v>
      </c>
      <c r="G30" s="23" t="n">
        <v>1.063</v>
      </c>
      <c r="H30" s="23" t="n">
        <v>1.122</v>
      </c>
      <c r="I30" s="23" t="n">
        <v>1.003</v>
      </c>
      <c r="J30" s="23" t="n">
        <v>0.996</v>
      </c>
      <c r="K30" s="23" t="n">
        <v>0.985</v>
      </c>
      <c r="L30" s="23" t="n">
        <v>0.912</v>
      </c>
      <c r="M30" s="23" t="n">
        <v>0.982</v>
      </c>
      <c r="N30" s="23" t="n">
        <v>1.022</v>
      </c>
    </row>
    <row r="31" customFormat="false" ht="42" hidden="false" customHeight="false" outlineLevel="0" collapsed="false">
      <c r="A31" s="5" t="s">
        <v>43</v>
      </c>
      <c r="B31" s="6" t="n">
        <v>30</v>
      </c>
      <c r="C31" s="23" t="n">
        <v>1.013</v>
      </c>
      <c r="D31" s="23" t="n">
        <v>1.017</v>
      </c>
      <c r="E31" s="23" t="n">
        <v>1.085</v>
      </c>
      <c r="F31" s="23" t="n">
        <v>0.904</v>
      </c>
      <c r="G31" s="23" t="n">
        <v>0.956</v>
      </c>
      <c r="H31" s="23" t="n">
        <v>1.029</v>
      </c>
      <c r="I31" s="23" t="n">
        <v>1.109</v>
      </c>
      <c r="J31" s="23" t="n">
        <v>0.973</v>
      </c>
      <c r="K31" s="23" t="n">
        <v>1.265</v>
      </c>
      <c r="L31" s="23" t="n">
        <v>0.628</v>
      </c>
      <c r="M31" s="23" t="n">
        <v>1.008</v>
      </c>
      <c r="N31" s="23" t="n">
        <v>0.995</v>
      </c>
    </row>
    <row r="32" customFormat="false" ht="70" hidden="false" customHeight="false" outlineLevel="0" collapsed="false">
      <c r="A32" s="5" t="s">
        <v>44</v>
      </c>
      <c r="B32" s="6" t="n">
        <v>31</v>
      </c>
      <c r="C32" s="23" t="n">
        <v>0.989</v>
      </c>
      <c r="D32" s="23" t="n">
        <v>1.059</v>
      </c>
      <c r="E32" s="23" t="n">
        <v>1.023</v>
      </c>
      <c r="F32" s="23" t="n">
        <v>0.912</v>
      </c>
      <c r="G32" s="23" t="n">
        <v>0.978</v>
      </c>
      <c r="H32" s="23" t="n">
        <v>0.922</v>
      </c>
      <c r="I32" s="23" t="n">
        <v>1.325</v>
      </c>
      <c r="J32" s="23" t="n">
        <v>1.47</v>
      </c>
      <c r="K32" s="23" t="n">
        <v>0.913</v>
      </c>
      <c r="L32" s="23" t="n">
        <v>0.678</v>
      </c>
      <c r="M32" s="23" t="n">
        <v>1.034</v>
      </c>
      <c r="N32" s="23" t="n">
        <v>0.928</v>
      </c>
    </row>
    <row r="33" customFormat="false" ht="56" hidden="false" customHeight="false" outlineLevel="0" collapsed="false">
      <c r="A33" s="5" t="s">
        <v>45</v>
      </c>
      <c r="B33" s="6" t="n">
        <v>32</v>
      </c>
      <c r="C33" s="23" t="n">
        <v>0.947</v>
      </c>
      <c r="D33" s="23" t="n">
        <v>1.003</v>
      </c>
      <c r="E33" s="23" t="n">
        <v>1.056</v>
      </c>
      <c r="F33" s="23" t="n">
        <v>0.865</v>
      </c>
      <c r="G33" s="23" t="n">
        <v>0.959</v>
      </c>
      <c r="H33" s="23" t="n">
        <v>0.995</v>
      </c>
      <c r="I33" s="23" t="n">
        <v>1.142</v>
      </c>
      <c r="J33" s="23" t="n">
        <v>1.355</v>
      </c>
      <c r="K33" s="23" t="n">
        <v>0.975</v>
      </c>
      <c r="L33" s="23" t="n">
        <v>0.882</v>
      </c>
      <c r="M33" s="23" t="n">
        <v>0.969</v>
      </c>
      <c r="N33" s="23" t="n">
        <v>1.017</v>
      </c>
    </row>
    <row r="34" customFormat="false" ht="42" hidden="false" customHeight="false" outlineLevel="0" collapsed="false">
      <c r="A34" s="5" t="s">
        <v>46</v>
      </c>
      <c r="B34" s="6" t="n">
        <v>33</v>
      </c>
      <c r="C34" s="23" t="n">
        <v>0.691</v>
      </c>
      <c r="D34" s="23" t="n">
        <v>1.063</v>
      </c>
      <c r="E34" s="23" t="n">
        <v>1.29</v>
      </c>
      <c r="F34" s="23" t="n">
        <v>0.97</v>
      </c>
      <c r="G34" s="23" t="n">
        <v>1.049</v>
      </c>
      <c r="H34" s="23" t="n">
        <v>1.208</v>
      </c>
      <c r="I34" s="23" t="n">
        <v>1.311</v>
      </c>
      <c r="J34" s="23" t="n">
        <v>0.495</v>
      </c>
      <c r="K34" s="23" t="n">
        <v>1.141</v>
      </c>
      <c r="L34" s="23" t="n">
        <v>1.006</v>
      </c>
      <c r="M34" s="23" t="n">
        <v>1.194</v>
      </c>
      <c r="N34" s="23" t="n">
        <v>1.299</v>
      </c>
    </row>
    <row r="35" customFormat="false" ht="42" hidden="false" customHeight="false" outlineLevel="0" collapsed="false">
      <c r="A35" s="5" t="s">
        <v>47</v>
      </c>
      <c r="B35" s="6" t="n">
        <v>34</v>
      </c>
      <c r="C35" s="23" t="n">
        <v>1.204</v>
      </c>
      <c r="D35" s="23" t="n">
        <v>1.078</v>
      </c>
      <c r="E35" s="23" t="n">
        <v>1.236</v>
      </c>
      <c r="F35" s="23" t="n">
        <v>1.036</v>
      </c>
      <c r="G35" s="23" t="n">
        <v>0.949</v>
      </c>
      <c r="H35" s="23" t="n">
        <v>1.14</v>
      </c>
      <c r="I35" s="23" t="n">
        <v>1.795</v>
      </c>
      <c r="J35" s="23" t="n">
        <v>0.93</v>
      </c>
      <c r="K35" s="23" t="n">
        <v>1.074</v>
      </c>
      <c r="L35" s="23" t="n">
        <v>0.628</v>
      </c>
      <c r="M35" s="23" t="n">
        <v>1.233</v>
      </c>
      <c r="N35" s="23" t="n">
        <v>0.883</v>
      </c>
    </row>
    <row r="36" customFormat="false" ht="28" hidden="false" customHeight="false" outlineLevel="0" collapsed="false">
      <c r="A36" s="5" t="s">
        <v>48</v>
      </c>
      <c r="B36" s="6" t="n">
        <v>35</v>
      </c>
      <c r="C36" s="23" t="n">
        <v>1.051</v>
      </c>
      <c r="D36" s="23" t="n">
        <v>1.294</v>
      </c>
      <c r="E36" s="23" t="n">
        <v>0.861</v>
      </c>
      <c r="F36" s="23" t="n">
        <v>1.093</v>
      </c>
      <c r="G36" s="23" t="n">
        <v>1.226</v>
      </c>
      <c r="H36" s="23" t="n">
        <v>0.961</v>
      </c>
      <c r="I36" s="23" t="n">
        <v>1.236</v>
      </c>
      <c r="J36" s="23" t="n">
        <v>0.81</v>
      </c>
      <c r="K36" s="23" t="n">
        <v>1.075</v>
      </c>
      <c r="L36" s="23" t="n">
        <v>0.991</v>
      </c>
      <c r="M36" s="23" t="n">
        <v>0.998</v>
      </c>
      <c r="N36" s="23" t="n">
        <v>0.885</v>
      </c>
    </row>
    <row r="37" customFormat="false" ht="28" hidden="false" customHeight="false" outlineLevel="0" collapsed="false">
      <c r="A37" s="5" t="s">
        <v>49</v>
      </c>
      <c r="B37" s="6" t="n">
        <v>36</v>
      </c>
      <c r="C37" s="23" t="n">
        <v>1.094</v>
      </c>
      <c r="D37" s="23" t="n">
        <v>1.271</v>
      </c>
      <c r="E37" s="23" t="n">
        <v>1.104</v>
      </c>
      <c r="F37" s="23" t="n">
        <v>0.924</v>
      </c>
      <c r="G37" s="23" t="n">
        <v>1.019</v>
      </c>
      <c r="H37" s="23" t="n">
        <v>0.956</v>
      </c>
      <c r="I37" s="23" t="n">
        <v>3.025</v>
      </c>
      <c r="J37" s="23" t="n">
        <v>0.81</v>
      </c>
      <c r="K37" s="23" t="n">
        <v>1.014</v>
      </c>
      <c r="L37" s="23" t="n">
        <v>0.976</v>
      </c>
      <c r="M37" s="23" t="n">
        <v>0.9</v>
      </c>
      <c r="N37" s="23" t="n">
        <v>1.0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N37"/>
  <sheetViews>
    <sheetView showFormulas="false" showGridLines="true" showRowColHeaders="true" showZeros="true" rightToLeft="false" tabSelected="false" showOutlineSymbols="true" defaultGridColor="true" view="normal" topLeftCell="A26" colorId="64" zoomScale="100" zoomScaleNormal="100" zoomScalePageLayoutView="100" workbookViewId="0">
      <selection pane="topLeft" activeCell="E12" activeCellId="0" sqref="E12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3.82"/>
  </cols>
  <sheetData>
    <row r="1" customFormat="false" ht="15" hidden="false" customHeight="false" outlineLevel="0" collapsed="false">
      <c r="A1" s="2" t="s">
        <v>0</v>
      </c>
      <c r="B1" s="3" t="s">
        <v>1</v>
      </c>
      <c r="C1" s="23" t="s">
        <v>259</v>
      </c>
      <c r="D1" s="23" t="s">
        <v>260</v>
      </c>
      <c r="E1" s="23" t="s">
        <v>261</v>
      </c>
      <c r="F1" s="23" t="s">
        <v>262</v>
      </c>
      <c r="G1" s="23" t="s">
        <v>263</v>
      </c>
      <c r="H1" s="23" t="s">
        <v>264</v>
      </c>
      <c r="I1" s="23" t="s">
        <v>265</v>
      </c>
      <c r="J1" s="23" t="s">
        <v>266</v>
      </c>
      <c r="K1" s="23" t="s">
        <v>267</v>
      </c>
      <c r="L1" s="23" t="s">
        <v>268</v>
      </c>
      <c r="M1" s="23" t="s">
        <v>269</v>
      </c>
      <c r="N1" s="23" t="s">
        <v>270</v>
      </c>
    </row>
    <row r="2" customFormat="false" ht="28" hidden="false" customHeight="false" outlineLevel="0" collapsed="false">
      <c r="A2" s="5" t="s">
        <v>14</v>
      </c>
      <c r="B2" s="6" t="n">
        <v>1</v>
      </c>
      <c r="C2" s="23" t="n">
        <v>1</v>
      </c>
      <c r="D2" s="23" t="n">
        <v>1.268</v>
      </c>
      <c r="E2" s="23" t="n">
        <v>1.373244</v>
      </c>
      <c r="F2" s="23" t="n">
        <v>1.70968878</v>
      </c>
      <c r="G2" s="23" t="n">
        <v>1.62591402978</v>
      </c>
      <c r="H2" s="23" t="n">
        <v>1.84866425185986</v>
      </c>
      <c r="I2" s="23" t="n">
        <v>2.14075320365372</v>
      </c>
      <c r="J2" s="23" t="n">
        <v>1.95236692173219</v>
      </c>
      <c r="K2" s="23" t="n">
        <v>1.57165537199441</v>
      </c>
      <c r="L2" s="23" t="n">
        <v>1.55122385215849</v>
      </c>
      <c r="M2" s="23" t="n">
        <v>1.80252211620816</v>
      </c>
      <c r="N2" s="23" t="n">
        <v>2.74704370510124</v>
      </c>
    </row>
    <row r="3" customFormat="false" ht="28" hidden="false" customHeight="false" outlineLevel="0" collapsed="false">
      <c r="A3" s="5" t="s">
        <v>15</v>
      </c>
      <c r="B3" s="6" t="n">
        <v>2</v>
      </c>
      <c r="C3" s="23" t="n">
        <v>1</v>
      </c>
      <c r="D3" s="23" t="n">
        <v>1.598</v>
      </c>
      <c r="E3" s="23" t="n">
        <v>1.393456</v>
      </c>
      <c r="F3" s="23" t="n">
        <v>1.248536576</v>
      </c>
      <c r="G3" s="23" t="n">
        <v>0.696683409408</v>
      </c>
      <c r="H3" s="23" t="n">
        <v>1.0540819984343</v>
      </c>
      <c r="I3" s="23" t="n">
        <v>1.42617294388161</v>
      </c>
      <c r="J3" s="23" t="n">
        <v>2.02659175325577</v>
      </c>
      <c r="K3" s="23" t="n">
        <v>1.46927902111044</v>
      </c>
      <c r="L3" s="23" t="n">
        <v>1.23566365675388</v>
      </c>
      <c r="M3" s="23" t="n">
        <v>0.884735178235775</v>
      </c>
      <c r="N3" s="23" t="n">
        <v>1.01125230872349</v>
      </c>
    </row>
    <row r="4" customFormat="false" ht="28" hidden="false" customHeight="false" outlineLevel="0" collapsed="false">
      <c r="A4" s="5" t="s">
        <v>16</v>
      </c>
      <c r="B4" s="6" t="n">
        <v>3</v>
      </c>
      <c r="C4" s="23" t="n">
        <v>1</v>
      </c>
      <c r="D4" s="23" t="n">
        <v>0.968</v>
      </c>
      <c r="E4" s="23" t="n">
        <v>1.076416</v>
      </c>
      <c r="F4" s="23" t="n">
        <v>1.215273664</v>
      </c>
      <c r="G4" s="23" t="n">
        <v>1.11805177088</v>
      </c>
      <c r="H4" s="23" t="n">
        <v>1.1012809943168</v>
      </c>
      <c r="I4" s="23" t="n">
        <v>1.30501797826541</v>
      </c>
      <c r="J4" s="23" t="n">
        <v>1.29066278050449</v>
      </c>
      <c r="K4" s="23" t="n">
        <v>1.23258295538179</v>
      </c>
      <c r="L4" s="23" t="n">
        <v>1.15986056101426</v>
      </c>
      <c r="M4" s="23" t="n">
        <v>1.06243227388906</v>
      </c>
      <c r="N4" s="23" t="n">
        <v>1.34185196192189</v>
      </c>
    </row>
    <row r="5" customFormat="false" ht="42" hidden="false" customHeight="false" outlineLevel="0" collapsed="false">
      <c r="A5" s="5" t="s">
        <v>17</v>
      </c>
      <c r="B5" s="6" t="n">
        <v>4</v>
      </c>
      <c r="C5" s="23" t="n">
        <v>1</v>
      </c>
      <c r="D5" s="23" t="n">
        <v>0.812</v>
      </c>
      <c r="E5" s="23" t="n">
        <v>0.785204</v>
      </c>
      <c r="F5" s="23" t="n">
        <v>0.625807588</v>
      </c>
      <c r="G5" s="23" t="n">
        <v>0.61642047418</v>
      </c>
      <c r="H5" s="23" t="n">
        <v>0.6349130884054</v>
      </c>
      <c r="I5" s="23" t="n">
        <v>0.80887927462848</v>
      </c>
      <c r="J5" s="23" t="n">
        <v>0.849323238359904</v>
      </c>
      <c r="K5" s="23" t="n">
        <v>0.808555722918628</v>
      </c>
      <c r="L5" s="23" t="n">
        <v>0.737402819301789</v>
      </c>
      <c r="M5" s="23" t="n">
        <v>0.806718684316157</v>
      </c>
      <c r="N5" s="23" t="n">
        <v>1.15683459330937</v>
      </c>
    </row>
    <row r="6" customFormat="false" ht="28" hidden="false" customHeight="false" outlineLevel="0" collapsed="false">
      <c r="A6" s="5" t="s">
        <v>18</v>
      </c>
      <c r="B6" s="6" t="n">
        <v>5</v>
      </c>
      <c r="C6" s="23" t="n">
        <v>1</v>
      </c>
      <c r="D6" s="23" t="n">
        <v>0.824</v>
      </c>
      <c r="E6" s="23" t="n">
        <v>0.697928</v>
      </c>
      <c r="F6" s="23" t="n">
        <v>0.591145016</v>
      </c>
      <c r="G6" s="23" t="n">
        <v>0.62956944204</v>
      </c>
      <c r="H6" s="23" t="n">
        <v>0.72526399723008</v>
      </c>
      <c r="I6" s="23" t="n">
        <v>0.873217852665016</v>
      </c>
      <c r="J6" s="23" t="n">
        <v>0.843528445674406</v>
      </c>
      <c r="K6" s="23" t="n">
        <v>0.789542625151244</v>
      </c>
      <c r="L6" s="23" t="n">
        <v>0.74927595126853</v>
      </c>
      <c r="M6" s="23" t="n">
        <v>0.804722371662402</v>
      </c>
      <c r="N6" s="23" t="n">
        <v>0.953596010419946</v>
      </c>
    </row>
    <row r="7" customFormat="false" ht="28" hidden="false" customHeight="false" outlineLevel="0" collapsed="false">
      <c r="A7" s="5" t="s">
        <v>19</v>
      </c>
      <c r="B7" s="6" t="n">
        <v>6</v>
      </c>
      <c r="C7" s="23" t="n">
        <v>1</v>
      </c>
      <c r="D7" s="23" t="n">
        <v>0.939</v>
      </c>
      <c r="E7" s="23" t="n">
        <v>0.959658</v>
      </c>
      <c r="F7" s="23" t="n">
        <v>0.919352364</v>
      </c>
      <c r="G7" s="23" t="n">
        <v>0.880739564712</v>
      </c>
      <c r="H7" s="23" t="n">
        <v>0.923015063818176</v>
      </c>
      <c r="I7" s="23" t="n">
        <v>1.11777124228381</v>
      </c>
      <c r="J7" s="23" t="n">
        <v>1.29326132732237</v>
      </c>
      <c r="K7" s="23" t="n">
        <v>0.99322469938358</v>
      </c>
      <c r="L7" s="23" t="n">
        <v>0.733993052844466</v>
      </c>
      <c r="M7" s="23" t="n">
        <v>0.761150795799711</v>
      </c>
      <c r="N7" s="23" t="n">
        <v>0.764956549778709</v>
      </c>
    </row>
    <row r="8" customFormat="false" ht="28" hidden="false" customHeight="false" outlineLevel="0" collapsed="false">
      <c r="A8" s="5" t="s">
        <v>20</v>
      </c>
      <c r="B8" s="6" t="n">
        <v>7</v>
      </c>
      <c r="C8" s="23" t="n">
        <v>1</v>
      </c>
      <c r="D8" s="23" t="n">
        <v>1.032</v>
      </c>
      <c r="E8" s="23" t="n">
        <v>1.07328</v>
      </c>
      <c r="F8" s="23" t="n">
        <v>0.9874176</v>
      </c>
      <c r="G8" s="23" t="n">
        <v>1.0387633152</v>
      </c>
      <c r="H8" s="23" t="n">
        <v>1.0449958950912</v>
      </c>
      <c r="I8" s="23" t="n">
        <v>1.20801525472543</v>
      </c>
      <c r="J8" s="23" t="n">
        <v>1.17419082759312</v>
      </c>
      <c r="K8" s="23" t="n">
        <v>1.0743846072477</v>
      </c>
      <c r="L8" s="23" t="n">
        <v>1.04859937667376</v>
      </c>
      <c r="M8" s="23" t="n">
        <v>1.08110595735064</v>
      </c>
      <c r="N8" s="23" t="n">
        <v>1.11570134798586</v>
      </c>
    </row>
    <row r="9" customFormat="false" ht="28" hidden="false" customHeight="false" outlineLevel="0" collapsed="false">
      <c r="A9" s="5" t="s">
        <v>21</v>
      </c>
      <c r="B9" s="6" t="n">
        <v>8</v>
      </c>
      <c r="C9" s="23" t="n">
        <v>1</v>
      </c>
      <c r="D9" s="23" t="n">
        <v>0.925</v>
      </c>
      <c r="E9" s="23" t="n">
        <v>0.88245</v>
      </c>
      <c r="F9" s="23" t="n">
        <v>0.77390865</v>
      </c>
      <c r="G9" s="23" t="n">
        <v>0.7816477365</v>
      </c>
      <c r="H9" s="23" t="n">
        <v>0.795717395757</v>
      </c>
      <c r="I9" s="23" t="n">
        <v>0.903934961579952</v>
      </c>
      <c r="J9" s="23" t="n">
        <v>0.981673368275828</v>
      </c>
      <c r="K9" s="23" t="n">
        <v>0.706804825158596</v>
      </c>
      <c r="L9" s="23" t="n">
        <v>0.711045654109548</v>
      </c>
      <c r="M9" s="23" t="n">
        <v>0.742331662890368</v>
      </c>
      <c r="N9" s="23" t="n">
        <v>0.832896125762993</v>
      </c>
    </row>
    <row r="10" customFormat="false" ht="15" hidden="false" customHeight="false" outlineLevel="0" collapsed="false">
      <c r="A10" s="5" t="s">
        <v>22</v>
      </c>
      <c r="B10" s="6" t="n">
        <v>9</v>
      </c>
      <c r="C10" s="23" t="n">
        <v>1</v>
      </c>
      <c r="D10" s="23" t="n">
        <v>1.656</v>
      </c>
      <c r="E10" s="23" t="n">
        <v>2.189232</v>
      </c>
      <c r="F10" s="23" t="n">
        <v>1.709790192</v>
      </c>
      <c r="G10" s="23" t="n">
        <v>1.448192292624</v>
      </c>
      <c r="H10" s="23" t="n">
        <v>1.39026460091904</v>
      </c>
      <c r="I10" s="23" t="n">
        <v>1.73644048654788</v>
      </c>
      <c r="J10" s="23" t="n">
        <v>1.96391419028565</v>
      </c>
      <c r="K10" s="23" t="n">
        <v>2.35276919996221</v>
      </c>
      <c r="L10" s="23" t="n">
        <v>1.81398505317087</v>
      </c>
      <c r="M10" s="23" t="n">
        <v>2.13868837768845</v>
      </c>
      <c r="N10" s="23" t="n">
        <v>4.00576333141047</v>
      </c>
    </row>
    <row r="11" customFormat="false" ht="15" hidden="false" customHeight="false" outlineLevel="0" collapsed="false">
      <c r="A11" s="5" t="s">
        <v>23</v>
      </c>
      <c r="B11" s="6" t="n">
        <v>10</v>
      </c>
      <c r="C11" s="23" t="n">
        <v>1</v>
      </c>
      <c r="D11" s="23" t="n">
        <v>1.119</v>
      </c>
      <c r="E11" s="23" t="n">
        <v>1.101096</v>
      </c>
      <c r="F11" s="23" t="n">
        <v>1.006401744</v>
      </c>
      <c r="G11" s="23" t="n">
        <v>1.048670617248</v>
      </c>
      <c r="H11" s="23" t="n">
        <v>1.19024115057648</v>
      </c>
      <c r="I11" s="23" t="n">
        <v>1.39972359307794</v>
      </c>
      <c r="J11" s="23" t="n">
        <v>1.59848434329501</v>
      </c>
      <c r="K11" s="23" t="n">
        <v>1.48818892360765</v>
      </c>
      <c r="L11" s="23" t="n">
        <v>1.48670073468405</v>
      </c>
      <c r="M11" s="23" t="n">
        <v>1.67402502725423</v>
      </c>
      <c r="N11" s="23" t="n">
        <v>2.47588301530901</v>
      </c>
    </row>
    <row r="12" customFormat="false" ht="42" hidden="false" customHeight="false" outlineLevel="0" collapsed="false">
      <c r="A12" s="5" t="s">
        <v>24</v>
      </c>
      <c r="B12" s="6" t="n">
        <v>11</v>
      </c>
      <c r="C12" s="23" t="n">
        <v>1</v>
      </c>
      <c r="D12" s="23" t="n">
        <v>0.927</v>
      </c>
      <c r="E12" s="23" t="n">
        <v>0.946467</v>
      </c>
      <c r="F12" s="23" t="n">
        <v>0.895357782</v>
      </c>
      <c r="G12" s="23" t="n">
        <v>0.990265706892</v>
      </c>
      <c r="H12" s="23" t="n">
        <v>1.01700288097808</v>
      </c>
      <c r="I12" s="23" t="n">
        <v>1.27227060410358</v>
      </c>
      <c r="J12" s="23" t="n">
        <v>1.54962559579816</v>
      </c>
      <c r="K12" s="23" t="n">
        <v>1.70923703216537</v>
      </c>
      <c r="L12" s="23" t="n">
        <v>1.10245788574667</v>
      </c>
      <c r="M12" s="23" t="n">
        <v>1.0914333068892</v>
      </c>
      <c r="N12" s="23" t="n">
        <v>1.10016477334431</v>
      </c>
    </row>
    <row r="13" customFormat="false" ht="42" hidden="false" customHeight="false" outlineLevel="0" collapsed="false">
      <c r="A13" s="5" t="s">
        <v>25</v>
      </c>
      <c r="B13" s="6" t="n">
        <v>12</v>
      </c>
      <c r="C13" s="23" t="n">
        <v>1</v>
      </c>
      <c r="D13" s="23" t="n">
        <v>0.998</v>
      </c>
      <c r="E13" s="23" t="n">
        <v>1.075844</v>
      </c>
      <c r="F13" s="23" t="n">
        <v>1.00053492</v>
      </c>
      <c r="G13" s="23" t="n">
        <v>1.01454240888</v>
      </c>
      <c r="H13" s="23" t="n">
        <v>1.07237132618616</v>
      </c>
      <c r="I13" s="23" t="n">
        <v>1.22464805450459</v>
      </c>
      <c r="J13" s="23" t="n">
        <v>1.3581346924456</v>
      </c>
      <c r="K13" s="23" t="n">
        <v>1.31739065167223</v>
      </c>
      <c r="L13" s="23" t="n">
        <v>1.03151688025935</v>
      </c>
      <c r="M13" s="23" t="n">
        <v>1.07174603858947</v>
      </c>
      <c r="N13" s="23" t="n">
        <v>1.07281778462806</v>
      </c>
    </row>
    <row r="14" customFormat="false" ht="42" hidden="false" customHeight="false" outlineLevel="0" collapsed="false">
      <c r="A14" s="5" t="s">
        <v>26</v>
      </c>
      <c r="B14" s="6" t="n">
        <v>13</v>
      </c>
      <c r="C14" s="23" t="n">
        <v>1</v>
      </c>
      <c r="D14" s="23" t="n">
        <v>0.959</v>
      </c>
      <c r="E14" s="23" t="n">
        <v>0.982975</v>
      </c>
      <c r="F14" s="23" t="n">
        <v>0.85125635</v>
      </c>
      <c r="G14" s="23" t="n">
        <v>0.92872067785</v>
      </c>
      <c r="H14" s="23" t="n">
        <v>0.9157185883601</v>
      </c>
      <c r="I14" s="23" t="n">
        <v>1.11259808485752</v>
      </c>
      <c r="J14" s="23" t="n">
        <v>1.1838043622884</v>
      </c>
      <c r="K14" s="23" t="n">
        <v>1.09857044820364</v>
      </c>
      <c r="L14" s="23" t="n">
        <v>0.985417692038663</v>
      </c>
      <c r="M14" s="23" t="n">
        <v>1.07706153739826</v>
      </c>
      <c r="N14" s="23" t="n">
        <v>1.37756170633237</v>
      </c>
    </row>
    <row r="15" customFormat="false" ht="28" hidden="false" customHeight="false" outlineLevel="0" collapsed="false">
      <c r="A15" s="5" t="s">
        <v>27</v>
      </c>
      <c r="B15" s="6" t="n">
        <v>14</v>
      </c>
      <c r="C15" s="23" t="n">
        <v>1</v>
      </c>
      <c r="D15" s="23" t="n">
        <v>0.921</v>
      </c>
      <c r="E15" s="23" t="n">
        <v>0.952314</v>
      </c>
      <c r="F15" s="23" t="n">
        <v>1.025642178</v>
      </c>
      <c r="G15" s="23" t="n">
        <v>1.099488414816</v>
      </c>
      <c r="H15" s="23" t="n">
        <v>1.1478659050679</v>
      </c>
      <c r="I15" s="23" t="n">
        <v>1.20411133441623</v>
      </c>
      <c r="J15" s="23" t="n">
        <v>1.59665162943592</v>
      </c>
      <c r="K15" s="23" t="n">
        <v>1.58068511314156</v>
      </c>
      <c r="L15" s="23" t="n">
        <v>0.932604216753523</v>
      </c>
      <c r="M15" s="23" t="n">
        <v>1.00254953301004</v>
      </c>
      <c r="N15" s="23" t="n">
        <v>1.02661072180228</v>
      </c>
    </row>
    <row r="16" customFormat="false" ht="28" hidden="false" customHeight="false" outlineLevel="0" collapsed="false">
      <c r="A16" s="5" t="s">
        <v>28</v>
      </c>
      <c r="B16" s="6" t="n">
        <v>15</v>
      </c>
      <c r="C16" s="23" t="n">
        <v>1</v>
      </c>
      <c r="D16" s="23" t="n">
        <v>1.078</v>
      </c>
      <c r="E16" s="23" t="n">
        <v>1.246168</v>
      </c>
      <c r="F16" s="23" t="n">
        <v>1.175136424</v>
      </c>
      <c r="G16" s="23" t="n">
        <v>1.149283422672</v>
      </c>
      <c r="H16" s="23" t="n">
        <v>1.25961463124851</v>
      </c>
      <c r="I16" s="23" t="n">
        <v>1.55184522569817</v>
      </c>
      <c r="J16" s="23" t="n">
        <v>2.18965361346011</v>
      </c>
      <c r="K16" s="23" t="n">
        <v>2.34511902001578</v>
      </c>
      <c r="L16" s="23" t="n">
        <v>1.58061021949064</v>
      </c>
      <c r="M16" s="23" t="n">
        <v>1.77344466626849</v>
      </c>
      <c r="N16" s="23" t="n">
        <v>2.22567305616696</v>
      </c>
    </row>
    <row r="17" customFormat="false" ht="42" hidden="false" customHeight="false" outlineLevel="0" collapsed="false">
      <c r="A17" s="5" t="s">
        <v>29</v>
      </c>
      <c r="B17" s="6" t="n">
        <v>16</v>
      </c>
      <c r="C17" s="23" t="n">
        <v>1</v>
      </c>
      <c r="D17" s="23" t="n">
        <v>0.819</v>
      </c>
      <c r="E17" s="23" t="n">
        <v>0.797706</v>
      </c>
      <c r="F17" s="23" t="n">
        <v>0.726710166</v>
      </c>
      <c r="G17" s="23" t="n">
        <v>0.743424499818</v>
      </c>
      <c r="H17" s="23" t="n">
        <v>0.79546421480526</v>
      </c>
      <c r="I17" s="23" t="n">
        <v>1.35388009359855</v>
      </c>
      <c r="J17" s="23" t="n">
        <v>1.28483220882503</v>
      </c>
      <c r="K17" s="23" t="n">
        <v>1.3863339533222</v>
      </c>
      <c r="L17" s="23" t="n">
        <v>0.960729429652287</v>
      </c>
      <c r="M17" s="23" t="n">
        <v>0.960729429652287</v>
      </c>
      <c r="N17" s="23" t="n">
        <v>0.953043594215068</v>
      </c>
    </row>
    <row r="18" customFormat="false" ht="42" hidden="false" customHeight="false" outlineLevel="0" collapsed="false">
      <c r="A18" s="5" t="s">
        <v>30</v>
      </c>
      <c r="B18" s="6" t="n">
        <v>17</v>
      </c>
      <c r="C18" s="23" t="n">
        <v>1</v>
      </c>
      <c r="D18" s="23" t="n">
        <v>0.991</v>
      </c>
      <c r="E18" s="23" t="n">
        <v>0.973162</v>
      </c>
      <c r="F18" s="23" t="n">
        <v>0.883631096</v>
      </c>
      <c r="G18" s="23" t="n">
        <v>0.938416223952</v>
      </c>
      <c r="H18" s="23" t="n">
        <v>0.997536446060976</v>
      </c>
      <c r="I18" s="23" t="n">
        <v>1.19405112593499</v>
      </c>
      <c r="J18" s="23" t="n">
        <v>1.41136843085516</v>
      </c>
      <c r="K18" s="23" t="n">
        <v>1.2871680089399</v>
      </c>
      <c r="L18" s="23" t="n">
        <v>1.20993792840351</v>
      </c>
      <c r="M18" s="23" t="n">
        <v>1.18331929397863</v>
      </c>
      <c r="N18" s="23" t="n">
        <v>1.12297000998572</v>
      </c>
    </row>
    <row r="19" customFormat="false" ht="42" hidden="false" customHeight="false" outlineLevel="0" collapsed="false">
      <c r="A19" s="5" t="s">
        <v>31</v>
      </c>
      <c r="B19" s="6" t="n">
        <v>18</v>
      </c>
      <c r="C19" s="23" t="n">
        <v>1</v>
      </c>
      <c r="D19" s="23" t="n">
        <v>1.287</v>
      </c>
      <c r="E19" s="23" t="n">
        <v>1.590732</v>
      </c>
      <c r="F19" s="23" t="n">
        <v>1.477790028</v>
      </c>
      <c r="G19" s="23" t="n">
        <v>1.075831140384</v>
      </c>
      <c r="H19" s="23" t="n">
        <v>1.27916322591658</v>
      </c>
      <c r="I19" s="23" t="n">
        <v>1.50045846400014</v>
      </c>
      <c r="J19" s="23" t="n">
        <v>1.53196809174415</v>
      </c>
      <c r="K19" s="23" t="n">
        <v>1.36498356974403</v>
      </c>
      <c r="L19" s="23" t="n">
        <v>1.21893032778142</v>
      </c>
      <c r="M19" s="23" t="n">
        <v>0.961736028619542</v>
      </c>
      <c r="N19" s="23" t="n">
        <v>0.937692627904054</v>
      </c>
    </row>
    <row r="20" customFormat="false" ht="42" hidden="false" customHeight="false" outlineLevel="0" collapsed="false">
      <c r="A20" s="5" t="s">
        <v>32</v>
      </c>
      <c r="B20" s="6" t="n">
        <v>19</v>
      </c>
      <c r="C20" s="23" t="n">
        <v>1</v>
      </c>
      <c r="D20" s="23" t="n">
        <v>0.907</v>
      </c>
      <c r="E20" s="23" t="n">
        <v>0.954164</v>
      </c>
      <c r="F20" s="23" t="n">
        <v>0.924584916</v>
      </c>
      <c r="G20" s="23" t="n">
        <v>0.839523103728</v>
      </c>
      <c r="H20" s="23" t="n">
        <v>0.896610674781504</v>
      </c>
      <c r="I20" s="23" t="n">
        <v>1.0131700625031</v>
      </c>
      <c r="J20" s="23" t="n">
        <v>1.00202519181557</v>
      </c>
      <c r="K20" s="23" t="n">
        <v>0.938897604731185</v>
      </c>
      <c r="L20" s="23" t="n">
        <v>0.821535404139787</v>
      </c>
      <c r="M20" s="23" t="n">
        <v>0.778815563124518</v>
      </c>
      <c r="N20" s="23" t="n">
        <v>0.787382534318888</v>
      </c>
    </row>
    <row r="21" customFormat="false" ht="28" hidden="false" customHeight="false" outlineLevel="0" collapsed="false">
      <c r="A21" s="5" t="s">
        <v>33</v>
      </c>
      <c r="B21" s="6" t="n">
        <v>20</v>
      </c>
      <c r="C21" s="23" t="n">
        <v>1</v>
      </c>
      <c r="D21" s="23" t="n">
        <v>0.915</v>
      </c>
      <c r="E21" s="23" t="n">
        <v>0.97356</v>
      </c>
      <c r="F21" s="23" t="n">
        <v>0.9054108</v>
      </c>
      <c r="G21" s="23" t="n">
        <v>0.9443434644</v>
      </c>
      <c r="H21" s="23" t="n">
        <v>0.9934493245488</v>
      </c>
      <c r="I21" s="23" t="n">
        <v>1.1563750137748</v>
      </c>
      <c r="J21" s="23" t="n">
        <v>1.19222263920182</v>
      </c>
      <c r="K21" s="23" t="n">
        <v>1.02054257915676</v>
      </c>
      <c r="L21" s="23" t="n">
        <v>0.964412737303138</v>
      </c>
      <c r="M21" s="23" t="n">
        <v>0.948982133506288</v>
      </c>
      <c r="N21" s="23" t="n">
        <v>1.07804370366314</v>
      </c>
    </row>
    <row r="22" customFormat="false" ht="28" hidden="false" customHeight="false" outlineLevel="0" collapsed="false">
      <c r="A22" s="5" t="s">
        <v>34</v>
      </c>
      <c r="B22" s="6" t="n">
        <v>21</v>
      </c>
      <c r="C22" s="23" t="n">
        <v>1</v>
      </c>
      <c r="D22" s="23" t="n">
        <v>1.163</v>
      </c>
      <c r="E22" s="23" t="n">
        <v>1.345591</v>
      </c>
      <c r="F22" s="23" t="n">
        <v>1.387304321</v>
      </c>
      <c r="G22" s="23" t="n">
        <v>1.532971274705</v>
      </c>
      <c r="H22" s="23" t="n">
        <v>1.73685645424076</v>
      </c>
      <c r="I22" s="23" t="n">
        <v>1.74380388005773</v>
      </c>
      <c r="J22" s="23" t="n">
        <v>1.64440705889444</v>
      </c>
      <c r="K22" s="23" t="n">
        <v>1.22672766593525</v>
      </c>
      <c r="L22" s="23" t="n">
        <v>1.15067055064726</v>
      </c>
      <c r="M22" s="23" t="n">
        <v>1.69838973275536</v>
      </c>
      <c r="N22" s="23" t="n">
        <v>1.55572499520391</v>
      </c>
    </row>
    <row r="23" customFormat="false" ht="15" hidden="false" customHeight="false" outlineLevel="0" collapsed="false">
      <c r="A23" s="5" t="s">
        <v>35</v>
      </c>
      <c r="B23" s="6" t="n">
        <v>22</v>
      </c>
      <c r="C23" s="23" t="n">
        <v>1</v>
      </c>
      <c r="D23" s="23" t="n">
        <v>1.072</v>
      </c>
      <c r="E23" s="23" t="n">
        <v>1.143824</v>
      </c>
      <c r="F23" s="23" t="n">
        <v>1.0866328</v>
      </c>
      <c r="G23" s="23" t="n">
        <v>1.0953258624</v>
      </c>
      <c r="H23" s="23" t="n">
        <v>1.1840472572544</v>
      </c>
      <c r="I23" s="23" t="n">
        <v>1.3190286445814</v>
      </c>
      <c r="J23" s="23" t="n">
        <v>2.10780777404108</v>
      </c>
      <c r="K23" s="23" t="n">
        <v>1.8316849556417</v>
      </c>
      <c r="L23" s="23" t="n">
        <v>1.78955620166194</v>
      </c>
      <c r="M23" s="23" t="n">
        <v>1.81818910088853</v>
      </c>
      <c r="N23" s="23" t="n">
        <v>1.83091642459475</v>
      </c>
    </row>
    <row r="24" customFormat="false" ht="28" hidden="false" customHeight="false" outlineLevel="0" collapsed="false">
      <c r="A24" s="5" t="s">
        <v>36</v>
      </c>
      <c r="B24" s="6" t="n">
        <v>23</v>
      </c>
      <c r="C24" s="23" t="n">
        <v>1</v>
      </c>
      <c r="D24" s="23" t="n">
        <v>0.99</v>
      </c>
      <c r="E24" s="23" t="n">
        <v>0.97812</v>
      </c>
      <c r="F24" s="23" t="n">
        <v>0.88617672</v>
      </c>
      <c r="G24" s="23" t="n">
        <v>0.88085965968</v>
      </c>
      <c r="H24" s="23" t="n">
        <v>0.89231083525584</v>
      </c>
      <c r="I24" s="23" t="n">
        <v>1.10378850321147</v>
      </c>
      <c r="J24" s="23" t="n">
        <v>1.31350831882165</v>
      </c>
      <c r="K24" s="23" t="n">
        <v>1.43697810079089</v>
      </c>
      <c r="L24" s="23" t="n">
        <v>0.902422247296679</v>
      </c>
      <c r="M24" s="23" t="n">
        <v>0.984542671800677</v>
      </c>
      <c r="N24" s="23" t="n">
        <v>1.00521806790849</v>
      </c>
    </row>
    <row r="25" customFormat="false" ht="42" hidden="false" customHeight="false" outlineLevel="0" collapsed="false">
      <c r="A25" s="5" t="s">
        <v>37</v>
      </c>
      <c r="B25" s="6" t="n">
        <v>24</v>
      </c>
      <c r="C25" s="23" t="n">
        <v>1</v>
      </c>
      <c r="D25" s="23" t="n">
        <v>1.289</v>
      </c>
      <c r="E25" s="23" t="n">
        <v>1.702769</v>
      </c>
      <c r="F25" s="23" t="n">
        <v>1.649983161</v>
      </c>
      <c r="G25" s="23" t="n">
        <v>1.35298619202</v>
      </c>
      <c r="H25" s="23" t="n">
        <v>1.55322814843896</v>
      </c>
      <c r="I25" s="23" t="n">
        <v>1.86853346257207</v>
      </c>
      <c r="J25" s="23" t="n">
        <v>1.59946464396169</v>
      </c>
      <c r="K25" s="23" t="n">
        <v>1.45551282600514</v>
      </c>
      <c r="L25" s="23" t="n">
        <v>1.36963756927084</v>
      </c>
      <c r="M25" s="23" t="n">
        <v>1.21760779908177</v>
      </c>
      <c r="N25" s="23" t="n">
        <v>1.22126062247902</v>
      </c>
    </row>
    <row r="26" customFormat="false" ht="42" hidden="false" customHeight="false" outlineLevel="0" collapsed="false">
      <c r="A26" s="5" t="s">
        <v>38</v>
      </c>
      <c r="B26" s="6" t="n">
        <v>25</v>
      </c>
      <c r="C26" s="23" t="n">
        <v>1</v>
      </c>
      <c r="D26" s="23" t="n">
        <v>1.345</v>
      </c>
      <c r="E26" s="23" t="n">
        <v>1.53061</v>
      </c>
      <c r="F26" s="23" t="n">
        <v>1.2551002</v>
      </c>
      <c r="G26" s="23" t="n">
        <v>1.1936002902</v>
      </c>
      <c r="H26" s="23" t="n">
        <v>1.4156099441772</v>
      </c>
      <c r="I26" s="23" t="n">
        <v>1.58123630764593</v>
      </c>
      <c r="J26" s="23" t="n">
        <v>1.45473740303426</v>
      </c>
      <c r="K26" s="23" t="n">
        <v>1.42564265497357</v>
      </c>
      <c r="L26" s="23" t="n">
        <v>1.3757451620495</v>
      </c>
      <c r="M26" s="23" t="n">
        <v>1.28494598135423</v>
      </c>
      <c r="N26" s="23" t="n">
        <v>1.26824168359663</v>
      </c>
    </row>
    <row r="27" customFormat="false" ht="15" hidden="false" customHeight="false" outlineLevel="0" collapsed="false">
      <c r="A27" s="5" t="s">
        <v>39</v>
      </c>
      <c r="B27" s="6" t="n">
        <v>26</v>
      </c>
      <c r="C27" s="23" t="n">
        <v>1</v>
      </c>
      <c r="D27" s="23" t="n">
        <v>1.039</v>
      </c>
      <c r="E27" s="23" t="n">
        <v>1.13251</v>
      </c>
      <c r="F27" s="23" t="n">
        <v>1.05663183</v>
      </c>
      <c r="G27" s="23" t="n">
        <v>0.9721012836</v>
      </c>
      <c r="H27" s="23" t="n">
        <v>1.0420925760192</v>
      </c>
      <c r="I27" s="23" t="n">
        <v>1.13796509301297</v>
      </c>
      <c r="J27" s="23" t="n">
        <v>1.26541718343042</v>
      </c>
      <c r="K27" s="23" t="n">
        <v>2.04997583715728</v>
      </c>
      <c r="L27" s="23" t="n">
        <v>1.12543673459935</v>
      </c>
      <c r="M27" s="23" t="n">
        <v>1.33251709376563</v>
      </c>
      <c r="N27" s="23" t="n">
        <v>1.37515764076613</v>
      </c>
    </row>
    <row r="28" customFormat="false" ht="28" hidden="false" customHeight="false" outlineLevel="0" collapsed="false">
      <c r="A28" s="5" t="s">
        <v>40</v>
      </c>
      <c r="B28" s="6" t="n">
        <v>27</v>
      </c>
      <c r="C28" s="23" t="n">
        <v>1</v>
      </c>
      <c r="D28" s="23" t="n">
        <v>1.065</v>
      </c>
      <c r="E28" s="23" t="n">
        <v>1.09695</v>
      </c>
      <c r="F28" s="23" t="n">
        <v>0.97957635</v>
      </c>
      <c r="G28" s="23" t="n">
        <v>0.9776171973</v>
      </c>
      <c r="H28" s="23" t="n">
        <v>0.958064853354</v>
      </c>
      <c r="I28" s="23" t="n">
        <v>1.21099397463946</v>
      </c>
      <c r="J28" s="23" t="n">
        <v>1.96665421481448</v>
      </c>
      <c r="K28" s="23" t="n">
        <v>1.99222071960706</v>
      </c>
      <c r="L28" s="23" t="n">
        <v>1.39256228300534</v>
      </c>
      <c r="M28" s="23" t="n">
        <v>1.34939285223217</v>
      </c>
      <c r="N28" s="23" t="n">
        <v>1.38852524494691</v>
      </c>
    </row>
    <row r="29" customFormat="false" ht="28" hidden="false" customHeight="false" outlineLevel="0" collapsed="false">
      <c r="A29" s="5" t="s">
        <v>41</v>
      </c>
      <c r="B29" s="6" t="n">
        <v>28</v>
      </c>
      <c r="C29" s="23" t="n">
        <v>1</v>
      </c>
      <c r="D29" s="23" t="n">
        <v>0.906</v>
      </c>
      <c r="E29" s="23" t="n">
        <v>0.923214</v>
      </c>
      <c r="F29" s="23" t="n">
        <v>0.81242832</v>
      </c>
      <c r="G29" s="23" t="n">
        <v>0.85873673424</v>
      </c>
      <c r="H29" s="23" t="n">
        <v>0.8630304179112</v>
      </c>
      <c r="I29" s="23" t="n">
        <v>0.970046189732189</v>
      </c>
      <c r="J29" s="23" t="n">
        <v>1.14465450388398</v>
      </c>
      <c r="K29" s="23" t="n">
        <v>1.29803820740444</v>
      </c>
      <c r="L29" s="23" t="n">
        <v>0.790505268309302</v>
      </c>
      <c r="M29" s="23" t="n">
        <v>0.90512853221415</v>
      </c>
      <c r="N29" s="23" t="n">
        <v>0.978443943323497</v>
      </c>
    </row>
    <row r="30" customFormat="false" ht="28" hidden="false" customHeight="false" outlineLevel="0" collapsed="false">
      <c r="A30" s="5" t="s">
        <v>42</v>
      </c>
      <c r="B30" s="6" t="n">
        <v>29</v>
      </c>
      <c r="C30" s="23" t="n">
        <v>1</v>
      </c>
      <c r="D30" s="23" t="n">
        <v>0.891</v>
      </c>
      <c r="E30" s="23" t="n">
        <v>0.889218</v>
      </c>
      <c r="F30" s="23" t="n">
        <v>0.786068712</v>
      </c>
      <c r="G30" s="23" t="n">
        <v>0.835591040856</v>
      </c>
      <c r="H30" s="23" t="n">
        <v>0.937533147840432</v>
      </c>
      <c r="I30" s="23" t="n">
        <v>0.940345747283953</v>
      </c>
      <c r="J30" s="23" t="n">
        <v>0.936584364294817</v>
      </c>
      <c r="K30" s="23" t="n">
        <v>0.922535598830395</v>
      </c>
      <c r="L30" s="23" t="n">
        <v>0.84135246613332</v>
      </c>
      <c r="M30" s="23" t="n">
        <v>0.826208121742921</v>
      </c>
      <c r="N30" s="23" t="n">
        <v>0.844384700421265</v>
      </c>
    </row>
    <row r="31" customFormat="false" ht="42" hidden="false" customHeight="false" outlineLevel="0" collapsed="false">
      <c r="A31" s="5" t="s">
        <v>43</v>
      </c>
      <c r="B31" s="6" t="n">
        <v>30</v>
      </c>
      <c r="C31" s="23" t="n">
        <v>1</v>
      </c>
      <c r="D31" s="23" t="n">
        <v>1.017</v>
      </c>
      <c r="E31" s="23" t="n">
        <v>1.103445</v>
      </c>
      <c r="F31" s="23" t="n">
        <v>0.99751428</v>
      </c>
      <c r="G31" s="23" t="n">
        <v>0.95362365168</v>
      </c>
      <c r="H31" s="23" t="n">
        <v>0.98127873757872</v>
      </c>
      <c r="I31" s="23" t="n">
        <v>1.0882381199748</v>
      </c>
      <c r="J31" s="23" t="n">
        <v>1.05885569073548</v>
      </c>
      <c r="K31" s="23" t="n">
        <v>1.33945244878038</v>
      </c>
      <c r="L31" s="23" t="n">
        <v>0.84117613783408</v>
      </c>
      <c r="M31" s="23" t="n">
        <v>0.847905546936753</v>
      </c>
      <c r="N31" s="23" t="n">
        <v>0.843666019202069</v>
      </c>
    </row>
    <row r="32" customFormat="false" ht="56" hidden="false" customHeight="false" outlineLevel="0" collapsed="false">
      <c r="A32" s="5" t="s">
        <v>44</v>
      </c>
      <c r="B32" s="6" t="n">
        <v>31</v>
      </c>
      <c r="C32" s="23" t="n">
        <v>1</v>
      </c>
      <c r="D32" s="23" t="n">
        <v>1.059</v>
      </c>
      <c r="E32" s="23" t="n">
        <v>1.083357</v>
      </c>
      <c r="F32" s="23" t="n">
        <v>0.988021584</v>
      </c>
      <c r="G32" s="23" t="n">
        <v>0.966285109152</v>
      </c>
      <c r="H32" s="23" t="n">
        <v>0.890914870638144</v>
      </c>
      <c r="I32" s="23" t="n">
        <v>1.18046220359554</v>
      </c>
      <c r="J32" s="23" t="n">
        <v>1.73527943928545</v>
      </c>
      <c r="K32" s="23" t="n">
        <v>1.58431012806761</v>
      </c>
      <c r="L32" s="23" t="n">
        <v>1.07416226682984</v>
      </c>
      <c r="M32" s="23" t="n">
        <v>1.11068378390206</v>
      </c>
      <c r="N32" s="23" t="n">
        <v>1.03071455146111</v>
      </c>
    </row>
    <row r="33" customFormat="false" ht="42" hidden="false" customHeight="false" outlineLevel="0" collapsed="false">
      <c r="A33" s="5" t="s">
        <v>45</v>
      </c>
      <c r="B33" s="6" t="n">
        <v>32</v>
      </c>
      <c r="C33" s="23" t="n">
        <v>1</v>
      </c>
      <c r="D33" s="23" t="n">
        <v>1.003</v>
      </c>
      <c r="E33" s="23" t="n">
        <v>1.059168</v>
      </c>
      <c r="F33" s="23" t="n">
        <v>0.91618032</v>
      </c>
      <c r="G33" s="23" t="n">
        <v>0.87861692688</v>
      </c>
      <c r="H33" s="23" t="n">
        <v>0.8742238422456</v>
      </c>
      <c r="I33" s="23" t="n">
        <v>0.998363627844475</v>
      </c>
      <c r="J33" s="23" t="n">
        <v>1.35278271572926</v>
      </c>
      <c r="K33" s="23" t="n">
        <v>1.31896314783603</v>
      </c>
      <c r="L33" s="23" t="n">
        <v>1.16332549639138</v>
      </c>
      <c r="M33" s="23" t="n">
        <v>1.12726240600325</v>
      </c>
      <c r="N33" s="23" t="n">
        <v>1.1464258669053</v>
      </c>
    </row>
    <row r="34" customFormat="false" ht="28" hidden="false" customHeight="false" outlineLevel="0" collapsed="false">
      <c r="A34" s="5" t="s">
        <v>46</v>
      </c>
      <c r="B34" s="6" t="n">
        <v>33</v>
      </c>
      <c r="C34" s="23" t="n">
        <v>1</v>
      </c>
      <c r="D34" s="23" t="n">
        <v>1.063</v>
      </c>
      <c r="E34" s="23" t="n">
        <v>1.37127</v>
      </c>
      <c r="F34" s="23" t="n">
        <v>1.3301319</v>
      </c>
      <c r="G34" s="23" t="n">
        <v>1.3953083631</v>
      </c>
      <c r="H34" s="23" t="n">
        <v>1.6855325026248</v>
      </c>
      <c r="I34" s="23" t="n">
        <v>2.20973311094111</v>
      </c>
      <c r="J34" s="23" t="n">
        <v>1.09381788991585</v>
      </c>
      <c r="K34" s="23" t="n">
        <v>1.24804621239399</v>
      </c>
      <c r="L34" s="23" t="n">
        <v>1.25553448966835</v>
      </c>
      <c r="M34" s="23" t="n">
        <v>1.49910818066401</v>
      </c>
      <c r="N34" s="23" t="n">
        <v>1.94734152668255</v>
      </c>
    </row>
    <row r="35" customFormat="false" ht="28" hidden="false" customHeight="false" outlineLevel="0" collapsed="false">
      <c r="A35" s="5" t="s">
        <v>47</v>
      </c>
      <c r="B35" s="6" t="n">
        <v>34</v>
      </c>
      <c r="C35" s="23" t="n">
        <v>1</v>
      </c>
      <c r="D35" s="23" t="n">
        <v>1.078</v>
      </c>
      <c r="E35" s="23" t="n">
        <v>1.332408</v>
      </c>
      <c r="F35" s="23" t="n">
        <v>1.380374688</v>
      </c>
      <c r="G35" s="23" t="n">
        <v>1.309975578912</v>
      </c>
      <c r="H35" s="23" t="n">
        <v>1.49337215995968</v>
      </c>
      <c r="I35" s="23" t="n">
        <v>2.68060302712763</v>
      </c>
      <c r="J35" s="23" t="n">
        <v>2.49296081522869</v>
      </c>
      <c r="K35" s="23" t="n">
        <v>2.67743991555561</v>
      </c>
      <c r="L35" s="23" t="n">
        <v>1.68143226696893</v>
      </c>
      <c r="M35" s="23" t="n">
        <v>2.07320598517269</v>
      </c>
      <c r="N35" s="23" t="n">
        <v>1.83064088490748</v>
      </c>
    </row>
    <row r="36" customFormat="false" ht="28" hidden="false" customHeight="false" outlineLevel="0" collapsed="false">
      <c r="A36" s="5" t="s">
        <v>48</v>
      </c>
      <c r="B36" s="6" t="n">
        <v>35</v>
      </c>
      <c r="C36" s="23" t="n">
        <v>1</v>
      </c>
      <c r="D36" s="23" t="n">
        <v>1.294</v>
      </c>
      <c r="E36" s="23" t="n">
        <v>1.114134</v>
      </c>
      <c r="F36" s="23" t="n">
        <v>1.217748462</v>
      </c>
      <c r="G36" s="23" t="n">
        <v>1.492959614412</v>
      </c>
      <c r="H36" s="23" t="n">
        <v>1.43473418944993</v>
      </c>
      <c r="I36" s="23" t="n">
        <v>1.77333145816012</v>
      </c>
      <c r="J36" s="23" t="n">
        <v>1.43639848110969</v>
      </c>
      <c r="K36" s="23" t="n">
        <v>1.54412836719292</v>
      </c>
      <c r="L36" s="23" t="n">
        <v>1.53023121188818</v>
      </c>
      <c r="M36" s="23" t="n">
        <v>1.52717074946441</v>
      </c>
      <c r="N36" s="23" t="n">
        <v>1.351546113276</v>
      </c>
    </row>
    <row r="37" customFormat="false" ht="28" hidden="false" customHeight="false" outlineLevel="0" collapsed="false">
      <c r="A37" s="5" t="s">
        <v>49</v>
      </c>
      <c r="B37" s="6" t="n">
        <v>36</v>
      </c>
      <c r="C37" s="23" t="n">
        <v>1</v>
      </c>
      <c r="D37" s="23" t="n">
        <v>1.271</v>
      </c>
      <c r="E37" s="23" t="n">
        <v>1.403184</v>
      </c>
      <c r="F37" s="23" t="n">
        <v>1.296542016</v>
      </c>
      <c r="G37" s="23" t="n">
        <v>1.321176314304</v>
      </c>
      <c r="H37" s="23" t="n">
        <v>1.26304455647462</v>
      </c>
      <c r="I37" s="23" t="n">
        <v>3.82070978333574</v>
      </c>
      <c r="J37" s="23" t="n">
        <v>3.09477492450195</v>
      </c>
      <c r="K37" s="23" t="n">
        <v>3.13810177344497</v>
      </c>
      <c r="L37" s="23" t="n">
        <v>3.06278733088229</v>
      </c>
      <c r="M37" s="23" t="n">
        <v>2.75650859779407</v>
      </c>
      <c r="N37" s="23" t="n">
        <v>2.817151786945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N37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G12" activeCellId="0" sqref="G12"/>
    </sheetView>
  </sheetViews>
  <sheetFormatPr defaultColWidth="8.66015625" defaultRowHeight="15" zeroHeight="false" outlineLevelRow="0" outlineLevelCol="0"/>
  <cols>
    <col collapsed="false" customWidth="true" hidden="false" outlineLevel="0" max="1" min="1" style="23" width="22.74"/>
    <col collapsed="false" customWidth="true" hidden="false" outlineLevel="0" max="14" min="3" style="23" width="8.99"/>
  </cols>
  <sheetData>
    <row r="1" customFormat="false" ht="15" hidden="false" customHeight="false" outlineLevel="0" collapsed="false">
      <c r="A1" s="2" t="s">
        <v>0</v>
      </c>
      <c r="B1" s="3" t="s">
        <v>1</v>
      </c>
      <c r="C1" s="23" t="s">
        <v>271</v>
      </c>
      <c r="D1" s="23" t="s">
        <v>272</v>
      </c>
      <c r="E1" s="23" t="s">
        <v>273</v>
      </c>
      <c r="F1" s="23" t="s">
        <v>274</v>
      </c>
      <c r="G1" s="23" t="s">
        <v>275</v>
      </c>
      <c r="H1" s="23" t="s">
        <v>276</v>
      </c>
      <c r="I1" s="23" t="s">
        <v>277</v>
      </c>
      <c r="J1" s="23" t="s">
        <v>278</v>
      </c>
      <c r="K1" s="23" t="s">
        <v>279</v>
      </c>
      <c r="L1" s="23" t="s">
        <v>280</v>
      </c>
      <c r="M1" s="23" t="s">
        <v>281</v>
      </c>
      <c r="N1" s="23" t="s">
        <v>282</v>
      </c>
    </row>
    <row r="2" customFormat="false" ht="28" hidden="false" customHeight="false" outlineLevel="0" collapsed="false">
      <c r="A2" s="5" t="s">
        <v>14</v>
      </c>
      <c r="B2" s="6" t="n">
        <v>1</v>
      </c>
      <c r="C2" s="23" t="n">
        <v>0.754</v>
      </c>
      <c r="D2" s="23" t="n">
        <v>0.738</v>
      </c>
      <c r="E2" s="23" t="n">
        <v>0.764</v>
      </c>
      <c r="F2" s="23" t="n">
        <v>0.801</v>
      </c>
      <c r="G2" s="23" t="n">
        <v>0.79</v>
      </c>
      <c r="H2" s="23" t="n">
        <v>0.823</v>
      </c>
      <c r="I2" s="23" t="n">
        <v>0.783</v>
      </c>
      <c r="J2" s="23" t="n">
        <v>1</v>
      </c>
      <c r="K2" s="23" t="n">
        <v>0.901</v>
      </c>
      <c r="L2" s="23" t="n">
        <v>0.877</v>
      </c>
      <c r="M2" s="23" t="n">
        <v>0.988</v>
      </c>
      <c r="N2" s="23" t="n">
        <v>1</v>
      </c>
    </row>
    <row r="3" customFormat="false" ht="28" hidden="false" customHeight="false" outlineLevel="0" collapsed="false">
      <c r="A3" s="5" t="s">
        <v>15</v>
      </c>
      <c r="B3" s="6" t="n">
        <v>2</v>
      </c>
      <c r="C3" s="23" t="n">
        <v>1</v>
      </c>
      <c r="D3" s="23" t="n">
        <v>1</v>
      </c>
      <c r="E3" s="23" t="n">
        <v>1</v>
      </c>
      <c r="F3" s="23" t="n">
        <v>1</v>
      </c>
      <c r="G3" s="23" t="n">
        <v>0.861</v>
      </c>
      <c r="H3" s="23" t="n">
        <v>0.911</v>
      </c>
      <c r="I3" s="23" t="n">
        <v>1</v>
      </c>
      <c r="J3" s="23" t="n">
        <v>1</v>
      </c>
      <c r="K3" s="23" t="n">
        <v>0.87</v>
      </c>
      <c r="L3" s="23" t="n">
        <v>1</v>
      </c>
      <c r="M3" s="23" t="n">
        <v>0.829</v>
      </c>
      <c r="N3" s="23" t="n">
        <v>0.991</v>
      </c>
    </row>
    <row r="4" customFormat="false" ht="28" hidden="false" customHeight="false" outlineLevel="0" collapsed="false">
      <c r="A4" s="5" t="s">
        <v>16</v>
      </c>
      <c r="B4" s="6" t="n">
        <v>3</v>
      </c>
      <c r="C4" s="23" t="n">
        <v>0.612</v>
      </c>
      <c r="D4" s="23" t="n">
        <v>0.643</v>
      </c>
      <c r="E4" s="23" t="n">
        <v>0.695</v>
      </c>
      <c r="F4" s="23" t="n">
        <v>0.597</v>
      </c>
      <c r="G4" s="23" t="n">
        <v>0.708</v>
      </c>
      <c r="H4" s="23" t="n">
        <v>0.795</v>
      </c>
      <c r="I4" s="23" t="n">
        <v>0.678</v>
      </c>
      <c r="J4" s="23" t="n">
        <v>0.7</v>
      </c>
      <c r="K4" s="23" t="n">
        <v>0.973</v>
      </c>
      <c r="L4" s="23" t="n">
        <v>0.977</v>
      </c>
      <c r="M4" s="23" t="n">
        <v>0.914</v>
      </c>
      <c r="N4" s="23" t="n">
        <v>0.785</v>
      </c>
    </row>
    <row r="5" customFormat="false" ht="42" hidden="false" customHeight="false" outlineLevel="0" collapsed="false">
      <c r="A5" s="5" t="s">
        <v>17</v>
      </c>
      <c r="B5" s="6" t="n">
        <v>4</v>
      </c>
      <c r="C5" s="23" t="n">
        <v>0.673</v>
      </c>
      <c r="D5" s="23" t="n">
        <v>0.609</v>
      </c>
      <c r="E5" s="23" t="n">
        <v>0.411</v>
      </c>
      <c r="F5" s="23" t="n">
        <v>0.718</v>
      </c>
      <c r="G5" s="23" t="n">
        <v>0.704</v>
      </c>
      <c r="H5" s="23" t="n">
        <v>0.819</v>
      </c>
      <c r="I5" s="23" t="n">
        <v>0.579</v>
      </c>
      <c r="J5" s="23" t="n">
        <v>0.594</v>
      </c>
      <c r="K5" s="23" t="n">
        <v>0.841</v>
      </c>
      <c r="L5" s="23" t="n">
        <v>1</v>
      </c>
      <c r="M5" s="23" t="n">
        <v>0.991</v>
      </c>
      <c r="N5" s="23" t="n">
        <v>1</v>
      </c>
    </row>
    <row r="6" customFormat="false" ht="28" hidden="false" customHeight="false" outlineLevel="0" collapsed="false">
      <c r="A6" s="5" t="s">
        <v>18</v>
      </c>
      <c r="B6" s="6" t="n">
        <v>5</v>
      </c>
      <c r="C6" s="23" t="n">
        <v>0.567</v>
      </c>
      <c r="D6" s="23" t="n">
        <v>0.554</v>
      </c>
      <c r="E6" s="23" t="n">
        <v>0.617</v>
      </c>
      <c r="F6" s="23" t="n">
        <v>0.724</v>
      </c>
      <c r="G6" s="23" t="n">
        <v>0.613</v>
      </c>
      <c r="H6" s="23" t="n">
        <v>0.847</v>
      </c>
      <c r="I6" s="23" t="n">
        <v>0.696</v>
      </c>
      <c r="J6" s="23" t="n">
        <v>0.691</v>
      </c>
      <c r="K6" s="23" t="n">
        <v>0.953</v>
      </c>
      <c r="L6" s="23" t="n">
        <v>0.991</v>
      </c>
      <c r="M6" s="23" t="n">
        <v>0.921</v>
      </c>
      <c r="N6" s="23" t="n">
        <v>0.825</v>
      </c>
    </row>
    <row r="7" customFormat="false" ht="42" hidden="false" customHeight="false" outlineLevel="0" collapsed="false">
      <c r="A7" s="5" t="s">
        <v>19</v>
      </c>
      <c r="B7" s="6" t="n">
        <v>6</v>
      </c>
      <c r="C7" s="23" t="n">
        <v>0.768</v>
      </c>
      <c r="D7" s="23" t="n">
        <v>0.803</v>
      </c>
      <c r="E7" s="23" t="n">
        <v>0.816</v>
      </c>
      <c r="F7" s="23" t="n">
        <v>0.86</v>
      </c>
      <c r="G7" s="23" t="n">
        <v>0.757</v>
      </c>
      <c r="H7" s="23" t="n">
        <v>0.973</v>
      </c>
      <c r="I7" s="23" t="n">
        <v>0.77</v>
      </c>
      <c r="J7" s="23" t="n">
        <v>0.817</v>
      </c>
      <c r="K7" s="23" t="n">
        <v>0.858</v>
      </c>
      <c r="L7" s="23" t="n">
        <v>0.803</v>
      </c>
      <c r="M7" s="23" t="n">
        <v>0.804</v>
      </c>
      <c r="N7" s="23" t="n">
        <v>0.639</v>
      </c>
    </row>
    <row r="8" customFormat="false" ht="28" hidden="false" customHeight="false" outlineLevel="0" collapsed="false">
      <c r="A8" s="5" t="s">
        <v>20</v>
      </c>
      <c r="B8" s="6" t="n">
        <v>7</v>
      </c>
      <c r="C8" s="23" t="n">
        <v>0.714</v>
      </c>
      <c r="D8" s="23" t="n">
        <v>0.64</v>
      </c>
      <c r="E8" s="23" t="n">
        <v>0.743</v>
      </c>
      <c r="F8" s="23" t="n">
        <v>0.828</v>
      </c>
      <c r="G8" s="23" t="n">
        <v>0.719</v>
      </c>
      <c r="H8" s="23" t="n">
        <v>0.927</v>
      </c>
      <c r="I8" s="23" t="n">
        <v>0.851</v>
      </c>
      <c r="J8" s="23" t="n">
        <v>0.783</v>
      </c>
      <c r="K8" s="23" t="n">
        <v>0.742</v>
      </c>
      <c r="L8" s="23" t="n">
        <v>0.687</v>
      </c>
      <c r="M8" s="23" t="n">
        <v>0.769</v>
      </c>
      <c r="N8" s="23" t="n">
        <v>0.597</v>
      </c>
    </row>
    <row r="9" customFormat="false" ht="28" hidden="false" customHeight="false" outlineLevel="0" collapsed="false">
      <c r="A9" s="5" t="s">
        <v>21</v>
      </c>
      <c r="B9" s="6" t="n">
        <v>8</v>
      </c>
      <c r="C9" s="23" t="n">
        <v>0.503</v>
      </c>
      <c r="D9" s="23" t="n">
        <v>0.6</v>
      </c>
      <c r="E9" s="23" t="n">
        <v>0.583</v>
      </c>
      <c r="F9" s="23" t="n">
        <v>0.637</v>
      </c>
      <c r="G9" s="23" t="n">
        <v>0.612</v>
      </c>
      <c r="H9" s="23" t="n">
        <v>0.769</v>
      </c>
      <c r="I9" s="23" t="n">
        <v>0.687</v>
      </c>
      <c r="J9" s="23" t="n">
        <v>0.589</v>
      </c>
      <c r="K9" s="23" t="n">
        <v>0.732</v>
      </c>
      <c r="L9" s="23" t="n">
        <v>0.741</v>
      </c>
      <c r="M9" s="23" t="n">
        <v>0.781</v>
      </c>
      <c r="N9" s="23" t="n">
        <v>0.807</v>
      </c>
    </row>
    <row r="10" customFormat="false" ht="28" hidden="false" customHeight="false" outlineLevel="0" collapsed="false">
      <c r="A10" s="5" t="s">
        <v>22</v>
      </c>
      <c r="B10" s="6" t="n">
        <v>9</v>
      </c>
      <c r="C10" s="23" t="n">
        <v>0.276</v>
      </c>
      <c r="D10" s="23" t="n">
        <v>0.302</v>
      </c>
      <c r="E10" s="23" t="n">
        <v>0.433</v>
      </c>
      <c r="F10" s="23" t="n">
        <v>0.527</v>
      </c>
      <c r="G10" s="23" t="n">
        <v>0.598</v>
      </c>
      <c r="H10" s="23" t="n">
        <v>0.789</v>
      </c>
      <c r="I10" s="23" t="n">
        <v>0.591</v>
      </c>
      <c r="J10" s="23" t="n">
        <v>0.74</v>
      </c>
      <c r="K10" s="23" t="n">
        <v>1</v>
      </c>
      <c r="L10" s="23" t="n">
        <v>0.909</v>
      </c>
      <c r="M10" s="23" t="n">
        <v>1</v>
      </c>
      <c r="N10" s="23" t="n">
        <v>0.656</v>
      </c>
    </row>
    <row r="11" customFormat="false" ht="15" hidden="false" customHeight="false" outlineLevel="0" collapsed="false">
      <c r="A11" s="5" t="s">
        <v>23</v>
      </c>
      <c r="B11" s="6" t="n">
        <v>10</v>
      </c>
      <c r="C11" s="23" t="n">
        <v>0.542</v>
      </c>
      <c r="D11" s="23" t="n">
        <v>0.568</v>
      </c>
      <c r="E11" s="23" t="n">
        <v>0.64</v>
      </c>
      <c r="F11" s="23" t="n">
        <v>0.785</v>
      </c>
      <c r="G11" s="23" t="n">
        <v>0.867</v>
      </c>
      <c r="H11" s="23" t="n">
        <v>0.958</v>
      </c>
      <c r="I11" s="23" t="n">
        <v>0.908</v>
      </c>
      <c r="J11" s="23" t="n">
        <v>0.903</v>
      </c>
      <c r="K11" s="23" t="n">
        <v>0.889</v>
      </c>
      <c r="L11" s="23" t="n">
        <v>0.926</v>
      </c>
      <c r="M11" s="23" t="n">
        <v>0.972</v>
      </c>
      <c r="N11" s="23" t="n">
        <v>0.935</v>
      </c>
    </row>
    <row r="12" customFormat="false" ht="42" hidden="false" customHeight="false" outlineLevel="0" collapsed="false">
      <c r="A12" s="5" t="s">
        <v>24</v>
      </c>
      <c r="B12" s="6" t="n">
        <v>11</v>
      </c>
      <c r="C12" s="23" t="n">
        <v>0.582</v>
      </c>
      <c r="D12" s="23" t="n">
        <v>0.567</v>
      </c>
      <c r="E12" s="23" t="n">
        <v>0.581</v>
      </c>
      <c r="F12" s="23" t="n">
        <v>0.736</v>
      </c>
      <c r="G12" s="23" t="n">
        <v>0.616</v>
      </c>
      <c r="H12" s="23" t="n">
        <v>0.698</v>
      </c>
      <c r="I12" s="23" t="n">
        <v>0.575</v>
      </c>
      <c r="J12" s="23" t="n">
        <v>0.698</v>
      </c>
      <c r="K12" s="23" t="n">
        <v>0.679</v>
      </c>
      <c r="L12" s="23" t="n">
        <v>0.754</v>
      </c>
      <c r="M12" s="23" t="n">
        <v>0.768</v>
      </c>
      <c r="N12" s="23" t="n">
        <v>0.67</v>
      </c>
    </row>
    <row r="13" customFormat="false" ht="42" hidden="false" customHeight="false" outlineLevel="0" collapsed="false">
      <c r="A13" s="5" t="s">
        <v>25</v>
      </c>
      <c r="B13" s="6" t="n">
        <v>12</v>
      </c>
      <c r="C13" s="23" t="n">
        <v>0.743</v>
      </c>
      <c r="D13" s="23" t="n">
        <v>0.726</v>
      </c>
      <c r="E13" s="23" t="n">
        <v>0.703</v>
      </c>
      <c r="F13" s="23" t="n">
        <v>0.912</v>
      </c>
      <c r="G13" s="23" t="n">
        <v>0.706</v>
      </c>
      <c r="H13" s="23" t="n">
        <v>0.927</v>
      </c>
      <c r="I13" s="23" t="n">
        <v>0.649</v>
      </c>
      <c r="J13" s="23" t="n">
        <v>0.688</v>
      </c>
      <c r="K13" s="23" t="n">
        <v>0.889</v>
      </c>
      <c r="L13" s="23" t="n">
        <v>0.774</v>
      </c>
      <c r="M13" s="23" t="n">
        <v>0.775</v>
      </c>
      <c r="N13" s="23" t="n">
        <v>0.743</v>
      </c>
    </row>
    <row r="14" customFormat="false" ht="42" hidden="false" customHeight="false" outlineLevel="0" collapsed="false">
      <c r="A14" s="5" t="s">
        <v>26</v>
      </c>
      <c r="B14" s="6" t="n">
        <v>13</v>
      </c>
      <c r="C14" s="23" t="n">
        <v>0.533</v>
      </c>
      <c r="D14" s="23" t="n">
        <v>0.564</v>
      </c>
      <c r="E14" s="23" t="n">
        <v>0.581</v>
      </c>
      <c r="F14" s="23" t="n">
        <v>0.744</v>
      </c>
      <c r="G14" s="23" t="n">
        <v>0.614</v>
      </c>
      <c r="H14" s="23" t="n">
        <v>0.866</v>
      </c>
      <c r="I14" s="23" t="n">
        <v>0.667</v>
      </c>
      <c r="J14" s="23" t="n">
        <v>0.762</v>
      </c>
      <c r="K14" s="23" t="n">
        <v>0.885</v>
      </c>
      <c r="L14" s="23" t="n">
        <v>0.841</v>
      </c>
      <c r="M14" s="23" t="n">
        <v>0.839</v>
      </c>
      <c r="N14" s="23" t="n">
        <v>0.807</v>
      </c>
    </row>
    <row r="15" customFormat="false" ht="28" hidden="false" customHeight="false" outlineLevel="0" collapsed="false">
      <c r="A15" s="5" t="s">
        <v>27</v>
      </c>
      <c r="B15" s="6" t="n">
        <v>14</v>
      </c>
      <c r="C15" s="23" t="n">
        <v>0.677</v>
      </c>
      <c r="D15" s="23" t="n">
        <v>0.722</v>
      </c>
      <c r="E15" s="23" t="n">
        <v>0.674</v>
      </c>
      <c r="F15" s="23" t="n">
        <v>0.755</v>
      </c>
      <c r="G15" s="23" t="n">
        <v>0.646</v>
      </c>
      <c r="H15" s="23" t="n">
        <v>0.754</v>
      </c>
      <c r="I15" s="23" t="n">
        <v>0.627</v>
      </c>
      <c r="J15" s="23" t="n">
        <v>0.885</v>
      </c>
      <c r="K15" s="23" t="n">
        <v>0.82</v>
      </c>
      <c r="L15" s="23" t="n">
        <v>0.81</v>
      </c>
      <c r="M15" s="23" t="n">
        <v>0.847</v>
      </c>
      <c r="N15" s="23" t="n">
        <v>0.672</v>
      </c>
    </row>
    <row r="16" customFormat="false" ht="28" hidden="false" customHeight="false" outlineLevel="0" collapsed="false">
      <c r="A16" s="5" t="s">
        <v>28</v>
      </c>
      <c r="B16" s="6" t="n">
        <v>15</v>
      </c>
      <c r="C16" s="23" t="n">
        <v>0.68</v>
      </c>
      <c r="D16" s="23" t="n">
        <v>0.608</v>
      </c>
      <c r="E16" s="23" t="n">
        <v>0.744</v>
      </c>
      <c r="F16" s="23" t="n">
        <v>0.645</v>
      </c>
      <c r="G16" s="23" t="n">
        <v>0.673</v>
      </c>
      <c r="H16" s="23" t="n">
        <v>0.759</v>
      </c>
      <c r="I16" s="23" t="n">
        <v>0.758</v>
      </c>
      <c r="J16" s="23" t="n">
        <v>0.838</v>
      </c>
      <c r="K16" s="23" t="n">
        <v>0.742</v>
      </c>
      <c r="L16" s="23" t="n">
        <v>1</v>
      </c>
      <c r="M16" s="23" t="n">
        <v>1</v>
      </c>
      <c r="N16" s="23" t="n">
        <v>0.996</v>
      </c>
    </row>
    <row r="17" customFormat="false" ht="42" hidden="false" customHeight="false" outlineLevel="0" collapsed="false">
      <c r="A17" s="5" t="s">
        <v>29</v>
      </c>
      <c r="B17" s="6" t="n">
        <v>16</v>
      </c>
      <c r="C17" s="23" t="n">
        <v>0.408</v>
      </c>
      <c r="D17" s="23" t="n">
        <v>0.53</v>
      </c>
      <c r="E17" s="23" t="n">
        <v>0.577</v>
      </c>
      <c r="F17" s="23" t="n">
        <v>0.645</v>
      </c>
      <c r="G17" s="23" t="n">
        <v>0.607</v>
      </c>
      <c r="H17" s="23" t="n">
        <v>0.734</v>
      </c>
      <c r="I17" s="23" t="n">
        <v>0.527</v>
      </c>
      <c r="J17" s="23" t="n">
        <v>0.808</v>
      </c>
      <c r="K17" s="23" t="n">
        <v>0.75</v>
      </c>
      <c r="L17" s="23" t="n">
        <v>0.836</v>
      </c>
      <c r="M17" s="23" t="n">
        <v>0.78</v>
      </c>
      <c r="N17" s="23" t="n">
        <v>0.712</v>
      </c>
    </row>
    <row r="18" customFormat="false" ht="42" hidden="false" customHeight="false" outlineLevel="0" collapsed="false">
      <c r="A18" s="5" t="s">
        <v>30</v>
      </c>
      <c r="B18" s="6" t="n">
        <v>17</v>
      </c>
      <c r="C18" s="23" t="n">
        <v>0.909</v>
      </c>
      <c r="D18" s="23" t="n">
        <v>1</v>
      </c>
      <c r="E18" s="23" t="n">
        <v>1</v>
      </c>
      <c r="F18" s="23" t="n">
        <v>1</v>
      </c>
      <c r="G18" s="23" t="n">
        <v>1</v>
      </c>
      <c r="H18" s="23" t="n">
        <v>1</v>
      </c>
      <c r="I18" s="23" t="n">
        <v>1</v>
      </c>
      <c r="J18" s="23" t="n">
        <v>0.825</v>
      </c>
      <c r="K18" s="23" t="n">
        <v>0.772</v>
      </c>
      <c r="L18" s="23" t="n">
        <v>0.736</v>
      </c>
      <c r="M18" s="23" t="n">
        <v>0.748</v>
      </c>
      <c r="N18" s="23" t="n">
        <v>0.677</v>
      </c>
    </row>
    <row r="19" customFormat="false" ht="42" hidden="false" customHeight="false" outlineLevel="0" collapsed="false">
      <c r="A19" s="5" t="s">
        <v>31</v>
      </c>
      <c r="B19" s="6" t="n">
        <v>18</v>
      </c>
      <c r="C19" s="23" t="n">
        <v>1</v>
      </c>
      <c r="D19" s="23" t="n">
        <v>0.985</v>
      </c>
      <c r="E19" s="23" t="n">
        <v>0.985</v>
      </c>
      <c r="F19" s="23" t="n">
        <v>0.922</v>
      </c>
      <c r="G19" s="23" t="n">
        <v>0.988</v>
      </c>
      <c r="H19" s="23" t="n">
        <v>0.826</v>
      </c>
      <c r="I19" s="23" t="n">
        <v>0.759</v>
      </c>
      <c r="J19" s="23" t="n">
        <v>0.98</v>
      </c>
      <c r="K19" s="23" t="n">
        <v>0.909</v>
      </c>
      <c r="L19" s="23" t="n">
        <v>0.867</v>
      </c>
      <c r="M19" s="23" t="n">
        <v>0.845</v>
      </c>
      <c r="N19" s="23" t="n">
        <v>0.725</v>
      </c>
    </row>
    <row r="20" customFormat="false" ht="42" hidden="false" customHeight="false" outlineLevel="0" collapsed="false">
      <c r="A20" s="5" t="s">
        <v>32</v>
      </c>
      <c r="B20" s="6" t="n">
        <v>19</v>
      </c>
      <c r="C20" s="23" t="n">
        <v>0.891</v>
      </c>
      <c r="D20" s="23" t="n">
        <v>0.871</v>
      </c>
      <c r="E20" s="23" t="n">
        <v>0.827</v>
      </c>
      <c r="F20" s="23" t="n">
        <v>0.845</v>
      </c>
      <c r="G20" s="23" t="n">
        <v>0.787</v>
      </c>
      <c r="H20" s="23" t="n">
        <v>0.92</v>
      </c>
      <c r="I20" s="23" t="n">
        <v>0.756</v>
      </c>
      <c r="J20" s="23" t="n">
        <v>0.686</v>
      </c>
      <c r="K20" s="23" t="n">
        <v>0.843</v>
      </c>
      <c r="L20" s="23" t="n">
        <v>0.874</v>
      </c>
      <c r="M20" s="23" t="n">
        <v>0.797</v>
      </c>
      <c r="N20" s="23" t="n">
        <v>0.747</v>
      </c>
    </row>
    <row r="21" customFormat="false" ht="28" hidden="false" customHeight="false" outlineLevel="0" collapsed="false">
      <c r="A21" s="5" t="s">
        <v>33</v>
      </c>
      <c r="B21" s="6" t="n">
        <v>20</v>
      </c>
      <c r="C21" s="23" t="n">
        <v>0.733</v>
      </c>
      <c r="D21" s="23" t="n">
        <v>0.826</v>
      </c>
      <c r="E21" s="23" t="n">
        <v>0.762</v>
      </c>
      <c r="F21" s="23" t="n">
        <v>0.761</v>
      </c>
      <c r="G21" s="23" t="n">
        <v>0.651</v>
      </c>
      <c r="H21" s="23" t="n">
        <v>0.763</v>
      </c>
      <c r="I21" s="23" t="n">
        <v>0.566</v>
      </c>
      <c r="J21" s="23" t="n">
        <v>0.814</v>
      </c>
      <c r="K21" s="23" t="n">
        <v>0.835</v>
      </c>
      <c r="L21" s="23" t="n">
        <v>0.753</v>
      </c>
      <c r="M21" s="23" t="n">
        <v>0.801</v>
      </c>
      <c r="N21" s="23" t="n">
        <v>0.758</v>
      </c>
    </row>
    <row r="22" customFormat="false" ht="28" hidden="false" customHeight="false" outlineLevel="0" collapsed="false">
      <c r="A22" s="5" t="s">
        <v>34</v>
      </c>
      <c r="B22" s="6" t="n">
        <v>21</v>
      </c>
      <c r="C22" s="23" t="n">
        <v>0.617</v>
      </c>
      <c r="D22" s="23" t="n">
        <v>0.828</v>
      </c>
      <c r="E22" s="23" t="n">
        <v>0.606</v>
      </c>
      <c r="F22" s="23" t="n">
        <v>0.719</v>
      </c>
      <c r="G22" s="23" t="n">
        <v>0.966</v>
      </c>
      <c r="H22" s="23" t="n">
        <v>1</v>
      </c>
      <c r="I22" s="23" t="n">
        <v>0.671</v>
      </c>
      <c r="J22" s="23" t="n">
        <v>0.672</v>
      </c>
      <c r="K22" s="23" t="n">
        <v>0.818</v>
      </c>
      <c r="L22" s="23" t="n">
        <v>0.896</v>
      </c>
      <c r="M22" s="23" t="n">
        <v>0.889</v>
      </c>
      <c r="N22" s="23" t="n">
        <v>0.761</v>
      </c>
    </row>
    <row r="23" customFormat="false" ht="15" hidden="false" customHeight="false" outlineLevel="0" collapsed="false">
      <c r="A23" s="5" t="s">
        <v>35</v>
      </c>
      <c r="B23" s="6" t="n">
        <v>22</v>
      </c>
      <c r="C23" s="23" t="n">
        <v>0.483</v>
      </c>
      <c r="D23" s="23" t="n">
        <v>0.558</v>
      </c>
      <c r="E23" s="23" t="n">
        <v>0.572</v>
      </c>
      <c r="F23" s="23" t="n">
        <v>0.717</v>
      </c>
      <c r="G23" s="23" t="n">
        <v>0.683</v>
      </c>
      <c r="H23" s="23" t="n">
        <v>0.773</v>
      </c>
      <c r="I23" s="23" t="n">
        <v>0.667</v>
      </c>
      <c r="J23" s="23" t="n">
        <v>0.72</v>
      </c>
      <c r="K23" s="23" t="n">
        <v>0.815</v>
      </c>
      <c r="L23" s="23" t="n">
        <v>0.864</v>
      </c>
      <c r="M23" s="23" t="n">
        <v>0.866</v>
      </c>
      <c r="N23" s="23" t="n">
        <v>0.76</v>
      </c>
    </row>
    <row r="24" customFormat="false" ht="28" hidden="false" customHeight="false" outlineLevel="0" collapsed="false">
      <c r="A24" s="5" t="s">
        <v>36</v>
      </c>
      <c r="B24" s="6" t="n">
        <v>23</v>
      </c>
      <c r="C24" s="23" t="n">
        <v>0.619</v>
      </c>
      <c r="D24" s="23" t="n">
        <v>0.597</v>
      </c>
      <c r="E24" s="23" t="n">
        <v>0.65</v>
      </c>
      <c r="F24" s="23" t="n">
        <v>0.693</v>
      </c>
      <c r="G24" s="23" t="n">
        <v>0.65</v>
      </c>
      <c r="H24" s="23" t="n">
        <v>0.849</v>
      </c>
      <c r="I24" s="23" t="n">
        <v>0.677</v>
      </c>
      <c r="J24" s="23" t="n">
        <v>0.858</v>
      </c>
      <c r="K24" s="23" t="n">
        <v>0.69</v>
      </c>
      <c r="L24" s="23" t="n">
        <v>0.867</v>
      </c>
      <c r="M24" s="23" t="n">
        <v>0.865</v>
      </c>
      <c r="N24" s="23" t="n">
        <v>0.792</v>
      </c>
    </row>
    <row r="25" customFormat="false" ht="42" hidden="false" customHeight="false" outlineLevel="0" collapsed="false">
      <c r="A25" s="5" t="s">
        <v>37</v>
      </c>
      <c r="B25" s="6" t="n">
        <v>24</v>
      </c>
      <c r="C25" s="23" t="n">
        <v>0.893</v>
      </c>
      <c r="D25" s="23" t="n">
        <v>0.762</v>
      </c>
      <c r="E25" s="23" t="n">
        <v>0.928</v>
      </c>
      <c r="F25" s="23" t="n">
        <v>1</v>
      </c>
      <c r="G25" s="23" t="n">
        <v>0.942</v>
      </c>
      <c r="H25" s="23" t="n">
        <v>0.934</v>
      </c>
      <c r="I25" s="23" t="n">
        <v>0.898</v>
      </c>
      <c r="J25" s="23" t="n">
        <v>0.906</v>
      </c>
      <c r="K25" s="23" t="n">
        <v>1</v>
      </c>
      <c r="L25" s="23" t="n">
        <v>0.987</v>
      </c>
      <c r="M25" s="23" t="n">
        <v>0.922</v>
      </c>
      <c r="N25" s="23" t="n">
        <v>0.845</v>
      </c>
    </row>
    <row r="26" customFormat="false" ht="42" hidden="false" customHeight="false" outlineLevel="0" collapsed="false">
      <c r="A26" s="5" t="s">
        <v>38</v>
      </c>
      <c r="B26" s="6" t="n">
        <v>25</v>
      </c>
      <c r="C26" s="23" t="n">
        <v>0.802</v>
      </c>
      <c r="D26" s="23" t="n">
        <v>1</v>
      </c>
      <c r="E26" s="23" t="n">
        <v>0.89</v>
      </c>
      <c r="F26" s="23" t="n">
        <v>0.88</v>
      </c>
      <c r="G26" s="23" t="n">
        <v>0.771</v>
      </c>
      <c r="H26" s="23" t="n">
        <v>0.862</v>
      </c>
      <c r="I26" s="23" t="n">
        <v>0.863</v>
      </c>
      <c r="J26" s="23" t="n">
        <v>0.675</v>
      </c>
      <c r="K26" s="23" t="n">
        <v>0.732</v>
      </c>
      <c r="L26" s="23" t="n">
        <v>0.931</v>
      </c>
      <c r="M26" s="23" t="n">
        <v>0.771</v>
      </c>
      <c r="N26" s="23" t="n">
        <v>0.743</v>
      </c>
    </row>
    <row r="27" customFormat="false" ht="15" hidden="false" customHeight="false" outlineLevel="0" collapsed="false">
      <c r="A27" s="5" t="s">
        <v>39</v>
      </c>
      <c r="B27" s="6" t="n">
        <v>26</v>
      </c>
      <c r="C27" s="23" t="n">
        <v>0.515</v>
      </c>
      <c r="D27" s="23" t="n">
        <v>0.588</v>
      </c>
      <c r="E27" s="23" t="n">
        <v>0.607</v>
      </c>
      <c r="F27" s="23" t="n">
        <v>0.75</v>
      </c>
      <c r="G27" s="23" t="n">
        <v>0.659</v>
      </c>
      <c r="H27" s="23" t="n">
        <v>0.794</v>
      </c>
      <c r="I27" s="23" t="n">
        <v>0.694</v>
      </c>
      <c r="J27" s="23" t="n">
        <v>0.728</v>
      </c>
      <c r="K27" s="23" t="n">
        <v>0.968</v>
      </c>
      <c r="L27" s="23" t="n">
        <v>0.88</v>
      </c>
      <c r="M27" s="23" t="n">
        <v>0.777</v>
      </c>
      <c r="N27" s="23" t="n">
        <v>0.672</v>
      </c>
    </row>
    <row r="28" customFormat="false" ht="28" hidden="false" customHeight="false" outlineLevel="0" collapsed="false">
      <c r="A28" s="5" t="s">
        <v>40</v>
      </c>
      <c r="B28" s="6" t="n">
        <v>27</v>
      </c>
      <c r="C28" s="23" t="n">
        <v>0.677</v>
      </c>
      <c r="D28" s="23" t="n">
        <v>0.688</v>
      </c>
      <c r="E28" s="23" t="n">
        <v>0.639</v>
      </c>
      <c r="F28" s="23" t="n">
        <v>0.756</v>
      </c>
      <c r="G28" s="23" t="n">
        <v>0.79</v>
      </c>
      <c r="H28" s="23" t="n">
        <v>0.818</v>
      </c>
      <c r="I28" s="23" t="n">
        <v>0.675</v>
      </c>
      <c r="J28" s="23" t="n">
        <v>0.694</v>
      </c>
      <c r="K28" s="23" t="n">
        <v>0.934</v>
      </c>
      <c r="L28" s="23" t="n">
        <v>0.976</v>
      </c>
      <c r="M28" s="23" t="n">
        <v>0.882</v>
      </c>
      <c r="N28" s="23" t="n">
        <v>0.802</v>
      </c>
    </row>
    <row r="29" customFormat="false" ht="28" hidden="false" customHeight="false" outlineLevel="0" collapsed="false">
      <c r="A29" s="5" t="s">
        <v>41</v>
      </c>
      <c r="B29" s="6" t="n">
        <v>28</v>
      </c>
      <c r="C29" s="23" t="n">
        <v>0.761</v>
      </c>
      <c r="D29" s="23" t="n">
        <v>0.69</v>
      </c>
      <c r="E29" s="23" t="n">
        <v>0.645</v>
      </c>
      <c r="F29" s="23" t="n">
        <v>0.676</v>
      </c>
      <c r="G29" s="23" t="n">
        <v>0.677</v>
      </c>
      <c r="H29" s="23" t="n">
        <v>0.729</v>
      </c>
      <c r="I29" s="23" t="n">
        <v>0.59</v>
      </c>
      <c r="J29" s="23" t="n">
        <v>0.697</v>
      </c>
      <c r="K29" s="23" t="n">
        <v>0.714</v>
      </c>
      <c r="L29" s="23" t="n">
        <v>0.881</v>
      </c>
      <c r="M29" s="23" t="n">
        <v>0.803</v>
      </c>
      <c r="N29" s="23" t="n">
        <v>0.733</v>
      </c>
    </row>
    <row r="30" customFormat="false" ht="28" hidden="false" customHeight="false" outlineLevel="0" collapsed="false">
      <c r="A30" s="5" t="s">
        <v>42</v>
      </c>
      <c r="B30" s="6" t="n">
        <v>29</v>
      </c>
      <c r="C30" s="23" t="n">
        <v>1</v>
      </c>
      <c r="D30" s="23" t="n">
        <v>0.824</v>
      </c>
      <c r="E30" s="23" t="n">
        <v>0.85</v>
      </c>
      <c r="F30" s="23" t="n">
        <v>0.958</v>
      </c>
      <c r="G30" s="23" t="n">
        <v>0.772</v>
      </c>
      <c r="H30" s="23" t="n">
        <v>0.784</v>
      </c>
      <c r="I30" s="23" t="n">
        <v>0.683</v>
      </c>
      <c r="J30" s="23" t="n">
        <v>0.665</v>
      </c>
      <c r="K30" s="23" t="n">
        <v>0.885</v>
      </c>
      <c r="L30" s="23" t="n">
        <v>0.752</v>
      </c>
      <c r="M30" s="23" t="n">
        <v>0.783</v>
      </c>
      <c r="N30" s="23" t="n">
        <v>0.691</v>
      </c>
    </row>
    <row r="31" customFormat="false" ht="42" hidden="false" customHeight="false" outlineLevel="0" collapsed="false">
      <c r="A31" s="5" t="s">
        <v>43</v>
      </c>
      <c r="B31" s="6" t="n">
        <v>30</v>
      </c>
      <c r="C31" s="23" t="n">
        <v>0.705</v>
      </c>
      <c r="D31" s="23" t="n">
        <v>0.574</v>
      </c>
      <c r="E31" s="23" t="n">
        <v>0.495</v>
      </c>
      <c r="F31" s="23" t="n">
        <v>0.661</v>
      </c>
      <c r="G31" s="23" t="n">
        <v>0.638</v>
      </c>
      <c r="H31" s="23" t="n">
        <v>0.667</v>
      </c>
      <c r="I31" s="23" t="n">
        <v>0.64</v>
      </c>
      <c r="J31" s="23" t="n">
        <v>0.673</v>
      </c>
      <c r="K31" s="23" t="n">
        <v>0.74</v>
      </c>
      <c r="L31" s="23" t="n">
        <v>0.855</v>
      </c>
      <c r="M31" s="23" t="n">
        <v>0.877</v>
      </c>
      <c r="N31" s="23" t="n">
        <v>0.812</v>
      </c>
    </row>
    <row r="32" customFormat="false" ht="56" hidden="false" customHeight="false" outlineLevel="0" collapsed="false">
      <c r="A32" s="5" t="s">
        <v>44</v>
      </c>
      <c r="B32" s="6" t="n">
        <v>31</v>
      </c>
      <c r="C32" s="23" t="n">
        <v>0.67</v>
      </c>
      <c r="D32" s="23" t="n">
        <v>0.679</v>
      </c>
      <c r="E32" s="23" t="n">
        <v>0.764</v>
      </c>
      <c r="F32" s="23" t="n">
        <v>0.877</v>
      </c>
      <c r="G32" s="23" t="n">
        <v>0.706</v>
      </c>
      <c r="H32" s="23" t="n">
        <v>0.969</v>
      </c>
      <c r="I32" s="23" t="n">
        <v>0.721</v>
      </c>
      <c r="J32" s="23" t="n">
        <v>0.857</v>
      </c>
      <c r="K32" s="23" t="n">
        <v>0.747</v>
      </c>
      <c r="L32" s="23" t="n">
        <v>0.871</v>
      </c>
      <c r="M32" s="23" t="n">
        <v>0.771</v>
      </c>
      <c r="N32" s="23" t="n">
        <v>0.711</v>
      </c>
    </row>
    <row r="33" customFormat="false" ht="42" hidden="false" customHeight="false" outlineLevel="0" collapsed="false">
      <c r="A33" s="5" t="s">
        <v>45</v>
      </c>
      <c r="B33" s="6" t="n">
        <v>32</v>
      </c>
      <c r="C33" s="23" t="n">
        <v>0.714</v>
      </c>
      <c r="D33" s="23" t="n">
        <v>0.648</v>
      </c>
      <c r="E33" s="23" t="n">
        <v>0.593</v>
      </c>
      <c r="F33" s="23" t="n">
        <v>0.613</v>
      </c>
      <c r="G33" s="23" t="n">
        <v>0.663</v>
      </c>
      <c r="H33" s="23" t="n">
        <v>0.736</v>
      </c>
      <c r="I33" s="23" t="n">
        <v>0.657</v>
      </c>
      <c r="J33" s="23" t="n">
        <v>0.779</v>
      </c>
      <c r="K33" s="23" t="n">
        <v>0.969</v>
      </c>
      <c r="L33" s="23" t="n">
        <v>0.854</v>
      </c>
      <c r="M33" s="23" t="n">
        <v>0.919</v>
      </c>
      <c r="N33" s="23" t="n">
        <v>0.83</v>
      </c>
    </row>
    <row r="34" customFormat="false" ht="28" hidden="false" customHeight="false" outlineLevel="0" collapsed="false">
      <c r="A34" s="5" t="s">
        <v>46</v>
      </c>
      <c r="B34" s="6" t="n">
        <v>33</v>
      </c>
      <c r="C34" s="23" t="n">
        <v>0.604</v>
      </c>
      <c r="D34" s="23" t="n">
        <v>0.796</v>
      </c>
      <c r="E34" s="23" t="n">
        <v>0.785</v>
      </c>
      <c r="F34" s="23" t="n">
        <v>0.816</v>
      </c>
      <c r="G34" s="23" t="n">
        <v>1</v>
      </c>
      <c r="H34" s="23" t="n">
        <v>1</v>
      </c>
      <c r="I34" s="23" t="n">
        <v>0.659</v>
      </c>
      <c r="J34" s="23" t="n">
        <v>0.976</v>
      </c>
      <c r="K34" s="23" t="n">
        <v>1</v>
      </c>
      <c r="L34" s="23" t="n">
        <v>1</v>
      </c>
      <c r="M34" s="23" t="n">
        <v>1</v>
      </c>
      <c r="N34" s="23" t="n">
        <v>1</v>
      </c>
    </row>
    <row r="35" customFormat="false" ht="28" hidden="false" customHeight="false" outlineLevel="0" collapsed="false">
      <c r="A35" s="5" t="s">
        <v>47</v>
      </c>
      <c r="B35" s="6" t="n">
        <v>34</v>
      </c>
      <c r="C35" s="23" t="n">
        <v>1</v>
      </c>
      <c r="D35" s="23" t="n">
        <v>0.85</v>
      </c>
      <c r="E35" s="23" t="n">
        <v>0.947</v>
      </c>
      <c r="F35" s="23" t="n">
        <v>1</v>
      </c>
      <c r="G35" s="23" t="n">
        <v>1</v>
      </c>
      <c r="H35" s="23" t="n">
        <v>1</v>
      </c>
      <c r="I35" s="23" t="n">
        <v>1</v>
      </c>
      <c r="J35" s="23" t="n">
        <v>0.712</v>
      </c>
      <c r="K35" s="23" t="n">
        <v>1</v>
      </c>
      <c r="L35" s="23" t="n">
        <v>0.991</v>
      </c>
      <c r="M35" s="23" t="n">
        <v>1</v>
      </c>
      <c r="N35" s="23" t="n">
        <v>0.712</v>
      </c>
    </row>
    <row r="36" customFormat="false" ht="28" hidden="false" customHeight="false" outlineLevel="0" collapsed="false">
      <c r="A36" s="5" t="s">
        <v>48</v>
      </c>
      <c r="B36" s="6" t="n">
        <v>35</v>
      </c>
      <c r="C36" s="23" t="n">
        <v>0.41</v>
      </c>
      <c r="D36" s="23" t="n">
        <v>0.529</v>
      </c>
      <c r="E36" s="23" t="n">
        <v>0.738</v>
      </c>
      <c r="F36" s="23" t="n">
        <v>0.873</v>
      </c>
      <c r="G36" s="23" t="n">
        <v>1</v>
      </c>
      <c r="H36" s="23" t="n">
        <v>0.918</v>
      </c>
      <c r="I36" s="23" t="n">
        <v>1</v>
      </c>
      <c r="J36" s="23" t="n">
        <v>0.829</v>
      </c>
      <c r="K36" s="23" t="n">
        <v>0.809</v>
      </c>
      <c r="L36" s="23" t="n">
        <v>0.82</v>
      </c>
      <c r="M36" s="23" t="n">
        <v>0.895</v>
      </c>
      <c r="N36" s="23" t="n">
        <v>0.652</v>
      </c>
    </row>
    <row r="37" customFormat="false" ht="28" hidden="false" customHeight="false" outlineLevel="0" collapsed="false">
      <c r="A37" s="5" t="s">
        <v>49</v>
      </c>
      <c r="B37" s="6" t="n">
        <v>36</v>
      </c>
      <c r="C37" s="23" t="n">
        <v>0.505</v>
      </c>
      <c r="D37" s="23" t="n">
        <v>0.663</v>
      </c>
      <c r="E37" s="23" t="n">
        <v>0.889</v>
      </c>
      <c r="F37" s="23" t="n">
        <v>0.87</v>
      </c>
      <c r="G37" s="23" t="n">
        <v>0.797</v>
      </c>
      <c r="H37" s="23" t="n">
        <v>0.9</v>
      </c>
      <c r="I37" s="23" t="n">
        <v>0.77</v>
      </c>
      <c r="J37" s="23" t="n">
        <v>0.909</v>
      </c>
      <c r="K37" s="23" t="n">
        <v>0.894</v>
      </c>
      <c r="L37" s="23" t="n">
        <v>0.749</v>
      </c>
      <c r="M37" s="23" t="n">
        <v>0.654</v>
      </c>
      <c r="N37" s="23" t="n">
        <v>0.6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7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K10" activeCellId="0" sqref="K10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2.9"/>
  </cols>
  <sheetData>
    <row r="1" customFormat="false" ht="15" hidden="false" customHeight="false" outlineLevel="0" collapsed="false">
      <c r="A1" s="2" t="s">
        <v>0</v>
      </c>
      <c r="B1" s="32" t="s">
        <v>283</v>
      </c>
      <c r="C1" s="32" t="s">
        <v>284</v>
      </c>
      <c r="D1" s="32" t="s">
        <v>285</v>
      </c>
      <c r="E1" s="32" t="s">
        <v>286</v>
      </c>
      <c r="F1" s="32" t="s">
        <v>287</v>
      </c>
      <c r="G1" s="32" t="s">
        <v>288</v>
      </c>
      <c r="H1" s="32" t="s">
        <v>289</v>
      </c>
      <c r="I1" s="32" t="s">
        <v>290</v>
      </c>
      <c r="J1" s="32" t="s">
        <v>291</v>
      </c>
      <c r="K1" s="32" t="s">
        <v>292</v>
      </c>
      <c r="L1" s="32" t="s">
        <v>293</v>
      </c>
      <c r="M1" s="32" t="s">
        <v>294</v>
      </c>
    </row>
    <row r="2" customFormat="false" ht="28" hidden="false" customHeight="false" outlineLevel="0" collapsed="false">
      <c r="A2" s="5" t="s">
        <v>14</v>
      </c>
      <c r="B2" s="33" t="n">
        <v>13.64</v>
      </c>
      <c r="C2" s="33" t="n">
        <v>13.29</v>
      </c>
      <c r="D2" s="33" t="n">
        <v>14.67</v>
      </c>
      <c r="E2" s="33" t="n">
        <v>20.53</v>
      </c>
      <c r="F2" s="34" t="n">
        <v>17.2</v>
      </c>
      <c r="G2" s="34" t="n">
        <v>20.07</v>
      </c>
      <c r="H2" s="34" t="n">
        <v>20.8</v>
      </c>
      <c r="I2" s="34" t="n">
        <v>16.09</v>
      </c>
      <c r="J2" s="33" t="n">
        <v>12.29</v>
      </c>
      <c r="K2" s="33" t="n">
        <v>8.79561983675691</v>
      </c>
      <c r="L2" s="33" t="n">
        <v>5.9886038613347</v>
      </c>
    </row>
    <row r="3" customFormat="false" ht="28" hidden="false" customHeight="false" outlineLevel="0" collapsed="false">
      <c r="A3" s="5" t="s">
        <v>15</v>
      </c>
      <c r="B3" s="33" t="n">
        <v>55.32</v>
      </c>
      <c r="C3" s="33" t="n">
        <v>57.65</v>
      </c>
      <c r="D3" s="33" t="n">
        <v>46.5</v>
      </c>
      <c r="E3" s="33" t="n">
        <v>48.84</v>
      </c>
      <c r="F3" s="34" t="n">
        <v>18.59</v>
      </c>
      <c r="G3" s="34" t="n">
        <v>28.19</v>
      </c>
      <c r="H3" s="34" t="n">
        <v>35.75</v>
      </c>
      <c r="I3" s="34" t="n">
        <v>36.78</v>
      </c>
      <c r="J3" s="33" t="n">
        <v>31.61</v>
      </c>
      <c r="K3" s="33" t="n">
        <v>29.9889930739702</v>
      </c>
      <c r="L3" s="33" t="n">
        <v>9.69154538297568</v>
      </c>
    </row>
    <row r="4" customFormat="false" ht="28" hidden="false" customHeight="false" outlineLevel="0" collapsed="false">
      <c r="A4" s="5" t="s">
        <v>16</v>
      </c>
      <c r="B4" s="33" t="n">
        <v>19.65</v>
      </c>
      <c r="C4" s="33" t="n">
        <v>20.16</v>
      </c>
      <c r="D4" s="33" t="n">
        <v>26.89</v>
      </c>
      <c r="E4" s="33" t="n">
        <v>32.07</v>
      </c>
      <c r="F4" s="34" t="n">
        <v>21.85</v>
      </c>
      <c r="G4" s="34" t="n">
        <v>22.54</v>
      </c>
      <c r="H4" s="34" t="n">
        <v>25.07</v>
      </c>
      <c r="I4" s="34" t="n">
        <v>22.06</v>
      </c>
      <c r="J4" s="33" t="n">
        <v>20.64</v>
      </c>
      <c r="K4" s="33" t="n">
        <v>16.4102098357377</v>
      </c>
      <c r="L4" s="33" t="n">
        <v>10.0854590596519</v>
      </c>
    </row>
    <row r="5" customFormat="false" ht="42" hidden="false" customHeight="false" outlineLevel="0" collapsed="false">
      <c r="A5" s="5" t="s">
        <v>17</v>
      </c>
      <c r="B5" s="33" t="n">
        <v>28.45</v>
      </c>
      <c r="C5" s="33" t="n">
        <v>32.05</v>
      </c>
      <c r="D5" s="33" t="n">
        <v>31.83</v>
      </c>
      <c r="E5" s="33" t="n">
        <v>24.72</v>
      </c>
      <c r="F5" s="34" t="n">
        <v>19.25</v>
      </c>
      <c r="G5" s="34" t="n">
        <v>25.39</v>
      </c>
      <c r="H5" s="34" t="n">
        <v>30.79</v>
      </c>
      <c r="I5" s="34" t="n">
        <v>26.27</v>
      </c>
      <c r="J5" s="33" t="n">
        <v>21</v>
      </c>
      <c r="K5" s="33" t="n">
        <v>18.1359132793919</v>
      </c>
      <c r="L5" s="33" t="n">
        <v>13.2479679502885</v>
      </c>
    </row>
    <row r="6" customFormat="false" ht="28" hidden="false" customHeight="false" outlineLevel="0" collapsed="false">
      <c r="A6" s="5" t="s">
        <v>18</v>
      </c>
      <c r="B6" s="33" t="n">
        <v>17.79</v>
      </c>
      <c r="C6" s="33" t="n">
        <v>18.22</v>
      </c>
      <c r="D6" s="33" t="n">
        <v>21.46</v>
      </c>
      <c r="E6" s="33" t="n">
        <v>23.67</v>
      </c>
      <c r="F6" s="34" t="n">
        <v>22.72</v>
      </c>
      <c r="G6" s="34" t="n">
        <v>25.34</v>
      </c>
      <c r="H6" s="34" t="n">
        <v>28.04</v>
      </c>
      <c r="I6" s="34" t="n">
        <v>25.62</v>
      </c>
      <c r="J6" s="33" t="n">
        <v>24.09</v>
      </c>
      <c r="K6" s="33" t="n">
        <v>22.3464498752074</v>
      </c>
      <c r="L6" s="33" t="n">
        <v>19.9374988820834</v>
      </c>
    </row>
    <row r="7" customFormat="false" ht="42" hidden="false" customHeight="false" outlineLevel="0" collapsed="false">
      <c r="A7" s="5" t="s">
        <v>19</v>
      </c>
      <c r="B7" s="33" t="n">
        <v>12.24</v>
      </c>
      <c r="C7" s="33" t="n">
        <v>13.63</v>
      </c>
      <c r="D7" s="33" t="n">
        <v>16.08</v>
      </c>
      <c r="E7" s="33" t="n">
        <v>18.72</v>
      </c>
      <c r="F7" s="34" t="n">
        <v>17.93</v>
      </c>
      <c r="G7" s="34" t="n">
        <v>20.85</v>
      </c>
      <c r="H7" s="34" t="n">
        <v>21.08</v>
      </c>
      <c r="I7" s="34" t="n">
        <v>20.76</v>
      </c>
      <c r="J7" s="33" t="n">
        <v>19.73</v>
      </c>
      <c r="K7" s="33" t="n">
        <v>17.8312609916177</v>
      </c>
      <c r="L7" s="33" t="n">
        <v>16.5619866352517</v>
      </c>
    </row>
    <row r="8" customFormat="false" ht="28" hidden="false" customHeight="false" outlineLevel="0" collapsed="false">
      <c r="A8" s="5" t="s">
        <v>20</v>
      </c>
      <c r="B8" s="33" t="n">
        <v>12.38</v>
      </c>
      <c r="C8" s="33" t="n">
        <v>13.79</v>
      </c>
      <c r="D8" s="33" t="n">
        <v>15.84</v>
      </c>
      <c r="E8" s="33" t="n">
        <v>17.17</v>
      </c>
      <c r="F8" s="34" t="n">
        <v>18.96</v>
      </c>
      <c r="G8" s="34" t="n">
        <v>21.33</v>
      </c>
      <c r="H8" s="34" t="n">
        <v>21.92</v>
      </c>
      <c r="I8" s="34" t="n">
        <v>21.88</v>
      </c>
      <c r="J8" s="33" t="n">
        <v>21.74</v>
      </c>
      <c r="K8" s="33" t="n">
        <v>21.7039698471345</v>
      </c>
      <c r="L8" s="33" t="n">
        <v>20.6787610272693</v>
      </c>
    </row>
    <row r="9" customFormat="false" ht="28" hidden="false" customHeight="false" outlineLevel="0" collapsed="false">
      <c r="A9" s="5" t="s">
        <v>21</v>
      </c>
      <c r="B9" s="33" t="n">
        <v>16.4</v>
      </c>
      <c r="C9" s="33" t="n">
        <v>17.65</v>
      </c>
      <c r="D9" s="33" t="n">
        <v>19.19</v>
      </c>
      <c r="E9" s="33" t="n">
        <v>19.58</v>
      </c>
      <c r="F9" s="34" t="n">
        <v>21.39</v>
      </c>
      <c r="G9" s="34" t="n">
        <v>22.62</v>
      </c>
      <c r="H9" s="34" t="n">
        <v>24.43</v>
      </c>
      <c r="I9" s="34" t="n">
        <v>24.78</v>
      </c>
      <c r="J9" s="33" t="n">
        <v>22.83</v>
      </c>
      <c r="K9" s="33" t="n">
        <v>21.5354632499143</v>
      </c>
      <c r="L9" s="33" t="n">
        <v>20.8210467776896</v>
      </c>
    </row>
    <row r="10" customFormat="false" ht="28" hidden="false" customHeight="false" outlineLevel="0" collapsed="false">
      <c r="A10" s="5" t="s">
        <v>22</v>
      </c>
      <c r="B10" s="33" t="n">
        <v>57.68</v>
      </c>
      <c r="C10" s="33" t="n">
        <v>61.17</v>
      </c>
      <c r="D10" s="33" t="n">
        <v>69.91</v>
      </c>
      <c r="E10" s="33" t="n">
        <v>69.51</v>
      </c>
      <c r="F10" s="34" t="n">
        <v>70.64</v>
      </c>
      <c r="G10" s="34" t="n">
        <v>76.98</v>
      </c>
      <c r="H10" s="34" t="n">
        <v>83.52</v>
      </c>
      <c r="I10" s="34" t="n">
        <v>84.98</v>
      </c>
      <c r="J10" s="33" t="n">
        <v>83.65</v>
      </c>
      <c r="K10" s="33" t="n">
        <v>87.1510090043579</v>
      </c>
      <c r="L10" s="33" t="n">
        <v>83.9846992148758</v>
      </c>
    </row>
    <row r="11" customFormat="false" ht="15" hidden="false" customHeight="false" outlineLevel="0" collapsed="false">
      <c r="A11" s="5" t="s">
        <v>23</v>
      </c>
      <c r="B11" s="33" t="n">
        <v>9.26</v>
      </c>
      <c r="C11" s="33" t="n">
        <v>10.04</v>
      </c>
      <c r="D11" s="33" t="n">
        <v>11.21</v>
      </c>
      <c r="E11" s="33" t="n">
        <v>12.51</v>
      </c>
      <c r="F11" s="34" t="n">
        <v>12.43</v>
      </c>
      <c r="G11" s="34" t="n">
        <v>15.11</v>
      </c>
      <c r="H11" s="34" t="n">
        <v>16.39</v>
      </c>
      <c r="I11" s="34" t="n">
        <v>15.94</v>
      </c>
      <c r="J11" s="33" t="n">
        <v>16.6</v>
      </c>
      <c r="K11" s="33" t="n">
        <v>16.5897509730116</v>
      </c>
      <c r="L11" s="33" t="n">
        <v>16.08722066073</v>
      </c>
    </row>
    <row r="12" customFormat="false" ht="42" hidden="false" customHeight="false" outlineLevel="0" collapsed="false">
      <c r="A12" s="5" t="s">
        <v>24</v>
      </c>
      <c r="B12" s="33" t="n">
        <v>11.76</v>
      </c>
      <c r="C12" s="33" t="n">
        <v>12.47</v>
      </c>
      <c r="D12" s="33" t="n">
        <v>14.14</v>
      </c>
      <c r="E12" s="33" t="n">
        <v>15.63</v>
      </c>
      <c r="F12" s="34" t="n">
        <v>16.98</v>
      </c>
      <c r="G12" s="34" t="n">
        <v>18.91</v>
      </c>
      <c r="H12" s="34" t="n">
        <v>19.64</v>
      </c>
      <c r="I12" s="34" t="n">
        <v>18.64</v>
      </c>
      <c r="J12" s="33" t="n">
        <v>18.71</v>
      </c>
      <c r="K12" s="33" t="n">
        <v>18.981770541437</v>
      </c>
      <c r="L12" s="33" t="n">
        <v>17.7934684023927</v>
      </c>
    </row>
    <row r="13" customFormat="false" ht="42" hidden="false" customHeight="false" outlineLevel="0" collapsed="false">
      <c r="A13" s="5" t="s">
        <v>25</v>
      </c>
      <c r="B13" s="33" t="n">
        <v>12.79</v>
      </c>
      <c r="C13" s="33" t="n">
        <v>14.55</v>
      </c>
      <c r="D13" s="33" t="n">
        <v>16.47</v>
      </c>
      <c r="E13" s="33" t="n">
        <v>19.36</v>
      </c>
      <c r="F13" s="34" t="n">
        <v>19.99</v>
      </c>
      <c r="G13" s="34" t="n">
        <v>23.29</v>
      </c>
      <c r="H13" s="34" t="n">
        <v>25.27</v>
      </c>
      <c r="I13" s="34" t="n">
        <v>22.99</v>
      </c>
      <c r="J13" s="33" t="n">
        <v>20.57</v>
      </c>
      <c r="K13" s="33" t="n">
        <v>21.9786020671015</v>
      </c>
      <c r="L13" s="33" t="n">
        <v>21.4767310073059</v>
      </c>
    </row>
    <row r="14" customFormat="false" ht="42" hidden="false" customHeight="false" outlineLevel="0" collapsed="false">
      <c r="A14" s="5" t="s">
        <v>26</v>
      </c>
      <c r="B14" s="33" t="n">
        <v>12.15</v>
      </c>
      <c r="C14" s="33" t="n">
        <v>13.65</v>
      </c>
      <c r="D14" s="33" t="n">
        <v>17.17</v>
      </c>
      <c r="E14" s="33" t="n">
        <v>19.52</v>
      </c>
      <c r="F14" s="34" t="n">
        <v>20.58</v>
      </c>
      <c r="G14" s="34" t="n">
        <v>23.26</v>
      </c>
      <c r="H14" s="34" t="n">
        <v>26.69</v>
      </c>
      <c r="I14" s="34" t="n">
        <v>26.73</v>
      </c>
      <c r="J14" s="33" t="n">
        <v>26.45</v>
      </c>
      <c r="K14" s="33" t="n">
        <v>25.4839897076057</v>
      </c>
      <c r="L14" s="33" t="n">
        <v>23.1492547410197</v>
      </c>
    </row>
    <row r="15" customFormat="false" ht="28" hidden="false" customHeight="false" outlineLevel="0" collapsed="false">
      <c r="A15" s="5" t="s">
        <v>27</v>
      </c>
      <c r="B15" s="33" t="n">
        <v>10.4</v>
      </c>
      <c r="C15" s="33" t="n">
        <v>11.44</v>
      </c>
      <c r="D15" s="33" t="n">
        <v>11.61</v>
      </c>
      <c r="E15" s="33" t="n">
        <v>13.92</v>
      </c>
      <c r="F15" s="34" t="n">
        <v>14.78</v>
      </c>
      <c r="G15" s="34" t="n">
        <v>16.86</v>
      </c>
      <c r="H15" s="34" t="n">
        <v>18.23</v>
      </c>
      <c r="I15" s="34" t="n">
        <v>17.84</v>
      </c>
      <c r="J15" s="33" t="n">
        <v>17.29</v>
      </c>
      <c r="K15" s="33" t="n">
        <v>17.7221040325705</v>
      </c>
      <c r="L15" s="33" t="n">
        <v>17.2696398303769</v>
      </c>
    </row>
    <row r="16" customFormat="false" ht="28" hidden="false" customHeight="false" outlineLevel="0" collapsed="false">
      <c r="A16" s="5" t="s">
        <v>28</v>
      </c>
      <c r="B16" s="33" t="n">
        <v>9.09</v>
      </c>
      <c r="C16" s="33" t="n">
        <v>10.22</v>
      </c>
      <c r="D16" s="33" t="n">
        <v>11.97</v>
      </c>
      <c r="E16" s="33" t="n">
        <v>11.7</v>
      </c>
      <c r="F16" s="34" t="n">
        <v>11.32</v>
      </c>
      <c r="G16" s="34" t="n">
        <v>12.5</v>
      </c>
      <c r="H16" s="34" t="n">
        <v>11.97</v>
      </c>
      <c r="I16" s="34" t="n">
        <v>11.81</v>
      </c>
      <c r="J16" s="33" t="n">
        <v>11.01</v>
      </c>
      <c r="K16" s="33" t="n">
        <v>10.7240216851991</v>
      </c>
      <c r="L16" s="33" t="n">
        <v>10.6163069255942</v>
      </c>
    </row>
    <row r="17" customFormat="false" ht="42" hidden="false" customHeight="false" outlineLevel="0" collapsed="false">
      <c r="A17" s="5" t="s">
        <v>29</v>
      </c>
      <c r="B17" s="33" t="n">
        <v>9.66</v>
      </c>
      <c r="C17" s="33" t="n">
        <v>10.52</v>
      </c>
      <c r="D17" s="33" t="n">
        <v>11.71</v>
      </c>
      <c r="E17" s="33" t="n">
        <v>13.27</v>
      </c>
      <c r="F17" s="34" t="n">
        <v>13.29</v>
      </c>
      <c r="G17" s="34" t="n">
        <v>14.67</v>
      </c>
      <c r="H17" s="34" t="n">
        <v>16.78</v>
      </c>
      <c r="I17" s="34" t="n">
        <v>16.26</v>
      </c>
      <c r="J17" s="33" t="n">
        <v>16.73</v>
      </c>
      <c r="K17" s="33" t="n">
        <v>18.0853805408591</v>
      </c>
      <c r="L17" s="33" t="n">
        <v>17.0305115774803</v>
      </c>
    </row>
    <row r="18" customFormat="false" ht="42" hidden="false" customHeight="false" outlineLevel="0" collapsed="false">
      <c r="A18" s="5" t="s">
        <v>30</v>
      </c>
      <c r="B18" s="33" t="n">
        <v>8.93</v>
      </c>
      <c r="C18" s="33" t="n">
        <v>9.41</v>
      </c>
      <c r="D18" s="33" t="n">
        <v>9.85</v>
      </c>
      <c r="E18" s="33" t="n">
        <v>11.06</v>
      </c>
      <c r="F18" s="34" t="n">
        <v>12.52</v>
      </c>
      <c r="G18" s="34" t="n">
        <v>14.42</v>
      </c>
      <c r="H18" s="34" t="n">
        <v>15.77</v>
      </c>
      <c r="I18" s="34" t="n">
        <v>18.72</v>
      </c>
      <c r="J18" s="33" t="n">
        <v>18.92</v>
      </c>
      <c r="K18" s="33" t="n">
        <v>19.5902982326298</v>
      </c>
      <c r="L18" s="33" t="n">
        <v>18.4242102382764</v>
      </c>
    </row>
    <row r="19" customFormat="false" ht="42" hidden="false" customHeight="false" outlineLevel="0" collapsed="false">
      <c r="A19" s="5" t="s">
        <v>31</v>
      </c>
      <c r="B19" s="33" t="n">
        <v>8.53</v>
      </c>
      <c r="C19" s="33" t="n">
        <v>6.2</v>
      </c>
      <c r="D19" s="33" t="n">
        <v>13.53</v>
      </c>
      <c r="E19" s="33" t="n">
        <v>2.16</v>
      </c>
      <c r="F19" s="34" t="n">
        <v>32.68</v>
      </c>
      <c r="G19" s="34" t="n">
        <v>33.28</v>
      </c>
      <c r="H19" s="34" t="n">
        <v>24.97</v>
      </c>
      <c r="I19" s="34" t="n">
        <v>23.81</v>
      </c>
      <c r="J19" s="33" t="n">
        <v>24.38</v>
      </c>
      <c r="K19" s="33" t="n">
        <v>21.8321810773576</v>
      </c>
      <c r="L19" s="33" t="n">
        <v>28.9420834432708</v>
      </c>
    </row>
    <row r="20" customFormat="false" ht="42" hidden="false" customHeight="false" outlineLevel="0" collapsed="false">
      <c r="A20" s="5" t="s">
        <v>32</v>
      </c>
      <c r="B20" s="33" t="n">
        <v>11.93</v>
      </c>
      <c r="C20" s="33" t="n">
        <v>11.43</v>
      </c>
      <c r="D20" s="33" t="n">
        <v>14.05</v>
      </c>
      <c r="E20" s="33" t="n">
        <v>13.34</v>
      </c>
      <c r="F20" s="34" t="n">
        <v>12.55</v>
      </c>
      <c r="G20" s="34" t="n">
        <v>15.2</v>
      </c>
      <c r="H20" s="34" t="n">
        <v>16</v>
      </c>
      <c r="I20" s="34" t="n">
        <v>13.72</v>
      </c>
      <c r="J20" s="33" t="n">
        <v>13.26</v>
      </c>
      <c r="K20" s="33" t="n">
        <v>13.0553357819893</v>
      </c>
      <c r="L20" s="33" t="n">
        <v>12.4423283499544</v>
      </c>
    </row>
    <row r="21" customFormat="false" ht="28" hidden="false" customHeight="false" outlineLevel="0" collapsed="false">
      <c r="A21" s="5" t="s">
        <v>33</v>
      </c>
      <c r="B21" s="33" t="n">
        <v>11.63</v>
      </c>
      <c r="C21" s="33" t="n">
        <v>11.59</v>
      </c>
      <c r="D21" s="33" t="n">
        <v>14.59</v>
      </c>
      <c r="E21" s="33" t="n">
        <v>17.03</v>
      </c>
      <c r="F21" s="34" t="n">
        <v>17.24</v>
      </c>
      <c r="G21" s="34" t="n">
        <v>18.45</v>
      </c>
      <c r="H21" s="34" t="n">
        <v>18.78</v>
      </c>
      <c r="I21" s="34" t="n">
        <v>18.73</v>
      </c>
      <c r="J21" s="33" t="n">
        <v>18.61</v>
      </c>
      <c r="K21" s="33" t="n">
        <v>19.3987324527867</v>
      </c>
      <c r="L21" s="33" t="n">
        <v>18.4476093082515</v>
      </c>
    </row>
    <row r="22" customFormat="false" ht="28" hidden="false" customHeight="false" outlineLevel="0" collapsed="false">
      <c r="A22" s="5" t="s">
        <v>34</v>
      </c>
      <c r="B22" s="33" t="n">
        <v>5.65</v>
      </c>
      <c r="C22" s="33" t="n">
        <v>6.53</v>
      </c>
      <c r="D22" s="33" t="n">
        <v>9.19</v>
      </c>
      <c r="E22" s="33" t="n">
        <v>7.25</v>
      </c>
      <c r="F22" s="34" t="n">
        <v>9.11</v>
      </c>
      <c r="G22" s="34" t="n">
        <v>12.93</v>
      </c>
      <c r="H22" s="34" t="n">
        <v>11.8</v>
      </c>
      <c r="I22" s="34" t="n">
        <v>9.2</v>
      </c>
      <c r="J22" s="33" t="n">
        <v>8.93</v>
      </c>
      <c r="K22" s="33" t="n">
        <v>9.50481567428128</v>
      </c>
      <c r="L22" s="33" t="n">
        <v>8.89822356429304</v>
      </c>
    </row>
    <row r="23" customFormat="false" ht="15" hidden="false" customHeight="false" outlineLevel="0" collapsed="false">
      <c r="A23" s="5" t="s">
        <v>35</v>
      </c>
      <c r="B23" s="33" t="n">
        <v>19.26</v>
      </c>
      <c r="C23" s="33" t="n">
        <v>19.71</v>
      </c>
      <c r="D23" s="33" t="n">
        <v>23.83</v>
      </c>
      <c r="E23" s="33" t="n">
        <v>24.91</v>
      </c>
      <c r="F23" s="34" t="n">
        <v>28.58</v>
      </c>
      <c r="G23" s="34" t="n">
        <v>30.83</v>
      </c>
      <c r="H23" s="34" t="n">
        <v>30.92</v>
      </c>
      <c r="I23" s="34" t="n">
        <v>32.18</v>
      </c>
      <c r="J23" s="33" t="n">
        <v>16.17</v>
      </c>
      <c r="K23" s="33" t="n">
        <v>15.7809737360525</v>
      </c>
      <c r="L23" s="33" t="n">
        <v>15.0292123143935</v>
      </c>
    </row>
    <row r="24" customFormat="false" ht="28" hidden="false" customHeight="false" outlineLevel="0" collapsed="false">
      <c r="A24" s="5" t="s">
        <v>36</v>
      </c>
      <c r="B24" s="33" t="n">
        <v>9.55</v>
      </c>
      <c r="C24" s="33" t="n">
        <v>11.21</v>
      </c>
      <c r="D24" s="33" t="n">
        <v>14.24</v>
      </c>
      <c r="E24" s="33" t="n">
        <v>15.65</v>
      </c>
      <c r="F24" s="34" t="n">
        <v>15.72</v>
      </c>
      <c r="G24" s="34" t="n">
        <v>17.99</v>
      </c>
      <c r="H24" s="34" t="n">
        <v>19.11</v>
      </c>
      <c r="I24" s="34" t="n">
        <v>7.68</v>
      </c>
      <c r="J24" s="33" t="n">
        <v>16.7</v>
      </c>
      <c r="K24" s="33" t="n">
        <v>16.3512414344657</v>
      </c>
      <c r="L24" s="33" t="n">
        <v>13.9340463530789</v>
      </c>
    </row>
    <row r="25" customFormat="false" ht="42" hidden="false" customHeight="false" outlineLevel="0" collapsed="false">
      <c r="A25" s="5" t="s">
        <v>37</v>
      </c>
      <c r="B25" s="33" t="n">
        <v>11.31</v>
      </c>
      <c r="C25" s="33" t="n">
        <v>11.61</v>
      </c>
      <c r="D25" s="33" t="n">
        <v>13.7</v>
      </c>
      <c r="E25" s="33" t="n">
        <v>11.06</v>
      </c>
      <c r="F25" s="34" t="n">
        <v>7.97</v>
      </c>
      <c r="G25" s="34" t="n">
        <v>9.3</v>
      </c>
      <c r="H25" s="34" t="n">
        <v>8.88</v>
      </c>
      <c r="I25" s="34" t="n">
        <v>11.79</v>
      </c>
      <c r="J25" s="33" t="n">
        <v>7.56</v>
      </c>
      <c r="K25" s="33" t="n">
        <v>7.24273069852708</v>
      </c>
      <c r="L25" s="33" t="n">
        <v>4.62132442027285</v>
      </c>
    </row>
    <row r="26" customFormat="false" ht="42" hidden="false" customHeight="false" outlineLevel="0" collapsed="false">
      <c r="A26" s="5" t="s">
        <v>38</v>
      </c>
      <c r="B26" s="33" t="n">
        <v>12.33</v>
      </c>
      <c r="C26" s="33" t="n">
        <v>17.24</v>
      </c>
      <c r="D26" s="33" t="n">
        <v>17.94</v>
      </c>
      <c r="E26" s="33" t="n">
        <v>12.96</v>
      </c>
      <c r="F26" s="34" t="n">
        <v>10.72</v>
      </c>
      <c r="G26" s="34" t="n">
        <v>13.49</v>
      </c>
      <c r="H26" s="34" t="n">
        <v>14.48</v>
      </c>
      <c r="I26" s="34" t="n">
        <v>15.49</v>
      </c>
      <c r="J26" s="33" t="n">
        <v>10.74</v>
      </c>
      <c r="K26" s="33" t="n">
        <v>10.3205797806997</v>
      </c>
      <c r="L26" s="33" t="n">
        <v>8.61425013267759</v>
      </c>
    </row>
    <row r="27" customFormat="false" ht="15" hidden="false" customHeight="false" outlineLevel="0" collapsed="false">
      <c r="A27" s="5" t="s">
        <v>39</v>
      </c>
      <c r="B27" s="33" t="n">
        <v>11.44</v>
      </c>
      <c r="C27" s="33" t="n">
        <v>11.97</v>
      </c>
      <c r="D27" s="33" t="n">
        <v>12.76</v>
      </c>
      <c r="E27" s="33" t="n">
        <v>14.56</v>
      </c>
      <c r="F27" s="34" t="n">
        <v>13.68</v>
      </c>
      <c r="G27" s="34" t="n">
        <v>16.21</v>
      </c>
      <c r="H27" s="34" t="n">
        <v>15.87</v>
      </c>
      <c r="I27" s="34" t="n">
        <v>13.9</v>
      </c>
      <c r="J27" s="33" t="n">
        <v>15.49</v>
      </c>
      <c r="K27" s="33" t="n">
        <v>15.1234803947476</v>
      </c>
      <c r="L27" s="33" t="n">
        <v>14.2791333118959</v>
      </c>
    </row>
    <row r="28" customFormat="false" ht="28" hidden="false" customHeight="false" outlineLevel="0" collapsed="false">
      <c r="A28" s="5" t="s">
        <v>40</v>
      </c>
      <c r="B28" s="33" t="n">
        <v>10.85</v>
      </c>
      <c r="C28" s="33" t="n">
        <v>12.03</v>
      </c>
      <c r="D28" s="33" t="n">
        <v>13.03</v>
      </c>
      <c r="E28" s="33" t="n">
        <v>13.64</v>
      </c>
      <c r="F28" s="34" t="n">
        <v>13.16</v>
      </c>
      <c r="G28" s="34" t="n">
        <v>15.17</v>
      </c>
      <c r="H28" s="34" t="n">
        <v>15.67</v>
      </c>
      <c r="I28" s="34" t="n">
        <v>12.89</v>
      </c>
      <c r="J28" s="33" t="n">
        <v>13.79</v>
      </c>
      <c r="K28" s="33" t="n">
        <v>13.7463068131266</v>
      </c>
      <c r="L28" s="33" t="n">
        <v>12.6479008457566</v>
      </c>
    </row>
    <row r="29" customFormat="false" ht="28" hidden="false" customHeight="false" outlineLevel="0" collapsed="false">
      <c r="A29" s="5" t="s">
        <v>41</v>
      </c>
      <c r="B29" s="33" t="n">
        <v>8.96</v>
      </c>
      <c r="C29" s="33" t="n">
        <v>10.4</v>
      </c>
      <c r="D29" s="33" t="n">
        <v>12.01</v>
      </c>
      <c r="E29" s="33" t="n">
        <v>11.92</v>
      </c>
      <c r="F29" s="34" t="n">
        <v>12.14</v>
      </c>
      <c r="G29" s="34" t="n">
        <v>13.97</v>
      </c>
      <c r="H29" s="34" t="n">
        <v>14.15</v>
      </c>
      <c r="I29" s="34" t="n">
        <v>17.71</v>
      </c>
      <c r="J29" s="33" t="n">
        <v>12.36</v>
      </c>
      <c r="K29" s="33" t="n">
        <v>11.9095911349347</v>
      </c>
      <c r="L29" s="33" t="n">
        <v>10.8807309000835</v>
      </c>
    </row>
    <row r="30" customFormat="false" ht="28" hidden="false" customHeight="false" outlineLevel="0" collapsed="false">
      <c r="A30" s="5" t="s">
        <v>42</v>
      </c>
      <c r="B30" s="33" t="n">
        <v>9.1</v>
      </c>
      <c r="C30" s="33" t="n">
        <v>10.42</v>
      </c>
      <c r="D30" s="33" t="n">
        <v>12.17</v>
      </c>
      <c r="E30" s="33" t="n">
        <v>12.23</v>
      </c>
      <c r="F30" s="34" t="n">
        <v>14.04</v>
      </c>
      <c r="G30" s="34" t="n">
        <v>16.54</v>
      </c>
      <c r="H30" s="34" t="n">
        <v>15.84</v>
      </c>
      <c r="I30" s="34" t="n">
        <v>8.36</v>
      </c>
      <c r="J30" s="33" t="n">
        <v>26.75</v>
      </c>
      <c r="K30" s="33" t="n">
        <v>17.1875474895548</v>
      </c>
      <c r="L30" s="33" t="n">
        <v>15.4607331431576</v>
      </c>
    </row>
    <row r="31" customFormat="false" ht="42" hidden="false" customHeight="false" outlineLevel="0" collapsed="false">
      <c r="A31" s="5" t="s">
        <v>43</v>
      </c>
      <c r="B31" s="33" t="n">
        <v>9.9</v>
      </c>
      <c r="C31" s="33" t="n">
        <v>10.93</v>
      </c>
      <c r="D31" s="33" t="n">
        <v>12.36</v>
      </c>
      <c r="E31" s="33" t="n">
        <v>14.55</v>
      </c>
      <c r="F31" s="34" t="n">
        <v>14.25</v>
      </c>
      <c r="G31" s="34" t="n">
        <v>14.85</v>
      </c>
      <c r="H31" s="34" t="n">
        <v>13.7</v>
      </c>
      <c r="I31" s="34" t="n">
        <v>13.25</v>
      </c>
      <c r="J31" s="33" t="n">
        <v>13.28</v>
      </c>
      <c r="K31" s="33" t="n">
        <v>13.9277702075498</v>
      </c>
      <c r="L31" s="33" t="n">
        <v>13.2784080509343</v>
      </c>
    </row>
    <row r="32" customFormat="false" ht="56" hidden="false" customHeight="false" outlineLevel="0" collapsed="false">
      <c r="A32" s="5" t="s">
        <v>44</v>
      </c>
      <c r="B32" s="33" t="n">
        <v>7.42</v>
      </c>
      <c r="C32" s="33" t="n">
        <v>8.34</v>
      </c>
      <c r="D32" s="33" t="n">
        <v>8.51</v>
      </c>
      <c r="E32" s="33" t="n">
        <v>8.97</v>
      </c>
      <c r="F32" s="34" t="n">
        <v>8.56</v>
      </c>
      <c r="G32" s="34" t="n">
        <v>10.6</v>
      </c>
      <c r="H32" s="34" t="n">
        <v>10.73</v>
      </c>
      <c r="I32" s="34" t="n">
        <v>11.09</v>
      </c>
      <c r="J32" s="33" t="n">
        <v>11.67</v>
      </c>
      <c r="K32" s="33" t="n">
        <v>11.8716123003101</v>
      </c>
      <c r="L32" s="33" t="n">
        <v>10.7093729477029</v>
      </c>
    </row>
    <row r="33" customFormat="false" ht="42" hidden="false" customHeight="false" outlineLevel="0" collapsed="false">
      <c r="A33" s="5" t="s">
        <v>45</v>
      </c>
      <c r="B33" s="33" t="n">
        <v>10.44</v>
      </c>
      <c r="C33" s="33" t="n">
        <v>11.6</v>
      </c>
      <c r="D33" s="33" t="n">
        <v>12.74</v>
      </c>
      <c r="E33" s="33" t="n">
        <v>12.9</v>
      </c>
      <c r="F33" s="34" t="n">
        <v>12.28</v>
      </c>
      <c r="G33" s="34" t="n">
        <v>14.9</v>
      </c>
      <c r="H33" s="34" t="n">
        <v>14.71</v>
      </c>
      <c r="I33" s="34" t="n">
        <v>15.06</v>
      </c>
      <c r="J33" s="33" t="n">
        <v>15.64</v>
      </c>
      <c r="K33" s="33" t="n">
        <v>16.0931474232418</v>
      </c>
      <c r="L33" s="33" t="n">
        <v>14.9298465852585</v>
      </c>
    </row>
    <row r="34" customFormat="false" ht="28" hidden="false" customHeight="false" outlineLevel="0" collapsed="false">
      <c r="A34" s="5" t="s">
        <v>46</v>
      </c>
      <c r="B34" s="33" t="n">
        <v>12</v>
      </c>
      <c r="C34" s="33" t="n">
        <v>12.97</v>
      </c>
      <c r="D34" s="33" t="n">
        <v>13.85</v>
      </c>
      <c r="E34" s="33" t="n">
        <v>16.04</v>
      </c>
      <c r="F34" s="34" t="n">
        <v>15.13</v>
      </c>
      <c r="G34" s="34" t="n">
        <v>17.41</v>
      </c>
      <c r="H34" s="34" t="n">
        <v>16.73</v>
      </c>
      <c r="I34" s="34" t="n">
        <v>12.39</v>
      </c>
      <c r="J34" s="33" t="n">
        <v>12.12</v>
      </c>
      <c r="K34" s="33" t="n">
        <v>12.2408664233205</v>
      </c>
      <c r="L34" s="33" t="n">
        <v>11.9988341843068</v>
      </c>
    </row>
    <row r="35" customFormat="false" ht="28" hidden="false" customHeight="false" outlineLevel="0" collapsed="false">
      <c r="A35" s="5" t="s">
        <v>47</v>
      </c>
      <c r="B35" s="33" t="n">
        <v>7.57</v>
      </c>
      <c r="C35" s="33" t="n">
        <v>8.45</v>
      </c>
      <c r="D35" s="33" t="n">
        <v>8.85</v>
      </c>
      <c r="E35" s="33" t="n">
        <v>5.88</v>
      </c>
      <c r="F35" s="34" t="n">
        <v>6.04</v>
      </c>
      <c r="G35" s="34" t="n">
        <v>6.73</v>
      </c>
      <c r="H35" s="34" t="n">
        <v>6.72</v>
      </c>
      <c r="I35" s="34" t="n">
        <v>7.88</v>
      </c>
      <c r="J35" s="33" t="n">
        <v>8.52</v>
      </c>
      <c r="K35" s="33" t="n">
        <v>8.77185728573084</v>
      </c>
      <c r="L35" s="33" t="n">
        <v>8.57190094000078</v>
      </c>
    </row>
    <row r="36" customFormat="false" ht="28" hidden="false" customHeight="false" outlineLevel="0" collapsed="false">
      <c r="A36" s="5" t="s">
        <v>48</v>
      </c>
      <c r="B36" s="33" t="n">
        <v>3.58</v>
      </c>
      <c r="C36" s="33" t="n">
        <v>4.82</v>
      </c>
      <c r="D36" s="33" t="n">
        <v>8.29</v>
      </c>
      <c r="E36" s="33" t="n">
        <v>9.85</v>
      </c>
      <c r="F36" s="34" t="n">
        <v>7.59</v>
      </c>
      <c r="G36" s="34" t="n">
        <v>11.82</v>
      </c>
      <c r="H36" s="34" t="n">
        <v>12.63</v>
      </c>
      <c r="I36" s="34" t="n">
        <v>10.17</v>
      </c>
      <c r="J36" s="33" t="n">
        <v>10.7</v>
      </c>
      <c r="K36" s="33" t="n">
        <v>10.9792804757116</v>
      </c>
      <c r="L36" s="33" t="n">
        <v>9.83107075943522</v>
      </c>
    </row>
    <row r="37" customFormat="false" ht="28" hidden="false" customHeight="false" outlineLevel="0" collapsed="false">
      <c r="A37" s="5" t="s">
        <v>49</v>
      </c>
      <c r="B37" s="33" t="n">
        <v>1.83</v>
      </c>
      <c r="C37" s="33" t="n">
        <v>2.82</v>
      </c>
      <c r="D37" s="33" t="n">
        <v>3.08</v>
      </c>
      <c r="E37" s="33" t="n">
        <v>2.96</v>
      </c>
      <c r="F37" s="34" t="n">
        <v>2.74</v>
      </c>
      <c r="G37" s="34" t="n">
        <v>3.3</v>
      </c>
      <c r="H37" s="34" t="n">
        <v>3.58</v>
      </c>
      <c r="I37" s="34" t="n">
        <v>3.38</v>
      </c>
      <c r="J37" s="33" t="n">
        <v>3.56</v>
      </c>
      <c r="K37" s="33" t="n">
        <v>4.00652809853734</v>
      </c>
      <c r="L37" s="33" t="n">
        <v>3.815327671378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7.15"/>
  </cols>
  <sheetData>
    <row r="1" customFormat="false" ht="15" hidden="false" customHeight="false" outlineLevel="0" collapsed="false">
      <c r="A1" s="2" t="s">
        <v>0</v>
      </c>
      <c r="B1" s="3" t="s">
        <v>1</v>
      </c>
      <c r="C1" s="6" t="s">
        <v>62</v>
      </c>
      <c r="D1" s="6" t="s">
        <v>63</v>
      </c>
      <c r="E1" s="6" t="s">
        <v>64</v>
      </c>
      <c r="F1" s="6" t="s">
        <v>65</v>
      </c>
      <c r="G1" s="6" t="s">
        <v>66</v>
      </c>
      <c r="H1" s="6" t="s">
        <v>67</v>
      </c>
      <c r="I1" s="6" t="s">
        <v>68</v>
      </c>
      <c r="J1" s="6" t="s">
        <v>69</v>
      </c>
      <c r="K1" s="6" t="s">
        <v>70</v>
      </c>
      <c r="L1" s="6" t="s">
        <v>71</v>
      </c>
      <c r="M1" s="6" t="s">
        <v>72</v>
      </c>
      <c r="N1" s="6" t="s">
        <v>73</v>
      </c>
    </row>
    <row r="2" customFormat="false" ht="28" hidden="false" customHeight="false" outlineLevel="0" collapsed="false">
      <c r="A2" s="5" t="s">
        <v>14</v>
      </c>
      <c r="B2" s="6" t="n">
        <v>1</v>
      </c>
      <c r="C2" s="6" t="n">
        <v>435.81</v>
      </c>
      <c r="D2" s="6" t="n">
        <v>463.66</v>
      </c>
      <c r="E2" s="6" t="n">
        <v>463.69</v>
      </c>
      <c r="F2" s="6" t="n">
        <v>502.38</v>
      </c>
      <c r="G2" s="6" t="n">
        <v>505.54</v>
      </c>
      <c r="H2" s="6" t="n">
        <v>527.19</v>
      </c>
      <c r="I2" s="6" t="n">
        <v>520.98</v>
      </c>
      <c r="J2" s="6" t="n">
        <v>520.998841666667</v>
      </c>
      <c r="K2" s="6" t="n">
        <v>529.68</v>
      </c>
      <c r="L2" s="6" t="n">
        <v>488.43</v>
      </c>
      <c r="M2" s="6" t="n">
        <v>443.21</v>
      </c>
      <c r="N2" s="6" t="n">
        <v>397.11</v>
      </c>
    </row>
    <row r="3" customFormat="false" ht="28" hidden="false" customHeight="false" outlineLevel="0" collapsed="false">
      <c r="A3" s="5" t="s">
        <v>15</v>
      </c>
      <c r="B3" s="6" t="n">
        <v>2</v>
      </c>
      <c r="C3" s="6" t="n">
        <v>85.58</v>
      </c>
      <c r="D3" s="6" t="n">
        <v>93.33</v>
      </c>
      <c r="E3" s="6" t="n">
        <v>90.67</v>
      </c>
      <c r="F3" s="6" t="n">
        <v>112.76</v>
      </c>
      <c r="G3" s="6" t="n">
        <v>102.38</v>
      </c>
      <c r="H3" s="6" t="n">
        <v>106.06</v>
      </c>
      <c r="I3" s="6" t="n">
        <v>110.98</v>
      </c>
      <c r="J3" s="6" t="n">
        <v>78.4358666666667</v>
      </c>
      <c r="K3" s="6" t="n">
        <v>77.52</v>
      </c>
      <c r="L3" s="6" t="n">
        <v>76.93</v>
      </c>
      <c r="M3" s="6" t="n">
        <v>73.52</v>
      </c>
      <c r="N3" s="6" t="n">
        <v>70.5</v>
      </c>
    </row>
    <row r="4" customFormat="false" ht="28" hidden="false" customHeight="false" outlineLevel="0" collapsed="false">
      <c r="A4" s="5" t="s">
        <v>16</v>
      </c>
      <c r="B4" s="6" t="n">
        <v>3</v>
      </c>
      <c r="C4" s="6" t="n">
        <v>40.59</v>
      </c>
      <c r="D4" s="6" t="n">
        <v>45.27</v>
      </c>
      <c r="E4" s="6" t="n">
        <v>49.14</v>
      </c>
      <c r="F4" s="6" t="n">
        <v>61.52</v>
      </c>
      <c r="G4" s="6" t="n">
        <v>57.48</v>
      </c>
      <c r="H4" s="6" t="n">
        <v>67.04</v>
      </c>
      <c r="I4" s="6" t="n">
        <v>65.2</v>
      </c>
      <c r="J4" s="6" t="n">
        <v>61.9693416666667</v>
      </c>
      <c r="K4" s="6" t="n">
        <v>71.04</v>
      </c>
      <c r="L4" s="6" t="n">
        <v>68.34</v>
      </c>
      <c r="M4" s="6" t="n">
        <v>57.8</v>
      </c>
      <c r="N4" s="6" t="n">
        <v>47.14</v>
      </c>
    </row>
    <row r="5" customFormat="false" ht="28" hidden="false" customHeight="false" outlineLevel="0" collapsed="false">
      <c r="A5" s="5" t="s">
        <v>17</v>
      </c>
      <c r="B5" s="6" t="n">
        <v>4</v>
      </c>
      <c r="C5" s="6" t="n">
        <v>41.87</v>
      </c>
      <c r="D5" s="6" t="n">
        <v>45.31</v>
      </c>
      <c r="E5" s="6" t="n">
        <v>55.11</v>
      </c>
      <c r="F5" s="6" t="n">
        <v>53.53</v>
      </c>
      <c r="G5" s="6" t="n">
        <v>50.04</v>
      </c>
      <c r="H5" s="6" t="n">
        <v>55.4</v>
      </c>
      <c r="I5" s="6" t="n">
        <v>53.37</v>
      </c>
      <c r="J5" s="6" t="n">
        <v>52.5885416666667</v>
      </c>
      <c r="K5" s="6" t="n">
        <v>55.36</v>
      </c>
      <c r="L5" s="6" t="n">
        <v>53.86</v>
      </c>
      <c r="M5" s="6" t="n">
        <v>49.9</v>
      </c>
      <c r="N5" s="6" t="n">
        <v>44.45</v>
      </c>
    </row>
    <row r="6" customFormat="false" ht="28" hidden="false" customHeight="false" outlineLevel="0" collapsed="false">
      <c r="A6" s="5" t="s">
        <v>18</v>
      </c>
      <c r="B6" s="6" t="n">
        <v>5</v>
      </c>
      <c r="C6" s="6" t="n">
        <v>42.96</v>
      </c>
      <c r="D6" s="6" t="n">
        <v>44.2</v>
      </c>
      <c r="E6" s="6" t="n">
        <v>46.62</v>
      </c>
      <c r="F6" s="6" t="n">
        <v>54.23</v>
      </c>
      <c r="G6" s="6" t="n">
        <v>55.11</v>
      </c>
      <c r="H6" s="6" t="n">
        <v>56.54</v>
      </c>
      <c r="I6" s="6" t="n">
        <v>53.53</v>
      </c>
      <c r="J6" s="6" t="n">
        <v>48.8150166666667</v>
      </c>
      <c r="K6" s="6" t="n">
        <v>54</v>
      </c>
      <c r="L6" s="6" t="n">
        <v>58.2</v>
      </c>
      <c r="M6" s="6" t="n">
        <v>57.06</v>
      </c>
      <c r="N6" s="6" t="n">
        <v>53.12</v>
      </c>
    </row>
    <row r="7" customFormat="false" ht="28" hidden="false" customHeight="false" outlineLevel="0" collapsed="false">
      <c r="A7" s="5" t="s">
        <v>19</v>
      </c>
      <c r="B7" s="6" t="n">
        <v>6</v>
      </c>
      <c r="C7" s="6" t="n">
        <v>222.55</v>
      </c>
      <c r="D7" s="6" t="n">
        <v>238.6</v>
      </c>
      <c r="E7" s="6" t="n">
        <v>264.8</v>
      </c>
      <c r="F7" s="6" t="n">
        <v>315.07</v>
      </c>
      <c r="G7" s="6" t="n">
        <v>337.66</v>
      </c>
      <c r="H7" s="6" t="n">
        <v>369.01</v>
      </c>
      <c r="I7" s="6" t="n">
        <v>360.71</v>
      </c>
      <c r="J7" s="6" t="n">
        <v>353.706858333333</v>
      </c>
      <c r="K7" s="6" t="n">
        <v>418.15</v>
      </c>
      <c r="L7" s="6" t="n">
        <v>439.49</v>
      </c>
      <c r="M7" s="6" t="n">
        <v>424.75</v>
      </c>
      <c r="N7" s="6" t="n">
        <v>416.94</v>
      </c>
    </row>
    <row r="8" customFormat="false" ht="15" hidden="false" customHeight="false" outlineLevel="0" collapsed="false">
      <c r="A8" s="5" t="s">
        <v>20</v>
      </c>
      <c r="B8" s="6" t="n">
        <v>7</v>
      </c>
      <c r="C8" s="6" t="n">
        <v>121.02</v>
      </c>
      <c r="D8" s="6" t="n">
        <v>128.13</v>
      </c>
      <c r="E8" s="6" t="n">
        <v>135.03</v>
      </c>
      <c r="F8" s="6" t="n">
        <v>154.57</v>
      </c>
      <c r="G8" s="6" t="n">
        <v>162.7</v>
      </c>
      <c r="H8" s="6" t="n">
        <v>175.88</v>
      </c>
      <c r="I8" s="6" t="n">
        <v>176.86</v>
      </c>
      <c r="J8" s="6" t="n">
        <v>173.211983333333</v>
      </c>
      <c r="K8" s="6" t="n">
        <v>200.94</v>
      </c>
      <c r="L8" s="6" t="n">
        <v>206.47</v>
      </c>
      <c r="M8" s="6" t="n">
        <v>212.05</v>
      </c>
      <c r="N8" s="6" t="n">
        <v>211.61</v>
      </c>
    </row>
    <row r="9" customFormat="false" ht="28" hidden="false" customHeight="false" outlineLevel="0" collapsed="false">
      <c r="A9" s="5" t="s">
        <v>21</v>
      </c>
      <c r="B9" s="6" t="n">
        <v>8</v>
      </c>
      <c r="C9" s="6" t="n">
        <v>89</v>
      </c>
      <c r="D9" s="6" t="n">
        <v>92.26</v>
      </c>
      <c r="E9" s="6" t="n">
        <v>101.02</v>
      </c>
      <c r="F9" s="6" t="n">
        <v>113.04</v>
      </c>
      <c r="G9" s="6" t="n">
        <v>119.02</v>
      </c>
      <c r="H9" s="6" t="n">
        <v>130.02</v>
      </c>
      <c r="I9" s="6" t="n">
        <v>136.76</v>
      </c>
      <c r="J9" s="6" t="n">
        <v>135.132416666667</v>
      </c>
      <c r="K9" s="6" t="n">
        <v>157.81</v>
      </c>
      <c r="L9" s="6" t="n">
        <v>162.35</v>
      </c>
      <c r="M9" s="6" t="n">
        <v>166.82</v>
      </c>
      <c r="N9" s="6" t="n">
        <v>162.61</v>
      </c>
    </row>
    <row r="10" customFormat="false" ht="15" hidden="false" customHeight="false" outlineLevel="0" collapsed="false">
      <c r="A10" s="5" t="s">
        <v>22</v>
      </c>
      <c r="B10" s="6" t="n">
        <v>9</v>
      </c>
      <c r="C10" s="6" t="n">
        <v>19.67</v>
      </c>
      <c r="D10" s="6" t="n">
        <v>18.99</v>
      </c>
      <c r="E10" s="6" t="n">
        <v>18.61</v>
      </c>
      <c r="F10" s="6" t="n">
        <v>19.77</v>
      </c>
      <c r="G10" s="6" t="n">
        <v>20.03</v>
      </c>
      <c r="H10" s="6" t="n">
        <v>21.1</v>
      </c>
      <c r="I10" s="6" t="n">
        <v>19.93</v>
      </c>
      <c r="J10" s="6" t="n">
        <v>20.5006916666667</v>
      </c>
      <c r="K10" s="6" t="n">
        <v>19.86</v>
      </c>
      <c r="L10" s="6" t="n">
        <v>21.63</v>
      </c>
      <c r="M10" s="6" t="n">
        <v>20.89</v>
      </c>
      <c r="N10" s="6" t="n">
        <v>21.44</v>
      </c>
    </row>
    <row r="11" customFormat="false" ht="15" hidden="false" customHeight="false" outlineLevel="0" collapsed="false">
      <c r="A11" s="5" t="s">
        <v>23</v>
      </c>
      <c r="B11" s="6" t="n">
        <v>10</v>
      </c>
      <c r="C11" s="6" t="n">
        <v>590.96</v>
      </c>
      <c r="D11" s="6" t="n">
        <v>615.43</v>
      </c>
      <c r="E11" s="6" t="n">
        <v>626.26</v>
      </c>
      <c r="F11" s="6" t="n">
        <v>652.06</v>
      </c>
      <c r="G11" s="6" t="n">
        <v>617.04</v>
      </c>
      <c r="H11" s="6" t="n">
        <v>647.32</v>
      </c>
      <c r="I11" s="6" t="n">
        <v>588.83</v>
      </c>
      <c r="J11" s="6" t="n">
        <v>489.733616666667</v>
      </c>
      <c r="K11" s="6" t="n">
        <v>486.34</v>
      </c>
      <c r="L11" s="6" t="n">
        <v>490.2</v>
      </c>
      <c r="M11" s="6" t="n">
        <v>464.45</v>
      </c>
      <c r="N11" s="6" t="n">
        <v>436.22</v>
      </c>
    </row>
    <row r="12" customFormat="false" ht="42" hidden="false" customHeight="false" outlineLevel="0" collapsed="false">
      <c r="A12" s="5" t="s">
        <v>24</v>
      </c>
      <c r="B12" s="6" t="n">
        <v>11</v>
      </c>
      <c r="C12" s="6" t="n">
        <v>346.06</v>
      </c>
      <c r="D12" s="6" t="n">
        <v>377.57</v>
      </c>
      <c r="E12" s="6" t="n">
        <v>414.19</v>
      </c>
      <c r="F12" s="6" t="n">
        <v>458.7</v>
      </c>
      <c r="G12" s="6" t="n">
        <v>449.31</v>
      </c>
      <c r="H12" s="6" t="n">
        <v>447</v>
      </c>
      <c r="I12" s="6" t="n">
        <v>382.41</v>
      </c>
      <c r="J12" s="6" t="n">
        <v>423.098091666667</v>
      </c>
      <c r="K12" s="6" t="n">
        <v>455.14</v>
      </c>
      <c r="L12" s="6" t="n">
        <v>462.19</v>
      </c>
      <c r="M12" s="6" t="n">
        <v>449.49</v>
      </c>
      <c r="N12" s="6" t="n">
        <v>430.49</v>
      </c>
    </row>
    <row r="13" customFormat="false" ht="28" hidden="false" customHeight="false" outlineLevel="0" collapsed="false">
      <c r="A13" s="5" t="s">
        <v>25</v>
      </c>
      <c r="B13" s="6" t="n">
        <v>12</v>
      </c>
      <c r="C13" s="6" t="n">
        <v>228.84</v>
      </c>
      <c r="D13" s="6" t="n">
        <v>245.63</v>
      </c>
      <c r="E13" s="6" t="n">
        <v>256.98</v>
      </c>
      <c r="F13" s="6" t="n">
        <v>273.3</v>
      </c>
      <c r="G13" s="6" t="n">
        <v>257.57</v>
      </c>
      <c r="H13" s="6" t="n">
        <v>276.37</v>
      </c>
      <c r="I13" s="6" t="n">
        <v>259.75</v>
      </c>
      <c r="J13" s="6" t="n">
        <v>283.070616666667</v>
      </c>
      <c r="K13" s="6" t="n">
        <v>296.9</v>
      </c>
      <c r="L13" s="6" t="n">
        <v>303.93</v>
      </c>
      <c r="M13" s="6" t="n">
        <v>293.94</v>
      </c>
      <c r="N13" s="6" t="n">
        <v>274.64</v>
      </c>
    </row>
    <row r="14" customFormat="false" ht="42" hidden="false" customHeight="false" outlineLevel="0" collapsed="false">
      <c r="A14" s="5" t="s">
        <v>26</v>
      </c>
      <c r="B14" s="6" t="n">
        <v>13</v>
      </c>
      <c r="C14" s="6" t="n">
        <v>83.33</v>
      </c>
      <c r="D14" s="6" t="n">
        <v>91.62</v>
      </c>
      <c r="E14" s="6" t="n">
        <v>106.18</v>
      </c>
      <c r="F14" s="6" t="n">
        <v>131.3</v>
      </c>
      <c r="G14" s="6" t="n">
        <v>130.67</v>
      </c>
      <c r="H14" s="6" t="n">
        <v>142.29</v>
      </c>
      <c r="I14" s="6" t="n">
        <v>128.68</v>
      </c>
      <c r="J14" s="6" t="n">
        <v>124.956825</v>
      </c>
      <c r="K14" s="6" t="n">
        <v>138.06</v>
      </c>
      <c r="L14" s="6" t="n">
        <v>142.3</v>
      </c>
      <c r="M14" s="6" t="n">
        <v>140.78</v>
      </c>
      <c r="N14" s="6" t="n">
        <v>139.33</v>
      </c>
    </row>
    <row r="15" customFormat="false" ht="28" hidden="false" customHeight="false" outlineLevel="0" collapsed="false">
      <c r="A15" s="5" t="s">
        <v>27</v>
      </c>
      <c r="B15" s="6" t="n">
        <v>14</v>
      </c>
      <c r="C15" s="6" t="n">
        <v>71.27</v>
      </c>
      <c r="D15" s="6" t="n">
        <v>83.8</v>
      </c>
      <c r="E15" s="6" t="n">
        <v>91.3</v>
      </c>
      <c r="F15" s="6" t="n">
        <v>104.41</v>
      </c>
      <c r="G15" s="6" t="n">
        <v>98.56</v>
      </c>
      <c r="H15" s="6" t="n">
        <v>111.73</v>
      </c>
      <c r="I15" s="6" t="n">
        <v>106.42</v>
      </c>
      <c r="J15" s="6" t="n">
        <v>101.602175</v>
      </c>
      <c r="K15" s="6" t="n">
        <v>115.83</v>
      </c>
      <c r="L15" s="6" t="n">
        <v>120.05</v>
      </c>
      <c r="M15" s="6" t="n">
        <v>120.08</v>
      </c>
      <c r="N15" s="6" t="n">
        <v>122.1</v>
      </c>
    </row>
    <row r="16" customFormat="false" ht="28" hidden="false" customHeight="false" outlineLevel="0" collapsed="false">
      <c r="A16" s="5" t="s">
        <v>28</v>
      </c>
      <c r="B16" s="6" t="n">
        <v>15</v>
      </c>
      <c r="C16" s="6" t="n">
        <v>130.14</v>
      </c>
      <c r="D16" s="6" t="n">
        <v>134.77</v>
      </c>
      <c r="E16" s="6" t="n">
        <v>138.3</v>
      </c>
      <c r="F16" s="6" t="n">
        <v>151.92</v>
      </c>
      <c r="G16" s="6" t="n">
        <v>152.64</v>
      </c>
      <c r="H16" s="6" t="n">
        <v>157.91</v>
      </c>
      <c r="I16" s="6" t="n">
        <v>146.75</v>
      </c>
      <c r="J16" s="6" t="n">
        <v>139.608825</v>
      </c>
      <c r="K16" s="6" t="n">
        <v>140.35</v>
      </c>
      <c r="L16" s="6" t="n">
        <v>138.12</v>
      </c>
      <c r="M16" s="6" t="n">
        <v>134.95</v>
      </c>
      <c r="N16" s="6" t="n">
        <v>127.11</v>
      </c>
    </row>
    <row r="17" customFormat="false" ht="28" hidden="false" customHeight="false" outlineLevel="0" collapsed="false">
      <c r="A17" s="5" t="s">
        <v>29</v>
      </c>
      <c r="B17" s="6" t="n">
        <v>16</v>
      </c>
      <c r="C17" s="6" t="n">
        <v>66.9</v>
      </c>
      <c r="D17" s="6" t="n">
        <v>68.97</v>
      </c>
      <c r="E17" s="6" t="n">
        <v>72.38</v>
      </c>
      <c r="F17" s="6" t="n">
        <v>82.03</v>
      </c>
      <c r="G17" s="6" t="n">
        <v>82.13</v>
      </c>
      <c r="H17" s="6" t="n">
        <v>85.06</v>
      </c>
      <c r="I17" s="6" t="n">
        <v>70.98</v>
      </c>
      <c r="J17" s="6" t="n">
        <v>70.3381083333333</v>
      </c>
      <c r="K17" s="6" t="n">
        <v>92.26</v>
      </c>
      <c r="L17" s="6" t="n">
        <v>95.91</v>
      </c>
      <c r="M17" s="6" t="n">
        <v>98.07</v>
      </c>
      <c r="N17" s="6" t="n">
        <v>98.71</v>
      </c>
    </row>
    <row r="18" customFormat="false" ht="42" hidden="false" customHeight="false" outlineLevel="0" collapsed="false">
      <c r="A18" s="5" t="s">
        <v>30</v>
      </c>
      <c r="B18" s="6" t="n">
        <v>17</v>
      </c>
      <c r="C18" s="6" t="n">
        <v>109.8</v>
      </c>
      <c r="D18" s="6" t="n">
        <v>114.38</v>
      </c>
      <c r="E18" s="6" t="n">
        <v>119.32</v>
      </c>
      <c r="F18" s="6" t="n">
        <v>132.72</v>
      </c>
      <c r="G18" s="6" t="n">
        <v>122.36</v>
      </c>
      <c r="H18" s="6" t="n">
        <v>128.11</v>
      </c>
      <c r="I18" s="6" t="n">
        <v>110.32</v>
      </c>
      <c r="J18" s="6" t="n">
        <v>176.959866666667</v>
      </c>
      <c r="K18" s="6" t="n">
        <v>222.86</v>
      </c>
      <c r="L18" s="6" t="n">
        <v>227.83</v>
      </c>
      <c r="M18" s="6" t="n">
        <v>234.49</v>
      </c>
      <c r="N18" s="6" t="n">
        <v>232.22</v>
      </c>
    </row>
    <row r="19" customFormat="false" ht="42" hidden="false" customHeight="false" outlineLevel="0" collapsed="false">
      <c r="A19" s="5" t="s">
        <v>31</v>
      </c>
      <c r="B19" s="6" t="n">
        <v>18</v>
      </c>
      <c r="C19" s="6" t="n">
        <v>74.4</v>
      </c>
      <c r="D19" s="6" t="n">
        <v>76.79</v>
      </c>
      <c r="E19" s="6" t="n">
        <v>80.64</v>
      </c>
      <c r="F19" s="6" t="n">
        <v>86.02</v>
      </c>
      <c r="G19" s="6" t="n">
        <v>84.95</v>
      </c>
      <c r="H19" s="6" t="n">
        <v>92.15</v>
      </c>
      <c r="I19" s="6" t="n">
        <v>96.12</v>
      </c>
      <c r="J19" s="6" t="n">
        <v>94.7707416666667</v>
      </c>
      <c r="K19" s="6" t="n">
        <v>94.51</v>
      </c>
      <c r="L19" s="6" t="n">
        <v>96.84</v>
      </c>
      <c r="M19" s="6" t="n">
        <v>93.29</v>
      </c>
      <c r="N19" s="6" t="n">
        <v>87.63</v>
      </c>
    </row>
    <row r="20" customFormat="false" ht="42" hidden="false" customHeight="false" outlineLevel="0" collapsed="false">
      <c r="A20" s="5" t="s">
        <v>32</v>
      </c>
      <c r="B20" s="6" t="n">
        <v>19</v>
      </c>
      <c r="C20" s="6" t="n">
        <v>339.99</v>
      </c>
      <c r="D20" s="6" t="n">
        <v>357.78</v>
      </c>
      <c r="E20" s="6" t="n">
        <v>380.28</v>
      </c>
      <c r="F20" s="6" t="n">
        <v>429.64</v>
      </c>
      <c r="G20" s="6" t="n">
        <v>440.49</v>
      </c>
      <c r="H20" s="6" t="n">
        <v>474.14</v>
      </c>
      <c r="I20" s="6" t="n">
        <v>454.86</v>
      </c>
      <c r="J20" s="6" t="n">
        <v>445.798966666667</v>
      </c>
      <c r="K20" s="6" t="n">
        <v>494.91</v>
      </c>
      <c r="L20" s="6" t="n">
        <v>498.86</v>
      </c>
      <c r="M20" s="6" t="n">
        <v>492.03</v>
      </c>
      <c r="N20" s="6" t="n">
        <v>480.59</v>
      </c>
    </row>
    <row r="21" customFormat="false" ht="28" hidden="false" customHeight="false" outlineLevel="0" collapsed="false">
      <c r="A21" s="5" t="s">
        <v>33</v>
      </c>
      <c r="B21" s="6" t="n">
        <v>20</v>
      </c>
      <c r="C21" s="6" t="n">
        <v>123.44</v>
      </c>
      <c r="D21" s="6" t="n">
        <v>130.28</v>
      </c>
      <c r="E21" s="6" t="n">
        <v>137.34</v>
      </c>
      <c r="F21" s="6" t="n">
        <v>150.75</v>
      </c>
      <c r="G21" s="6" t="n">
        <v>160.48</v>
      </c>
      <c r="H21" s="6" t="n">
        <v>173.17</v>
      </c>
      <c r="I21" s="6" t="n">
        <v>178.6</v>
      </c>
      <c r="J21" s="6" t="n">
        <v>183.000183333333</v>
      </c>
      <c r="K21" s="6" t="n">
        <v>208.55</v>
      </c>
      <c r="L21" s="6" t="n">
        <v>222.39</v>
      </c>
      <c r="M21" s="6" t="n">
        <v>230.48</v>
      </c>
      <c r="N21" s="6" t="n">
        <v>235.92</v>
      </c>
    </row>
    <row r="22" customFormat="false" ht="28" hidden="false" customHeight="false" outlineLevel="0" collapsed="false">
      <c r="A22" s="5" t="s">
        <v>34</v>
      </c>
      <c r="B22" s="6" t="n">
        <v>21</v>
      </c>
      <c r="C22" s="6" t="n">
        <v>42.63</v>
      </c>
      <c r="D22" s="6" t="n">
        <v>43.4</v>
      </c>
      <c r="E22" s="6" t="n">
        <v>45.3</v>
      </c>
      <c r="F22" s="6" t="n">
        <v>45.06</v>
      </c>
      <c r="G22" s="6" t="n">
        <v>41.45</v>
      </c>
      <c r="H22" s="6" t="n">
        <v>43.93</v>
      </c>
      <c r="I22" s="6" t="n">
        <v>46.27</v>
      </c>
      <c r="J22" s="6" t="n">
        <v>46.0596583333333</v>
      </c>
      <c r="K22" s="6" t="n">
        <v>48.51</v>
      </c>
      <c r="L22" s="6" t="n">
        <v>47.06</v>
      </c>
      <c r="M22" s="6" t="n">
        <v>46.65</v>
      </c>
      <c r="N22" s="6" t="n">
        <v>47.38</v>
      </c>
    </row>
    <row r="23" customFormat="false" ht="15" hidden="false" customHeight="false" outlineLevel="0" collapsed="false">
      <c r="A23" s="5" t="s">
        <v>35</v>
      </c>
      <c r="B23" s="6" t="n">
        <v>22</v>
      </c>
      <c r="C23" s="6" t="n">
        <v>262.92</v>
      </c>
      <c r="D23" s="6" t="n">
        <v>283.55</v>
      </c>
      <c r="E23" s="6" t="n">
        <v>311.56</v>
      </c>
      <c r="F23" s="6" t="n">
        <v>352.71</v>
      </c>
      <c r="G23" s="6" t="n">
        <v>357.78</v>
      </c>
      <c r="H23" s="6" t="n">
        <v>386.23</v>
      </c>
      <c r="I23" s="6" t="n">
        <v>347.72</v>
      </c>
      <c r="J23" s="6" t="n">
        <v>299.45</v>
      </c>
      <c r="K23" s="6" t="n">
        <v>334.9</v>
      </c>
      <c r="L23" s="6" t="n">
        <v>342.02</v>
      </c>
      <c r="M23" s="6" t="n">
        <v>339.68</v>
      </c>
      <c r="N23" s="6" t="n">
        <v>333.66</v>
      </c>
    </row>
    <row r="24" customFormat="false" ht="28" hidden="false" customHeight="false" outlineLevel="0" collapsed="false">
      <c r="A24" s="5" t="s">
        <v>36</v>
      </c>
      <c r="B24" s="6" t="n">
        <v>23</v>
      </c>
      <c r="C24" s="6" t="n">
        <v>418.18</v>
      </c>
      <c r="D24" s="6" t="n">
        <v>426.39</v>
      </c>
      <c r="E24" s="6" t="n">
        <v>448.41</v>
      </c>
      <c r="F24" s="6" t="n">
        <v>498.73</v>
      </c>
      <c r="G24" s="6" t="n">
        <v>508.91</v>
      </c>
      <c r="H24" s="6" t="n">
        <v>544.61</v>
      </c>
      <c r="I24" s="6" t="n">
        <v>517.03</v>
      </c>
      <c r="J24" s="6" t="n">
        <v>503.979758333333</v>
      </c>
      <c r="K24" s="6" t="n">
        <v>568.55</v>
      </c>
      <c r="L24" s="6" t="n">
        <v>595.19</v>
      </c>
      <c r="M24" s="6" t="n">
        <v>589.86</v>
      </c>
      <c r="N24" s="6" t="n">
        <v>577.23</v>
      </c>
    </row>
    <row r="25" customFormat="false" ht="28" hidden="false" customHeight="false" outlineLevel="0" collapsed="false">
      <c r="A25" s="5" t="s">
        <v>37</v>
      </c>
      <c r="B25" s="6" t="n">
        <v>24</v>
      </c>
      <c r="C25" s="6" t="n">
        <v>287.49</v>
      </c>
      <c r="D25" s="6" t="n">
        <v>296.13</v>
      </c>
      <c r="E25" s="6" t="n">
        <v>304.43</v>
      </c>
      <c r="F25" s="6" t="n">
        <v>313.5</v>
      </c>
      <c r="G25" s="6" t="n">
        <v>323.02</v>
      </c>
      <c r="H25" s="6" t="n">
        <v>345.63</v>
      </c>
      <c r="I25" s="6" t="n">
        <v>339.92</v>
      </c>
      <c r="J25" s="6" t="n">
        <v>384.59455</v>
      </c>
      <c r="K25" s="6" t="n">
        <v>415.99</v>
      </c>
      <c r="L25" s="6" t="n">
        <v>404.59</v>
      </c>
      <c r="M25" s="6" t="n">
        <v>364.9</v>
      </c>
      <c r="N25" s="6" t="n">
        <v>325.68</v>
      </c>
    </row>
    <row r="26" customFormat="false" ht="42" hidden="false" customHeight="false" outlineLevel="0" collapsed="false">
      <c r="A26" s="5" t="s">
        <v>38</v>
      </c>
      <c r="B26" s="6" t="n">
        <v>25</v>
      </c>
      <c r="C26" s="6" t="n">
        <v>130.74</v>
      </c>
      <c r="D26" s="6" t="n">
        <v>136.82</v>
      </c>
      <c r="E26" s="6" t="n">
        <v>156.27</v>
      </c>
      <c r="F26" s="6" t="n">
        <v>185.18</v>
      </c>
      <c r="G26" s="6" t="n">
        <v>177.64</v>
      </c>
      <c r="H26" s="6" t="n">
        <v>191.59</v>
      </c>
      <c r="I26" s="6" t="n">
        <v>192.62</v>
      </c>
      <c r="J26" s="6" t="n">
        <v>184.386</v>
      </c>
      <c r="K26" s="6" t="n">
        <v>204.91</v>
      </c>
      <c r="L26" s="6" t="n">
        <v>208.93</v>
      </c>
      <c r="M26" s="6" t="n">
        <v>202.42</v>
      </c>
      <c r="N26" s="6" t="n">
        <v>195.44</v>
      </c>
    </row>
    <row r="27" customFormat="false" ht="15" hidden="false" customHeight="false" outlineLevel="0" collapsed="false">
      <c r="A27" s="5" t="s">
        <v>39</v>
      </c>
      <c r="B27" s="6" t="n">
        <v>26</v>
      </c>
      <c r="C27" s="6" t="n">
        <v>223.23</v>
      </c>
      <c r="D27" s="6" t="n">
        <v>248.26</v>
      </c>
      <c r="E27" s="6" t="n">
        <v>273.48</v>
      </c>
      <c r="F27" s="6" t="n">
        <v>327.17</v>
      </c>
      <c r="G27" s="6" t="n">
        <v>319.31</v>
      </c>
      <c r="H27" s="6" t="n">
        <v>344.64</v>
      </c>
      <c r="I27" s="6" t="n">
        <v>311.51</v>
      </c>
      <c r="J27" s="6" t="n">
        <v>332.946791666667</v>
      </c>
      <c r="K27" s="6" t="n">
        <v>104.19</v>
      </c>
      <c r="L27" s="6" t="n">
        <v>380.12</v>
      </c>
      <c r="M27" s="6" t="n">
        <v>380.82</v>
      </c>
      <c r="N27" s="6" t="n">
        <v>364.6</v>
      </c>
    </row>
    <row r="28" customFormat="false" ht="28" hidden="false" customHeight="false" outlineLevel="0" collapsed="false">
      <c r="A28" s="5" t="s">
        <v>40</v>
      </c>
      <c r="B28" s="6" t="n">
        <v>27</v>
      </c>
      <c r="C28" s="6" t="n">
        <v>355.12</v>
      </c>
      <c r="D28" s="6" t="n">
        <v>378.74</v>
      </c>
      <c r="E28" s="6" t="n">
        <v>420.71</v>
      </c>
      <c r="F28" s="6" t="n">
        <v>493.21</v>
      </c>
      <c r="G28" s="6" t="n">
        <v>486.52</v>
      </c>
      <c r="H28" s="6" t="n">
        <v>539.38</v>
      </c>
      <c r="I28" s="6" t="n">
        <v>494.52</v>
      </c>
      <c r="J28" s="6" t="n">
        <v>431.375258333333</v>
      </c>
      <c r="K28" s="6" t="n">
        <v>476.14</v>
      </c>
      <c r="L28" s="6" t="n">
        <v>489.62</v>
      </c>
      <c r="M28" s="6" t="n">
        <v>471.28</v>
      </c>
      <c r="N28" s="6" t="n">
        <v>449.34</v>
      </c>
    </row>
    <row r="29" customFormat="false" ht="28" hidden="false" customHeight="false" outlineLevel="0" collapsed="false">
      <c r="A29" s="5" t="s">
        <v>41</v>
      </c>
      <c r="B29" s="6" t="n">
        <v>28</v>
      </c>
      <c r="C29" s="6" t="n">
        <v>219.89</v>
      </c>
      <c r="D29" s="6" t="n">
        <v>234.65</v>
      </c>
      <c r="E29" s="6" t="n">
        <v>256.51</v>
      </c>
      <c r="F29" s="6" t="n">
        <v>308.43</v>
      </c>
      <c r="G29" s="6" t="n">
        <v>309.24</v>
      </c>
      <c r="H29" s="6" t="n">
        <v>334.22</v>
      </c>
      <c r="I29" s="6" t="n">
        <v>323.41</v>
      </c>
      <c r="J29" s="6" t="n">
        <v>306.99345</v>
      </c>
      <c r="K29" s="6" t="n">
        <v>352.1</v>
      </c>
      <c r="L29" s="6" t="n">
        <v>355.02</v>
      </c>
      <c r="M29" s="6" t="n">
        <v>354.12</v>
      </c>
      <c r="N29" s="6" t="n">
        <v>342.44</v>
      </c>
    </row>
    <row r="30" customFormat="false" ht="28" hidden="false" customHeight="false" outlineLevel="0" collapsed="false">
      <c r="A30" s="5" t="s">
        <v>42</v>
      </c>
      <c r="B30" s="6" t="n">
        <v>29</v>
      </c>
      <c r="C30" s="6" t="n">
        <v>352.4</v>
      </c>
      <c r="D30" s="6" t="n">
        <v>374.58</v>
      </c>
      <c r="E30" s="6" t="n">
        <v>408.59</v>
      </c>
      <c r="F30" s="6" t="n">
        <v>473.14</v>
      </c>
      <c r="G30" s="6" t="n">
        <v>498.33</v>
      </c>
      <c r="H30" s="6" t="n">
        <v>573.72</v>
      </c>
      <c r="I30" s="6" t="n">
        <v>579.48</v>
      </c>
      <c r="J30" s="6" t="n">
        <v>593.5865</v>
      </c>
      <c r="K30" s="6" t="n">
        <v>613.56</v>
      </c>
      <c r="L30" s="6" t="n">
        <v>670.58</v>
      </c>
      <c r="M30" s="6" t="n">
        <v>662.54</v>
      </c>
      <c r="N30" s="6" t="n">
        <v>665.27</v>
      </c>
    </row>
    <row r="31" customFormat="false" ht="42" hidden="false" customHeight="false" outlineLevel="0" collapsed="false">
      <c r="A31" s="5" t="s">
        <v>43</v>
      </c>
      <c r="B31" s="6" t="n">
        <v>30</v>
      </c>
      <c r="C31" s="6" t="n">
        <v>367.21</v>
      </c>
      <c r="D31" s="6" t="n">
        <v>403.98</v>
      </c>
      <c r="E31" s="6" t="n">
        <v>449.15</v>
      </c>
      <c r="F31" s="6" t="n">
        <v>527.79</v>
      </c>
      <c r="G31" s="6" t="n">
        <v>535</v>
      </c>
      <c r="H31" s="6" t="n">
        <v>604.3</v>
      </c>
      <c r="I31" s="6" t="n">
        <v>599.61</v>
      </c>
      <c r="J31" s="6" t="n">
        <v>805.340325</v>
      </c>
      <c r="K31" s="6" t="n">
        <v>623.21</v>
      </c>
      <c r="L31" s="6" t="n">
        <v>637.82</v>
      </c>
      <c r="M31" s="6" t="n">
        <v>629.87</v>
      </c>
      <c r="N31" s="6" t="n">
        <v>621.94</v>
      </c>
    </row>
    <row r="32" customFormat="false" ht="56" hidden="false" customHeight="false" outlineLevel="0" collapsed="false">
      <c r="A32" s="5" t="s">
        <v>44</v>
      </c>
      <c r="B32" s="6" t="n">
        <v>31</v>
      </c>
      <c r="C32" s="6" t="n">
        <v>439.64</v>
      </c>
      <c r="D32" s="6" t="n">
        <v>505.07</v>
      </c>
      <c r="E32" s="6" t="n">
        <v>587.92</v>
      </c>
      <c r="F32" s="6" t="n">
        <v>677.31</v>
      </c>
      <c r="G32" s="6" t="n">
        <v>663.64</v>
      </c>
      <c r="H32" s="6" t="n">
        <v>772.75</v>
      </c>
      <c r="I32" s="6" t="n">
        <v>819.48</v>
      </c>
      <c r="J32" s="6" t="n">
        <v>97.2116666666667</v>
      </c>
      <c r="K32" s="6" t="n">
        <v>880.5</v>
      </c>
      <c r="L32" s="6" t="n">
        <v>906.59</v>
      </c>
      <c r="M32" s="6" t="n">
        <v>909.26</v>
      </c>
      <c r="N32" s="6" t="n">
        <v>890.26</v>
      </c>
    </row>
    <row r="33" customFormat="false" ht="42" hidden="false" customHeight="false" outlineLevel="0" collapsed="false">
      <c r="A33" s="5" t="s">
        <v>45</v>
      </c>
      <c r="B33" s="6" t="n">
        <v>32</v>
      </c>
      <c r="C33" s="6" t="n">
        <v>88.68</v>
      </c>
      <c r="D33" s="6" t="n">
        <v>98.8</v>
      </c>
      <c r="E33" s="6" t="n">
        <v>106.97</v>
      </c>
      <c r="F33" s="6" t="n">
        <v>116.48</v>
      </c>
      <c r="G33" s="6" t="n">
        <v>112.61</v>
      </c>
      <c r="H33" s="6" t="n">
        <v>124.86</v>
      </c>
      <c r="I33" s="6" t="n">
        <v>124.49</v>
      </c>
      <c r="J33" s="6" t="n">
        <v>97.2116666666667</v>
      </c>
      <c r="K33" s="6" t="n">
        <v>104.56</v>
      </c>
      <c r="L33" s="6" t="n">
        <v>106.93</v>
      </c>
      <c r="M33" s="6" t="n">
        <v>105.23</v>
      </c>
      <c r="N33" s="6" t="n">
        <v>104.45</v>
      </c>
    </row>
    <row r="34" customFormat="false" ht="28" hidden="false" customHeight="false" outlineLevel="0" collapsed="false">
      <c r="A34" s="5" t="s">
        <v>46</v>
      </c>
      <c r="B34" s="6" t="n">
        <v>33</v>
      </c>
      <c r="C34" s="6" t="n">
        <v>125.51</v>
      </c>
      <c r="D34" s="6" t="n">
        <v>136.01</v>
      </c>
      <c r="E34" s="6" t="n">
        <v>136.94</v>
      </c>
      <c r="F34" s="6" t="n">
        <v>143.35</v>
      </c>
      <c r="G34" s="6" t="n">
        <v>136.82</v>
      </c>
      <c r="H34" s="6" t="n">
        <v>140.43</v>
      </c>
      <c r="I34" s="6" t="n">
        <v>124.29</v>
      </c>
      <c r="J34" s="6" t="n">
        <v>47.6961333333333</v>
      </c>
      <c r="K34" s="6" t="n">
        <v>41.56</v>
      </c>
      <c r="L34" s="6" t="n">
        <v>43.58</v>
      </c>
      <c r="M34" s="6" t="n">
        <v>42.75</v>
      </c>
      <c r="N34" s="6" t="n">
        <v>41.69</v>
      </c>
    </row>
    <row r="35" customFormat="false" ht="28" hidden="false" customHeight="false" outlineLevel="0" collapsed="false">
      <c r="A35" s="5" t="s">
        <v>47</v>
      </c>
      <c r="B35" s="6" t="n">
        <v>34</v>
      </c>
      <c r="C35" s="6" t="n">
        <v>252.69</v>
      </c>
      <c r="D35" s="6" t="n">
        <v>259.11</v>
      </c>
      <c r="E35" s="6" t="n">
        <v>256.96</v>
      </c>
      <c r="F35" s="6" t="n">
        <v>259.41</v>
      </c>
      <c r="G35" s="6" t="n">
        <v>277.62</v>
      </c>
      <c r="H35" s="6" t="n">
        <v>275.64</v>
      </c>
      <c r="I35" s="6" t="n">
        <v>252.6</v>
      </c>
      <c r="J35" s="6" t="n">
        <v>264.696158333333</v>
      </c>
      <c r="K35" s="6" t="n">
        <v>294.09</v>
      </c>
      <c r="L35" s="6" t="n">
        <v>284</v>
      </c>
      <c r="M35" s="6" t="n">
        <v>280.15</v>
      </c>
      <c r="N35" s="6" t="n">
        <v>288.09</v>
      </c>
    </row>
    <row r="36" customFormat="false" ht="28" hidden="false" customHeight="false" outlineLevel="0" collapsed="false">
      <c r="A36" s="5" t="s">
        <v>48</v>
      </c>
      <c r="B36" s="6" t="n">
        <v>35</v>
      </c>
      <c r="C36" s="6" t="n">
        <v>14.84</v>
      </c>
      <c r="D36" s="6" t="n">
        <v>14.54</v>
      </c>
      <c r="E36" s="6" t="n">
        <v>15.88</v>
      </c>
      <c r="F36" s="6" t="n">
        <v>18.17</v>
      </c>
      <c r="G36" s="6" t="n">
        <v>18.09</v>
      </c>
      <c r="H36" s="6" t="n">
        <v>19.02</v>
      </c>
      <c r="I36" s="6" t="n">
        <v>19.86</v>
      </c>
      <c r="J36" s="6" t="n">
        <v>20.5454916666667</v>
      </c>
      <c r="K36" s="6" t="n">
        <v>23.92</v>
      </c>
      <c r="L36" s="6" t="n">
        <v>25.82</v>
      </c>
      <c r="M36" s="6" t="n">
        <v>27.17</v>
      </c>
      <c r="N36" s="6" t="n">
        <v>28.97</v>
      </c>
    </row>
    <row r="37" customFormat="false" ht="28" hidden="false" customHeight="false" outlineLevel="0" collapsed="false">
      <c r="A37" s="5" t="s">
        <v>49</v>
      </c>
      <c r="B37" s="6" t="n">
        <v>36</v>
      </c>
      <c r="C37" s="6" t="n">
        <v>46.15</v>
      </c>
      <c r="D37" s="6" t="n">
        <v>46.06</v>
      </c>
      <c r="E37" s="6" t="n">
        <v>41.36</v>
      </c>
      <c r="F37" s="6" t="n">
        <v>43.78</v>
      </c>
      <c r="G37" s="6" t="n">
        <v>45.14</v>
      </c>
      <c r="H37" s="6" t="n">
        <v>45.92</v>
      </c>
      <c r="I37" s="6" t="n">
        <v>36.63</v>
      </c>
      <c r="J37" s="6" t="n">
        <v>38.1334916666667</v>
      </c>
      <c r="K37" s="6" t="n">
        <v>39.67</v>
      </c>
      <c r="L37" s="6" t="n">
        <v>40.53</v>
      </c>
      <c r="M37" s="6" t="n">
        <v>45.82</v>
      </c>
      <c r="N37" s="6" t="n">
        <v>44.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3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8.5"/>
  </cols>
  <sheetData>
    <row r="1" customFormat="false" ht="15" hidden="false" customHeight="false" outlineLevel="0" collapsed="false">
      <c r="A1" s="2" t="s">
        <v>0</v>
      </c>
      <c r="B1" s="3" t="s">
        <v>1</v>
      </c>
      <c r="C1" s="14" t="s">
        <v>74</v>
      </c>
      <c r="D1" s="14" t="s">
        <v>75</v>
      </c>
      <c r="E1" s="14" t="s">
        <v>76</v>
      </c>
      <c r="F1" s="14" t="s">
        <v>77</v>
      </c>
      <c r="G1" s="14" t="s">
        <v>78</v>
      </c>
      <c r="H1" s="14" t="s">
        <v>79</v>
      </c>
      <c r="I1" s="14" t="s">
        <v>80</v>
      </c>
      <c r="J1" s="14" t="s">
        <v>81</v>
      </c>
      <c r="K1" s="14" t="s">
        <v>82</v>
      </c>
      <c r="L1" s="14" t="s">
        <v>83</v>
      </c>
      <c r="M1" s="14" t="s">
        <v>84</v>
      </c>
      <c r="N1" s="14" t="s">
        <v>85</v>
      </c>
    </row>
    <row r="2" customFormat="false" ht="28" hidden="false" customHeight="false" outlineLevel="0" collapsed="false">
      <c r="A2" s="5" t="s">
        <v>14</v>
      </c>
      <c r="B2" s="6" t="n">
        <v>1</v>
      </c>
      <c r="C2" s="14" t="n">
        <v>7522.45</v>
      </c>
      <c r="D2" s="14" t="n">
        <v>7672.9</v>
      </c>
      <c r="E2" s="14" t="n">
        <v>8269.88</v>
      </c>
      <c r="F2" s="14" t="n">
        <v>9356.17</v>
      </c>
      <c r="G2" s="14" t="n">
        <v>10206.55</v>
      </c>
      <c r="H2" s="15" t="n">
        <v>10574.43</v>
      </c>
      <c r="I2" s="14" t="n">
        <v>11566.47</v>
      </c>
      <c r="J2" s="14" t="n">
        <v>12339.12</v>
      </c>
      <c r="K2" s="14" t="n">
        <v>14179.99</v>
      </c>
      <c r="L2" s="14" t="n">
        <v>13079.88</v>
      </c>
      <c r="M2" s="14" t="n">
        <v>10168.06</v>
      </c>
      <c r="N2" s="14" t="n">
        <v>9097.92</v>
      </c>
    </row>
    <row r="3" customFormat="false" ht="28" hidden="false" customHeight="false" outlineLevel="0" collapsed="false">
      <c r="A3" s="5" t="s">
        <v>15</v>
      </c>
      <c r="B3" s="6" t="n">
        <v>2</v>
      </c>
      <c r="C3" s="14" t="n">
        <v>3710.92</v>
      </c>
      <c r="D3" s="14" t="n">
        <v>3586.79</v>
      </c>
      <c r="E3" s="14" t="n">
        <v>3651.26</v>
      </c>
      <c r="F3" s="14" t="n">
        <v>4210.04</v>
      </c>
      <c r="G3" s="14" t="n">
        <v>3945.9</v>
      </c>
      <c r="H3" s="15" t="n">
        <v>4057.55</v>
      </c>
      <c r="I3" s="14" t="n">
        <v>3934.36</v>
      </c>
      <c r="J3" s="14" t="n">
        <v>3807.89</v>
      </c>
      <c r="K3" s="14" t="n">
        <v>4088.42</v>
      </c>
      <c r="L3" s="14" t="n">
        <v>4263.82</v>
      </c>
      <c r="M3" s="14" t="n">
        <v>4266.09</v>
      </c>
      <c r="N3" s="14" t="n">
        <v>3915.03</v>
      </c>
    </row>
    <row r="4" customFormat="false" ht="28" hidden="false" customHeight="false" outlineLevel="0" collapsed="false">
      <c r="A4" s="5" t="s">
        <v>16</v>
      </c>
      <c r="B4" s="6" t="n">
        <v>3</v>
      </c>
      <c r="C4" s="14" t="n">
        <v>971.13</v>
      </c>
      <c r="D4" s="14" t="n">
        <v>1138.05</v>
      </c>
      <c r="E4" s="14" t="n">
        <v>1330.32</v>
      </c>
      <c r="F4" s="14" t="n">
        <v>1408.03</v>
      </c>
      <c r="G4" s="14" t="n">
        <v>1250.9</v>
      </c>
      <c r="H4" s="15" t="n">
        <v>1573.35</v>
      </c>
      <c r="I4" s="14" t="n">
        <v>1920.7</v>
      </c>
      <c r="J4" s="14" t="n">
        <v>1842.98</v>
      </c>
      <c r="K4" s="14" t="n">
        <v>2223.59</v>
      </c>
      <c r="L4" s="14" t="n">
        <v>2169.98</v>
      </c>
      <c r="M4" s="14" t="n">
        <v>1658.89</v>
      </c>
      <c r="N4" s="14" t="n">
        <v>1454</v>
      </c>
    </row>
    <row r="5" customFormat="false" ht="28" hidden="false" customHeight="false" outlineLevel="0" collapsed="false">
      <c r="A5" s="5" t="s">
        <v>17</v>
      </c>
      <c r="B5" s="6" t="n">
        <v>4</v>
      </c>
      <c r="C5" s="14" t="n">
        <v>680.67</v>
      </c>
      <c r="D5" s="14" t="n">
        <v>738.02</v>
      </c>
      <c r="E5" s="14" t="n">
        <v>828.89</v>
      </c>
      <c r="F5" s="14" t="n">
        <v>863.14</v>
      </c>
      <c r="G5" s="14" t="n">
        <v>832.89</v>
      </c>
      <c r="H5" s="15" t="n">
        <v>954.16</v>
      </c>
      <c r="I5" s="14" t="n">
        <v>1146.53</v>
      </c>
      <c r="J5" s="14" t="n">
        <v>1180.82</v>
      </c>
      <c r="K5" s="14" t="n">
        <v>1280.19</v>
      </c>
      <c r="L5" s="14" t="n">
        <v>1280.16</v>
      </c>
      <c r="M5" s="14" t="n">
        <v>1171.81</v>
      </c>
      <c r="N5" s="14" t="n">
        <v>1075.21</v>
      </c>
    </row>
    <row r="6" customFormat="false" ht="28" hidden="false" customHeight="false" outlineLevel="0" collapsed="false">
      <c r="A6" s="5" t="s">
        <v>18</v>
      </c>
      <c r="B6" s="6" t="n">
        <v>5</v>
      </c>
      <c r="C6" s="14" t="n">
        <v>927.84</v>
      </c>
      <c r="D6" s="14" t="n">
        <v>978.21</v>
      </c>
      <c r="E6" s="14" t="n">
        <v>1035.12</v>
      </c>
      <c r="F6" s="14" t="n">
        <v>1028.27</v>
      </c>
      <c r="G6" s="14" t="n">
        <v>1095.77</v>
      </c>
      <c r="H6" s="15" t="n">
        <v>1026.38</v>
      </c>
      <c r="I6" s="14" t="n">
        <v>1173.91</v>
      </c>
      <c r="J6" s="14" t="n">
        <v>1217</v>
      </c>
      <c r="K6" s="14" t="n">
        <v>1380.16</v>
      </c>
      <c r="L6" s="14" t="n">
        <v>1420.55</v>
      </c>
      <c r="M6" s="14" t="n">
        <v>1309.44</v>
      </c>
      <c r="N6" s="14" t="n">
        <v>1256.73</v>
      </c>
    </row>
    <row r="7" customFormat="false" ht="28" hidden="false" customHeight="false" outlineLevel="0" collapsed="false">
      <c r="A7" s="5" t="s">
        <v>19</v>
      </c>
      <c r="B7" s="6" t="n">
        <v>6</v>
      </c>
      <c r="C7" s="14" t="n">
        <v>2207.28</v>
      </c>
      <c r="D7" s="14" t="n">
        <v>2360.77</v>
      </c>
      <c r="E7" s="14" t="n">
        <v>2537.65</v>
      </c>
      <c r="F7" s="14" t="n">
        <v>2731.34</v>
      </c>
      <c r="G7" s="14" t="n">
        <v>2795.37</v>
      </c>
      <c r="H7" s="15" t="n">
        <v>2644.27</v>
      </c>
      <c r="I7" s="14" t="n">
        <v>2663.79</v>
      </c>
      <c r="J7" s="14" t="n">
        <v>2750.55</v>
      </c>
      <c r="K7" s="14" t="n">
        <v>3904.82</v>
      </c>
      <c r="L7" s="14" t="n">
        <v>4119.47</v>
      </c>
      <c r="M7" s="14" t="n">
        <v>4201.26</v>
      </c>
      <c r="N7" s="14" t="n">
        <v>4153.07</v>
      </c>
    </row>
    <row r="8" customFormat="false" ht="15" hidden="false" customHeight="false" outlineLevel="0" collapsed="false">
      <c r="A8" s="5" t="s">
        <v>20</v>
      </c>
      <c r="B8" s="6" t="n">
        <v>7</v>
      </c>
      <c r="C8" s="14" t="n">
        <v>1281.74</v>
      </c>
      <c r="D8" s="14" t="n">
        <v>1389.67</v>
      </c>
      <c r="E8" s="14" t="n">
        <v>1448.62</v>
      </c>
      <c r="F8" s="14" t="n">
        <v>1544.66</v>
      </c>
      <c r="G8" s="14" t="n">
        <v>1563.34</v>
      </c>
      <c r="H8" s="15" t="n">
        <v>1508.52</v>
      </c>
      <c r="I8" s="14" t="n">
        <v>1517.97</v>
      </c>
      <c r="J8" s="14" t="n">
        <v>1621.32</v>
      </c>
      <c r="K8" s="14" t="n">
        <v>1890.21</v>
      </c>
      <c r="L8" s="14" t="n">
        <v>1827.03</v>
      </c>
      <c r="M8" s="14" t="n">
        <v>1806.68</v>
      </c>
      <c r="N8" s="14" t="n">
        <v>1968.5</v>
      </c>
    </row>
    <row r="9" customFormat="false" ht="28" hidden="false" customHeight="false" outlineLevel="0" collapsed="false">
      <c r="A9" s="5" t="s">
        <v>21</v>
      </c>
      <c r="B9" s="6" t="n">
        <v>8</v>
      </c>
      <c r="C9" s="14" t="n">
        <v>992.06</v>
      </c>
      <c r="D9" s="14" t="n">
        <v>1081.6</v>
      </c>
      <c r="E9" s="14" t="n">
        <v>1098.77</v>
      </c>
      <c r="F9" s="14" t="n">
        <v>1161.85</v>
      </c>
      <c r="G9" s="14" t="n">
        <v>1191.44</v>
      </c>
      <c r="H9" s="15" t="n">
        <v>1130.42</v>
      </c>
      <c r="I9" s="14" t="n">
        <v>1197.41</v>
      </c>
      <c r="J9" s="14" t="n">
        <v>1180.09</v>
      </c>
      <c r="K9" s="14" t="n">
        <v>1609.55</v>
      </c>
      <c r="L9" s="14" t="n">
        <v>1515.74</v>
      </c>
      <c r="M9" s="14" t="n">
        <v>1475.74</v>
      </c>
      <c r="N9" s="14" t="n">
        <v>1488.81</v>
      </c>
    </row>
    <row r="10" customFormat="false" ht="15" hidden="false" customHeight="false" outlineLevel="0" collapsed="false">
      <c r="A10" s="5" t="s">
        <v>22</v>
      </c>
      <c r="B10" s="6" t="n">
        <v>9</v>
      </c>
      <c r="C10" s="14" t="n">
        <v>257.08</v>
      </c>
      <c r="D10" s="14" t="n">
        <v>255.38</v>
      </c>
      <c r="E10" s="14" t="n">
        <v>249.03</v>
      </c>
      <c r="F10" s="14" t="n">
        <v>232.6</v>
      </c>
      <c r="G10" s="14" t="n">
        <v>233.8</v>
      </c>
      <c r="H10" s="15" t="n">
        <v>228.89</v>
      </c>
      <c r="I10" s="14" t="n">
        <v>272.31</v>
      </c>
      <c r="J10" s="14" t="n">
        <v>247.42</v>
      </c>
      <c r="K10" s="14" t="n">
        <v>255.72</v>
      </c>
      <c r="L10" s="14" t="n">
        <v>238</v>
      </c>
      <c r="M10" s="14" t="n">
        <v>229.37</v>
      </c>
      <c r="N10" s="14" t="n">
        <v>206.26</v>
      </c>
    </row>
    <row r="11" customFormat="false" ht="15" hidden="false" customHeight="false" outlineLevel="0" collapsed="false">
      <c r="A11" s="5" t="s">
        <v>23</v>
      </c>
      <c r="B11" s="6" t="n">
        <v>10</v>
      </c>
      <c r="C11" s="14" t="n">
        <v>5281.32</v>
      </c>
      <c r="D11" s="14" t="n">
        <v>6108.59</v>
      </c>
      <c r="E11" s="14" t="n">
        <v>6528.3</v>
      </c>
      <c r="F11" s="14" t="n">
        <v>6396.38</v>
      </c>
      <c r="G11" s="14" t="n">
        <v>6251.01</v>
      </c>
      <c r="H11" s="15" t="n">
        <v>6204.53</v>
      </c>
      <c r="I11" s="14" t="n">
        <v>6269.05</v>
      </c>
      <c r="J11" s="14" t="n">
        <v>6357.01</v>
      </c>
      <c r="K11" s="14" t="n">
        <v>7365.72</v>
      </c>
      <c r="L11" s="14" t="n">
        <v>6960.2</v>
      </c>
      <c r="M11" s="14" t="n">
        <v>7135.66</v>
      </c>
      <c r="N11" s="14" t="n">
        <v>7295.14</v>
      </c>
    </row>
    <row r="12" customFormat="false" ht="28" hidden="false" customHeight="false" outlineLevel="0" collapsed="false">
      <c r="A12" s="5" t="s">
        <v>24</v>
      </c>
      <c r="B12" s="6" t="n">
        <v>11</v>
      </c>
      <c r="C12" s="14" t="n">
        <v>577.42</v>
      </c>
      <c r="D12" s="14" t="n">
        <v>661.68</v>
      </c>
      <c r="E12" s="14" t="n">
        <v>711.44</v>
      </c>
      <c r="F12" s="14" t="n">
        <v>725.34</v>
      </c>
      <c r="G12" s="14" t="n">
        <v>713.08</v>
      </c>
      <c r="H12" s="15" t="n">
        <v>748.42</v>
      </c>
      <c r="I12" s="14" t="n">
        <v>753.44</v>
      </c>
      <c r="J12" s="14" t="n">
        <v>861.09</v>
      </c>
      <c r="K12" s="14" t="n">
        <v>971.28</v>
      </c>
      <c r="L12" s="14" t="n">
        <v>938.06</v>
      </c>
      <c r="M12" s="14" t="n">
        <v>919.52</v>
      </c>
      <c r="N12" s="14" t="n">
        <v>944.36</v>
      </c>
    </row>
    <row r="13" customFormat="false" ht="28" hidden="false" customHeight="false" outlineLevel="0" collapsed="false">
      <c r="A13" s="5" t="s">
        <v>25</v>
      </c>
      <c r="B13" s="6" t="n">
        <v>12</v>
      </c>
      <c r="C13" s="14" t="n">
        <v>323.71</v>
      </c>
      <c r="D13" s="14" t="n">
        <v>364.15</v>
      </c>
      <c r="E13" s="14" t="n">
        <v>387.67</v>
      </c>
      <c r="F13" s="14" t="n">
        <v>388.73</v>
      </c>
      <c r="G13" s="14" t="n">
        <v>384.48</v>
      </c>
      <c r="H13" s="15" t="n">
        <v>392.19</v>
      </c>
      <c r="I13" s="14" t="n">
        <v>371.37</v>
      </c>
      <c r="J13" s="14" t="n">
        <v>574.23</v>
      </c>
      <c r="K13" s="14" t="n">
        <v>652.33</v>
      </c>
      <c r="L13" s="14" t="n">
        <v>618.83</v>
      </c>
      <c r="M13" s="14" t="n">
        <v>628.57</v>
      </c>
      <c r="N13" s="14" t="n">
        <v>605.84</v>
      </c>
    </row>
    <row r="14" customFormat="false" ht="42" hidden="false" customHeight="false" outlineLevel="0" collapsed="false">
      <c r="A14" s="5" t="s">
        <v>26</v>
      </c>
      <c r="B14" s="6" t="n">
        <v>13</v>
      </c>
      <c r="C14" s="14" t="n">
        <v>754.77</v>
      </c>
      <c r="D14" s="14" t="n">
        <v>843.1</v>
      </c>
      <c r="E14" s="14" t="n">
        <v>893.67</v>
      </c>
      <c r="F14" s="14" t="n">
        <v>981.91</v>
      </c>
      <c r="G14" s="14" t="n">
        <v>1049.09</v>
      </c>
      <c r="H14" s="15" t="n">
        <v>1035.62</v>
      </c>
      <c r="I14" s="14" t="n">
        <v>1097.31</v>
      </c>
      <c r="J14" s="14" t="n">
        <v>1152.64</v>
      </c>
      <c r="K14" s="14" t="n">
        <v>1521.85</v>
      </c>
      <c r="L14" s="14" t="n">
        <v>1513.01</v>
      </c>
      <c r="M14" s="14" t="n">
        <v>1327.24</v>
      </c>
      <c r="N14" s="14" t="n">
        <v>1162.24</v>
      </c>
    </row>
    <row r="15" customFormat="false" ht="28" hidden="false" customHeight="false" outlineLevel="0" collapsed="false">
      <c r="A15" s="5" t="s">
        <v>27</v>
      </c>
      <c r="B15" s="6" t="n">
        <v>14</v>
      </c>
      <c r="C15" s="14" t="n">
        <v>133.12</v>
      </c>
      <c r="D15" s="14" t="n">
        <v>149.32</v>
      </c>
      <c r="E15" s="14" t="n">
        <v>152.86</v>
      </c>
      <c r="F15" s="14" t="n">
        <v>181.8</v>
      </c>
      <c r="G15" s="14" t="n">
        <v>183.81</v>
      </c>
      <c r="H15" s="15" t="n">
        <v>209.66</v>
      </c>
      <c r="I15" s="14" t="n">
        <v>201.99</v>
      </c>
      <c r="J15" s="14" t="n">
        <v>199.41</v>
      </c>
      <c r="K15" s="14" t="n">
        <v>247.05</v>
      </c>
      <c r="L15" s="14" t="n">
        <v>358.95</v>
      </c>
      <c r="M15" s="14" t="n">
        <v>375.65</v>
      </c>
      <c r="N15" s="14" t="n">
        <v>363.3</v>
      </c>
    </row>
    <row r="16" customFormat="false" ht="28" hidden="false" customHeight="false" outlineLevel="0" collapsed="false">
      <c r="A16" s="5" t="s">
        <v>28</v>
      </c>
      <c r="B16" s="6" t="n">
        <v>15</v>
      </c>
      <c r="C16" s="14" t="n">
        <v>3574.91</v>
      </c>
      <c r="D16" s="14" t="n">
        <v>3791.56</v>
      </c>
      <c r="E16" s="14" t="n">
        <v>3643.36</v>
      </c>
      <c r="F16" s="14" t="n">
        <v>3998.65</v>
      </c>
      <c r="G16" s="14" t="n">
        <v>4101</v>
      </c>
      <c r="H16" s="15" t="n">
        <v>3961.92</v>
      </c>
      <c r="I16" s="14" t="n">
        <v>3983.51</v>
      </c>
      <c r="J16" s="14" t="n">
        <v>3846.14</v>
      </c>
      <c r="K16" s="14" t="n">
        <v>4153</v>
      </c>
      <c r="L16" s="14" t="n">
        <v>4040.56</v>
      </c>
      <c r="M16" s="14" t="n">
        <v>4027.67</v>
      </c>
      <c r="N16" s="14" t="n">
        <v>4105.25</v>
      </c>
    </row>
    <row r="17" customFormat="false" ht="28" hidden="false" customHeight="false" outlineLevel="0" collapsed="false">
      <c r="A17" s="5" t="s">
        <v>29</v>
      </c>
      <c r="B17" s="6" t="n">
        <v>16</v>
      </c>
      <c r="C17" s="14" t="n">
        <v>280.7</v>
      </c>
      <c r="D17" s="14" t="n">
        <v>303.62</v>
      </c>
      <c r="E17" s="14" t="n">
        <v>327.08</v>
      </c>
      <c r="F17" s="14" t="n">
        <v>349.81</v>
      </c>
      <c r="G17" s="14" t="n">
        <v>357.48</v>
      </c>
      <c r="H17" s="15" t="n">
        <v>390.97</v>
      </c>
      <c r="I17" s="14" t="n">
        <v>389.6</v>
      </c>
      <c r="J17" s="14" t="n">
        <v>400.03</v>
      </c>
      <c r="K17" s="14" t="n">
        <v>448.3</v>
      </c>
      <c r="L17" s="14" t="n">
        <v>466.17</v>
      </c>
      <c r="M17" s="14" t="n">
        <v>466.14</v>
      </c>
      <c r="N17" s="14" t="n">
        <v>480.16</v>
      </c>
    </row>
    <row r="18" customFormat="false" ht="42" hidden="false" customHeight="false" outlineLevel="0" collapsed="false">
      <c r="A18" s="5" t="s">
        <v>30</v>
      </c>
      <c r="B18" s="6" t="n">
        <v>17</v>
      </c>
      <c r="C18" s="14" t="n">
        <v>198.37</v>
      </c>
      <c r="D18" s="14" t="n">
        <v>202.85</v>
      </c>
      <c r="E18" s="14" t="n">
        <v>210.09</v>
      </c>
      <c r="F18" s="14" t="n">
        <v>219.76</v>
      </c>
      <c r="G18" s="14" t="n">
        <v>214.62</v>
      </c>
      <c r="H18" s="15" t="n">
        <v>210.84</v>
      </c>
      <c r="I18" s="14" t="n">
        <v>232.76</v>
      </c>
      <c r="J18" s="14" t="n">
        <v>280.46</v>
      </c>
      <c r="K18" s="14" t="n">
        <v>368.36</v>
      </c>
      <c r="L18" s="14" t="n">
        <v>399.78</v>
      </c>
      <c r="M18" s="14" t="n">
        <v>392.09</v>
      </c>
      <c r="N18" s="14" t="n">
        <v>408.78</v>
      </c>
    </row>
    <row r="19" customFormat="false" ht="42" hidden="false" customHeight="false" outlineLevel="0" collapsed="false">
      <c r="A19" s="5" t="s">
        <v>31</v>
      </c>
      <c r="B19" s="6" t="n">
        <v>18</v>
      </c>
      <c r="C19" s="14" t="n">
        <v>11923.57</v>
      </c>
      <c r="D19" s="14" t="n">
        <v>12498.72</v>
      </c>
      <c r="E19" s="14" t="n">
        <v>13445.3</v>
      </c>
      <c r="F19" s="14" t="n">
        <v>13747.01</v>
      </c>
      <c r="G19" s="14" t="n">
        <v>15328.29</v>
      </c>
      <c r="H19" s="15" t="n">
        <v>16044.66</v>
      </c>
      <c r="I19" s="14" t="n">
        <v>17057.01</v>
      </c>
      <c r="J19" s="14" t="n">
        <v>18115.44</v>
      </c>
      <c r="K19" s="14" t="n">
        <v>19255.13</v>
      </c>
      <c r="L19" s="14" t="n">
        <v>20217.46</v>
      </c>
      <c r="M19" s="14" t="n">
        <v>23182.81</v>
      </c>
      <c r="N19" s="14" t="n">
        <v>22688.24</v>
      </c>
    </row>
    <row r="20" customFormat="false" ht="42" hidden="false" customHeight="false" outlineLevel="0" collapsed="false">
      <c r="A20" s="5" t="s">
        <v>32</v>
      </c>
      <c r="B20" s="6" t="n">
        <v>19</v>
      </c>
      <c r="C20" s="14" t="n">
        <v>23848.69</v>
      </c>
      <c r="D20" s="14" t="n">
        <v>25995.36</v>
      </c>
      <c r="E20" s="14" t="n">
        <v>28621.16</v>
      </c>
      <c r="F20" s="14" t="n">
        <v>28961.13</v>
      </c>
      <c r="G20" s="14" t="n">
        <v>28946.07</v>
      </c>
      <c r="H20" s="15" t="n">
        <v>31353.93</v>
      </c>
      <c r="I20" s="14" t="n">
        <v>34713.14</v>
      </c>
      <c r="J20" s="14" t="n">
        <v>36995.54</v>
      </c>
      <c r="K20" s="14" t="n">
        <v>44081.46</v>
      </c>
      <c r="L20" s="14" t="n">
        <v>47527.76</v>
      </c>
      <c r="M20" s="14" t="n">
        <v>49009.38</v>
      </c>
      <c r="N20" s="14" t="n">
        <v>48682.76</v>
      </c>
    </row>
    <row r="21" customFormat="false" ht="28" hidden="false" customHeight="false" outlineLevel="0" collapsed="false">
      <c r="A21" s="5" t="s">
        <v>33</v>
      </c>
      <c r="B21" s="6" t="n">
        <v>20</v>
      </c>
      <c r="C21" s="14" t="n">
        <v>1203.58</v>
      </c>
      <c r="D21" s="14" t="n">
        <v>1255.98</v>
      </c>
      <c r="E21" s="14" t="n">
        <v>1261.41</v>
      </c>
      <c r="F21" s="14" t="n">
        <v>1360.49</v>
      </c>
      <c r="G21" s="14" t="n">
        <v>1354.58</v>
      </c>
      <c r="H21" s="15" t="n">
        <v>1427.68</v>
      </c>
      <c r="I21" s="14" t="n">
        <v>1523.16</v>
      </c>
      <c r="J21" s="14" t="n">
        <v>1608.63</v>
      </c>
      <c r="K21" s="14" t="n">
        <v>2179.11</v>
      </c>
      <c r="L21" s="14" t="n">
        <v>2184.9</v>
      </c>
      <c r="M21" s="14" t="n">
        <v>2248.34</v>
      </c>
      <c r="N21" s="14" t="n">
        <v>2315.08</v>
      </c>
    </row>
    <row r="22" customFormat="false" ht="28" hidden="false" customHeight="false" outlineLevel="0" collapsed="false">
      <c r="A22" s="5" t="s">
        <v>34</v>
      </c>
      <c r="B22" s="6" t="n">
        <v>21</v>
      </c>
      <c r="C22" s="14" t="n">
        <v>1382.82</v>
      </c>
      <c r="D22" s="14" t="n">
        <v>1465.05</v>
      </c>
      <c r="E22" s="14" t="n">
        <v>1575.02</v>
      </c>
      <c r="F22" s="14" t="n">
        <v>1448.58</v>
      </c>
      <c r="G22" s="14" t="n">
        <v>1436.85</v>
      </c>
      <c r="H22" s="15" t="n">
        <v>1440.91</v>
      </c>
      <c r="I22" s="14" t="n">
        <v>1530.4</v>
      </c>
      <c r="J22" s="14" t="n">
        <v>1558</v>
      </c>
      <c r="K22" s="14" t="n">
        <v>1909.22</v>
      </c>
      <c r="L22" s="14" t="n">
        <v>1833.47</v>
      </c>
      <c r="M22" s="14" t="n">
        <v>1902.68</v>
      </c>
      <c r="N22" s="14" t="n">
        <v>2071.69</v>
      </c>
    </row>
    <row r="23" customFormat="false" ht="15" hidden="false" customHeight="false" outlineLevel="0" collapsed="false">
      <c r="A23" s="5" t="s">
        <v>35</v>
      </c>
      <c r="B23" s="6" t="n">
        <v>22</v>
      </c>
      <c r="C23" s="14" t="n">
        <v>2623.4</v>
      </c>
      <c r="D23" s="14" t="n">
        <v>2851.86</v>
      </c>
      <c r="E23" s="14" t="n">
        <v>2957.65</v>
      </c>
      <c r="F23" s="14" t="n">
        <v>3188.2</v>
      </c>
      <c r="G23" s="14" t="n">
        <v>3239.68</v>
      </c>
      <c r="H23" s="15" t="n">
        <v>3558.68</v>
      </c>
      <c r="I23" s="14" t="n">
        <v>3537.89</v>
      </c>
      <c r="J23" s="14" t="n">
        <v>3897.14</v>
      </c>
      <c r="K23" s="14" t="n">
        <v>4350.01</v>
      </c>
      <c r="L23" s="14" t="n">
        <v>4459.17</v>
      </c>
      <c r="M23" s="14" t="n">
        <v>4417.52</v>
      </c>
      <c r="N23" s="14" t="n">
        <v>4533.67</v>
      </c>
    </row>
    <row r="24" customFormat="false" ht="28" hidden="false" customHeight="false" outlineLevel="0" collapsed="false">
      <c r="A24" s="5" t="s">
        <v>36</v>
      </c>
      <c r="B24" s="6" t="n">
        <v>23</v>
      </c>
      <c r="C24" s="14" t="n">
        <v>21310.46</v>
      </c>
      <c r="D24" s="14" t="n">
        <v>22637.64</v>
      </c>
      <c r="E24" s="14" t="n">
        <v>23111.66</v>
      </c>
      <c r="F24" s="14" t="n">
        <v>25460.52</v>
      </c>
      <c r="G24" s="14" t="n">
        <v>26882.28</v>
      </c>
      <c r="H24" s="15" t="n">
        <v>27473.24</v>
      </c>
      <c r="I24" s="14" t="n">
        <v>30014.96</v>
      </c>
      <c r="J24" s="14" t="n">
        <v>29400.92</v>
      </c>
      <c r="K24" s="14" t="n">
        <v>36561.02</v>
      </c>
      <c r="L24" s="14" t="n">
        <v>36592.46</v>
      </c>
      <c r="M24" s="14" t="n">
        <v>34495.17</v>
      </c>
      <c r="N24" s="14" t="n">
        <v>32850.3</v>
      </c>
    </row>
    <row r="25" customFormat="false" ht="28" hidden="false" customHeight="false" outlineLevel="0" collapsed="false">
      <c r="A25" s="5" t="s">
        <v>37</v>
      </c>
      <c r="B25" s="6" t="n">
        <v>24</v>
      </c>
      <c r="C25" s="14" t="n">
        <v>39544.25</v>
      </c>
      <c r="D25" s="14" t="n">
        <v>44729.92</v>
      </c>
      <c r="E25" s="14" t="n">
        <v>50186.53</v>
      </c>
      <c r="F25" s="14" t="n">
        <v>51862.92</v>
      </c>
      <c r="G25" s="14" t="n">
        <v>56404.37</v>
      </c>
      <c r="H25" s="15" t="n">
        <v>57533.71</v>
      </c>
      <c r="I25" s="14" t="n">
        <v>58896.58</v>
      </c>
      <c r="J25" s="14" t="n">
        <v>59668.1</v>
      </c>
      <c r="K25" s="14" t="n">
        <v>68838.89</v>
      </c>
      <c r="L25" s="14" t="n">
        <v>69342.42</v>
      </c>
      <c r="M25" s="14" t="n">
        <v>63950.51</v>
      </c>
      <c r="N25" s="14" t="n">
        <v>62101.29</v>
      </c>
    </row>
    <row r="26" customFormat="false" ht="28" hidden="false" customHeight="false" outlineLevel="0" collapsed="false">
      <c r="A26" s="5" t="s">
        <v>38</v>
      </c>
      <c r="B26" s="6" t="n">
        <v>25</v>
      </c>
      <c r="C26" s="14" t="n">
        <v>7403.8</v>
      </c>
      <c r="D26" s="14" t="n">
        <v>8861.83</v>
      </c>
      <c r="E26" s="14" t="n">
        <v>10867.61</v>
      </c>
      <c r="F26" s="14" t="n">
        <v>11287.99</v>
      </c>
      <c r="G26" s="14" t="n">
        <v>11401.37</v>
      </c>
      <c r="H26" s="15" t="n">
        <v>12841.45</v>
      </c>
      <c r="I26" s="14" t="n">
        <v>13991.13</v>
      </c>
      <c r="J26" s="14" t="n">
        <v>14829.01</v>
      </c>
      <c r="K26" s="14" t="n">
        <v>16617.34</v>
      </c>
      <c r="L26" s="14" t="n">
        <v>17510.15</v>
      </c>
      <c r="M26" s="14" t="n">
        <v>20707.01</v>
      </c>
      <c r="N26" s="14" t="n">
        <v>21283.62</v>
      </c>
    </row>
    <row r="27" customFormat="false" ht="15" hidden="false" customHeight="false" outlineLevel="0" collapsed="false">
      <c r="A27" s="5" t="s">
        <v>39</v>
      </c>
      <c r="B27" s="6" t="n">
        <v>26</v>
      </c>
      <c r="C27" s="14" t="n">
        <v>2271.08</v>
      </c>
      <c r="D27" s="14" t="n">
        <v>2632.41</v>
      </c>
      <c r="E27" s="14" t="n">
        <v>2852.64</v>
      </c>
      <c r="F27" s="14" t="n">
        <v>3023.79</v>
      </c>
      <c r="G27" s="14" t="n">
        <v>3037.78</v>
      </c>
      <c r="H27" s="15" t="n">
        <v>3627.75</v>
      </c>
      <c r="I27" s="14" t="n">
        <v>3533.37</v>
      </c>
      <c r="J27" s="14" t="n">
        <v>3854.34</v>
      </c>
      <c r="K27" s="14" t="n">
        <v>4704.49</v>
      </c>
      <c r="L27" s="14" t="n">
        <v>4811.45</v>
      </c>
      <c r="M27" s="14" t="n">
        <v>4635.12</v>
      </c>
      <c r="N27" s="14" t="n">
        <v>4970.96</v>
      </c>
    </row>
    <row r="28" customFormat="false" ht="28" hidden="false" customHeight="false" outlineLevel="0" collapsed="false">
      <c r="A28" s="5" t="s">
        <v>40</v>
      </c>
      <c r="B28" s="6" t="n">
        <v>27</v>
      </c>
      <c r="C28" s="14" t="n">
        <v>2149.71</v>
      </c>
      <c r="D28" s="14" t="n">
        <v>2406.23</v>
      </c>
      <c r="E28" s="14" t="n">
        <v>2649.23</v>
      </c>
      <c r="F28" s="14" t="n">
        <v>2758.11</v>
      </c>
      <c r="G28" s="14" t="n">
        <v>2985.24</v>
      </c>
      <c r="H28" s="15" t="n">
        <v>3270.81</v>
      </c>
      <c r="I28" s="14" t="n">
        <v>3823.13</v>
      </c>
      <c r="J28" s="14" t="n">
        <v>3465.89</v>
      </c>
      <c r="K28" s="14" t="n">
        <v>3571.03</v>
      </c>
      <c r="L28" s="14" t="n">
        <v>3634.08</v>
      </c>
      <c r="M28" s="14" t="n">
        <v>3525.44</v>
      </c>
      <c r="N28" s="14" t="n">
        <v>3663.42</v>
      </c>
    </row>
    <row r="29" customFormat="false" ht="28" hidden="false" customHeight="false" outlineLevel="0" collapsed="false">
      <c r="A29" s="5" t="s">
        <v>41</v>
      </c>
      <c r="B29" s="6" t="n">
        <v>28</v>
      </c>
      <c r="C29" s="14" t="n">
        <v>1314.71</v>
      </c>
      <c r="D29" s="14" t="n">
        <v>1438.19</v>
      </c>
      <c r="E29" s="14" t="n">
        <v>1579.44</v>
      </c>
      <c r="F29" s="14" t="n">
        <v>1630.28</v>
      </c>
      <c r="G29" s="14" t="n">
        <v>1671.52</v>
      </c>
      <c r="H29" s="15" t="n">
        <v>1851.2</v>
      </c>
      <c r="I29" s="14" t="n">
        <v>1887.05</v>
      </c>
      <c r="J29" s="14" t="n">
        <v>1781.84</v>
      </c>
      <c r="K29" s="14" t="n">
        <v>1914.14</v>
      </c>
      <c r="L29" s="14" t="n">
        <v>1987.29</v>
      </c>
      <c r="M29" s="14" t="n">
        <v>1841.57</v>
      </c>
      <c r="N29" s="14" t="n">
        <v>1737.74</v>
      </c>
    </row>
    <row r="30" customFormat="false" ht="28" hidden="false" customHeight="false" outlineLevel="0" collapsed="false">
      <c r="A30" s="5" t="s">
        <v>42</v>
      </c>
      <c r="B30" s="6" t="n">
        <v>29</v>
      </c>
      <c r="C30" s="14" t="n">
        <v>2043.13</v>
      </c>
      <c r="D30" s="14" t="n">
        <v>2247.85</v>
      </c>
      <c r="E30" s="14" t="n">
        <v>2467.64</v>
      </c>
      <c r="F30" s="14" t="n">
        <v>2732.58</v>
      </c>
      <c r="G30" s="14" t="n">
        <v>3031.9</v>
      </c>
      <c r="H30" s="15" t="n">
        <v>3748.85</v>
      </c>
      <c r="I30" s="14" t="n">
        <v>3995.63</v>
      </c>
      <c r="J30" s="14" t="n">
        <v>3910.21</v>
      </c>
      <c r="K30" s="14" t="n">
        <v>4113.47</v>
      </c>
      <c r="L30" s="14" t="n">
        <v>4086.56</v>
      </c>
      <c r="M30" s="14" t="n">
        <v>4065.66</v>
      </c>
      <c r="N30" s="14" t="n">
        <v>4140.7</v>
      </c>
    </row>
    <row r="31" customFormat="false" ht="42" hidden="false" customHeight="false" outlineLevel="0" collapsed="false">
      <c r="A31" s="5" t="s">
        <v>43</v>
      </c>
      <c r="B31" s="6" t="n">
        <v>30</v>
      </c>
      <c r="C31" s="14" t="n">
        <v>1213.2</v>
      </c>
      <c r="D31" s="14" t="n">
        <v>1353.04</v>
      </c>
      <c r="E31" s="14" t="n">
        <v>1557.01</v>
      </c>
      <c r="F31" s="14" t="n">
        <v>1791.1</v>
      </c>
      <c r="G31" s="14" t="n">
        <v>1854.48</v>
      </c>
      <c r="H31" s="15" t="n">
        <v>2121.53</v>
      </c>
      <c r="I31" s="14" t="n">
        <v>2276.48</v>
      </c>
      <c r="J31" s="14" t="n">
        <v>2329.07</v>
      </c>
      <c r="K31" s="14" t="n">
        <v>2606.11</v>
      </c>
      <c r="L31" s="14" t="n">
        <v>2589.34</v>
      </c>
      <c r="M31" s="14" t="n">
        <v>2584.19</v>
      </c>
      <c r="N31" s="14" t="n">
        <v>2621.99</v>
      </c>
    </row>
    <row r="32" customFormat="false" ht="56" hidden="false" customHeight="false" outlineLevel="0" collapsed="false">
      <c r="A32" s="5" t="s">
        <v>44</v>
      </c>
      <c r="B32" s="6" t="n">
        <v>31</v>
      </c>
      <c r="C32" s="14" t="n">
        <v>1482.64</v>
      </c>
      <c r="D32" s="14" t="n">
        <v>1754.05</v>
      </c>
      <c r="E32" s="14" t="n">
        <v>1994.99</v>
      </c>
      <c r="F32" s="14" t="n">
        <v>2197.44</v>
      </c>
      <c r="G32" s="14" t="n">
        <v>2216.28</v>
      </c>
      <c r="H32" s="15" t="n">
        <v>2525.15</v>
      </c>
      <c r="I32" s="14" t="n">
        <v>2623.39</v>
      </c>
      <c r="J32" s="14" t="n">
        <v>2666.75</v>
      </c>
      <c r="K32" s="14" t="n">
        <v>2801.59</v>
      </c>
      <c r="L32" s="14" t="n">
        <v>2971.45</v>
      </c>
      <c r="M32" s="14" t="n">
        <v>3143.34</v>
      </c>
      <c r="N32" s="14" t="n">
        <v>3376.46</v>
      </c>
    </row>
    <row r="33" customFormat="false" ht="42" hidden="false" customHeight="false" outlineLevel="0" collapsed="false">
      <c r="A33" s="5" t="s">
        <v>45</v>
      </c>
      <c r="B33" s="6" t="n">
        <v>32</v>
      </c>
      <c r="C33" s="14" t="n">
        <v>197.45</v>
      </c>
      <c r="D33" s="14" t="n">
        <v>232.82</v>
      </c>
      <c r="E33" s="14" t="n">
        <v>260.9</v>
      </c>
      <c r="F33" s="14" t="n">
        <v>284.98</v>
      </c>
      <c r="G33" s="14" t="n">
        <v>291.92</v>
      </c>
      <c r="H33" s="15" t="n">
        <v>346.47</v>
      </c>
      <c r="I33" s="14" t="n">
        <v>318.39</v>
      </c>
      <c r="J33" s="14" t="n">
        <v>311.26</v>
      </c>
      <c r="K33" s="14" t="n">
        <v>329.45</v>
      </c>
      <c r="L33" s="14" t="n">
        <v>318.62</v>
      </c>
      <c r="M33" s="14" t="n">
        <v>315.46</v>
      </c>
      <c r="N33" s="14" t="n">
        <v>308.61</v>
      </c>
    </row>
    <row r="34" customFormat="false" ht="28" hidden="false" customHeight="false" outlineLevel="0" collapsed="false">
      <c r="A34" s="5" t="s">
        <v>46</v>
      </c>
      <c r="B34" s="6" t="n">
        <v>33</v>
      </c>
      <c r="C34" s="14" t="n">
        <v>1330.45</v>
      </c>
      <c r="D34" s="14" t="n">
        <v>1349.93</v>
      </c>
      <c r="E34" s="14" t="n">
        <v>1323.74</v>
      </c>
      <c r="F34" s="14" t="n">
        <v>1401.72</v>
      </c>
      <c r="G34" s="14" t="n">
        <v>1413.73</v>
      </c>
      <c r="H34" s="15" t="n">
        <v>1505.08</v>
      </c>
      <c r="I34" s="14" t="n">
        <v>1641.89</v>
      </c>
      <c r="J34" s="14" t="n">
        <v>1616.47</v>
      </c>
      <c r="K34" s="14" t="n">
        <v>1597.33</v>
      </c>
      <c r="L34" s="14" t="n">
        <v>1740.56</v>
      </c>
      <c r="M34" s="14" t="n">
        <v>1669.17</v>
      </c>
      <c r="N34" s="14" t="n">
        <v>1707.8</v>
      </c>
    </row>
    <row r="35" customFormat="false" ht="28" hidden="false" customHeight="false" outlineLevel="0" collapsed="false">
      <c r="A35" s="5" t="s">
        <v>47</v>
      </c>
      <c r="B35" s="6" t="n">
        <v>34</v>
      </c>
      <c r="C35" s="14" t="n">
        <v>16326.5</v>
      </c>
      <c r="D35" s="14" t="n">
        <v>18004.12</v>
      </c>
      <c r="E35" s="14" t="n">
        <v>18892.27</v>
      </c>
      <c r="F35" s="14" t="n">
        <v>18676.48</v>
      </c>
      <c r="G35" s="14" t="n">
        <v>19574.86</v>
      </c>
      <c r="H35" s="15" t="n">
        <v>22584.11</v>
      </c>
      <c r="I35" s="14" t="n">
        <v>24372.14</v>
      </c>
      <c r="J35" s="14" t="n">
        <v>23809.24</v>
      </c>
      <c r="K35" s="14" t="n">
        <v>26294.82</v>
      </c>
      <c r="L35" s="14" t="n">
        <v>25673.54</v>
      </c>
      <c r="M35" s="14" t="n">
        <v>26123.75</v>
      </c>
      <c r="N35" s="14" t="n">
        <v>28174.55</v>
      </c>
    </row>
    <row r="36" customFormat="false" ht="28" hidden="false" customHeight="false" outlineLevel="0" collapsed="false">
      <c r="A36" s="5" t="s">
        <v>48</v>
      </c>
      <c r="B36" s="6" t="n">
        <v>35</v>
      </c>
      <c r="C36" s="14" t="n">
        <v>643.19</v>
      </c>
      <c r="D36" s="14" t="n">
        <v>663.11</v>
      </c>
      <c r="E36" s="14" t="n">
        <v>650.79</v>
      </c>
      <c r="F36" s="14" t="n">
        <v>634.6</v>
      </c>
      <c r="G36" s="14" t="n">
        <v>566.25</v>
      </c>
      <c r="H36" s="15" t="n">
        <v>650.11</v>
      </c>
      <c r="I36" s="14" t="n">
        <v>604.71</v>
      </c>
      <c r="J36" s="14" t="n">
        <v>693.64</v>
      </c>
      <c r="K36" s="14" t="n">
        <v>697.09</v>
      </c>
      <c r="L36" s="14" t="n">
        <v>709.02</v>
      </c>
      <c r="M36" s="14" t="n">
        <v>685.43</v>
      </c>
      <c r="N36" s="14" t="n">
        <v>774.13</v>
      </c>
    </row>
    <row r="37" customFormat="false" ht="28" hidden="false" customHeight="false" outlineLevel="0" collapsed="false">
      <c r="A37" s="5" t="s">
        <v>49</v>
      </c>
      <c r="B37" s="6" t="n">
        <v>36</v>
      </c>
      <c r="C37" s="14" t="n">
        <v>698.76</v>
      </c>
      <c r="D37" s="14" t="n">
        <v>756.42</v>
      </c>
      <c r="E37" s="14" t="n">
        <v>796.48</v>
      </c>
      <c r="F37" s="14" t="n">
        <v>834.11</v>
      </c>
      <c r="G37" s="14" t="n">
        <v>874.91</v>
      </c>
      <c r="H37" s="15" t="n">
        <v>970.36</v>
      </c>
      <c r="I37" s="14" t="n">
        <v>1036.08</v>
      </c>
      <c r="J37" s="14" t="n">
        <v>1115.29</v>
      </c>
      <c r="K37" s="14" t="n">
        <v>1160.9</v>
      </c>
      <c r="L37" s="14" t="n">
        <v>1226.47</v>
      </c>
      <c r="M37" s="14" t="n">
        <v>1288.78</v>
      </c>
      <c r="N37" s="14" t="n">
        <v>1364.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5"/>
  <sheetViews>
    <sheetView showFormulas="false" showGridLines="true" showRowColHeaders="true" showZeros="true" rightToLeft="false" tabSelected="false" showOutlineSymbols="true" defaultGridColor="true" view="normal" topLeftCell="A68" colorId="64" zoomScale="100" zoomScaleNormal="100" zoomScalePageLayoutView="100" workbookViewId="0">
      <selection pane="topLeft" activeCell="A39" activeCellId="0" sqref="A39:A75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30.58"/>
    <col collapsed="false" customWidth="true" hidden="false" outlineLevel="0" max="9" min="9" style="16" width="13.74"/>
    <col collapsed="false" customWidth="true" hidden="false" outlineLevel="0" max="13" min="10" style="16" width="12.62"/>
  </cols>
  <sheetData>
    <row r="1" customFormat="false" ht="15" hidden="false" customHeight="false" outlineLevel="0" collapsed="false">
      <c r="A1" s="2" t="s">
        <v>0</v>
      </c>
      <c r="B1" s="17" t="s">
        <v>86</v>
      </c>
      <c r="C1" s="17" t="s">
        <v>87</v>
      </c>
      <c r="D1" s="17" t="s">
        <v>88</v>
      </c>
      <c r="E1" s="17" t="s">
        <v>89</v>
      </c>
      <c r="F1" s="17" t="s">
        <v>90</v>
      </c>
      <c r="G1" s="17" t="s">
        <v>91</v>
      </c>
      <c r="H1" s="17" t="s">
        <v>92</v>
      </c>
      <c r="I1" s="17" t="s">
        <v>93</v>
      </c>
      <c r="J1" s="17" t="s">
        <v>94</v>
      </c>
      <c r="K1" s="17" t="s">
        <v>95</v>
      </c>
      <c r="L1" s="17" t="s">
        <v>96</v>
      </c>
      <c r="M1" s="17" t="s">
        <v>97</v>
      </c>
    </row>
    <row r="2" customFormat="false" ht="15" hidden="false" customHeight="false" outlineLevel="0" collapsed="false">
      <c r="A2" s="5" t="s">
        <v>14</v>
      </c>
      <c r="B2" s="18" t="n">
        <v>92.4200000000001</v>
      </c>
      <c r="C2" s="18" t="n">
        <v>100.509999999999</v>
      </c>
      <c r="D2" s="18" t="n">
        <v>177.120000000001</v>
      </c>
      <c r="E2" s="18" t="n">
        <v>253.58</v>
      </c>
      <c r="F2" s="18" t="n">
        <v>382.550000000001</v>
      </c>
      <c r="G2" s="18" t="n">
        <v>570.66</v>
      </c>
      <c r="H2" s="18" t="n">
        <v>623.790000000001</v>
      </c>
      <c r="I2" s="17" t="n">
        <v>3669.50231808092</v>
      </c>
      <c r="J2" s="17" t="n">
        <v>3935.38646740133</v>
      </c>
      <c r="K2" s="17" t="n">
        <v>4816.21471844942</v>
      </c>
      <c r="L2" s="17" t="n">
        <v>3326.85167583747</v>
      </c>
      <c r="M2" s="17" t="n">
        <v>2791.38390770222</v>
      </c>
    </row>
    <row r="3" customFormat="false" ht="15" hidden="false" customHeight="false" outlineLevel="0" collapsed="false">
      <c r="A3" s="5" t="s">
        <v>15</v>
      </c>
      <c r="B3" s="19" t="n">
        <v>10.5600000000004</v>
      </c>
      <c r="C3" s="19" t="n">
        <v>30.2600000000002</v>
      </c>
      <c r="D3" s="19" t="n">
        <v>39.0900000000001</v>
      </c>
      <c r="E3" s="19" t="n">
        <v>1129.85</v>
      </c>
      <c r="F3" s="19" t="n">
        <v>43.25</v>
      </c>
      <c r="G3" s="19" t="n">
        <v>98.6900000000005</v>
      </c>
      <c r="H3" s="19" t="n">
        <v>114.210000000001</v>
      </c>
      <c r="I3" s="20" t="n">
        <v>-183.170776113826</v>
      </c>
      <c r="J3" s="20" t="n">
        <v>224.746934705969</v>
      </c>
      <c r="K3" s="20" t="n">
        <v>-42.9001571607823</v>
      </c>
      <c r="L3" s="20" t="n">
        <v>-17.8456454377711</v>
      </c>
      <c r="M3" s="20" t="n">
        <v>-215.589318348148</v>
      </c>
    </row>
    <row r="4" customFormat="false" ht="28" hidden="false" customHeight="false" outlineLevel="0" collapsed="false">
      <c r="A4" s="5" t="s">
        <v>16</v>
      </c>
      <c r="B4" s="18" t="n">
        <v>29.51</v>
      </c>
      <c r="C4" s="18" t="n">
        <v>34.8699999999999</v>
      </c>
      <c r="D4" s="18" t="n">
        <v>52.8000000000002</v>
      </c>
      <c r="E4" s="18" t="n">
        <v>160.43</v>
      </c>
      <c r="F4" s="18" t="n">
        <v>191.64</v>
      </c>
      <c r="G4" s="18" t="n">
        <v>196.17</v>
      </c>
      <c r="H4" s="18" t="n">
        <v>224.74</v>
      </c>
      <c r="I4" s="17" t="n">
        <v>306.038115807407</v>
      </c>
      <c r="J4" s="17" t="n">
        <v>292.1445340297</v>
      </c>
      <c r="K4" s="17" t="n">
        <v>169.764801407677</v>
      </c>
      <c r="L4" s="17" t="n">
        <v>96.586882471528</v>
      </c>
      <c r="M4" s="17" t="n">
        <v>-44.6214380124002</v>
      </c>
    </row>
    <row r="5" customFormat="false" ht="28" hidden="false" customHeight="false" outlineLevel="0" collapsed="false">
      <c r="A5" s="5" t="s">
        <v>17</v>
      </c>
      <c r="B5" s="19" t="n">
        <v>21.76</v>
      </c>
      <c r="C5" s="19" t="n">
        <v>33.53</v>
      </c>
      <c r="D5" s="19" t="n">
        <v>58.7800000000002</v>
      </c>
      <c r="E5" s="19" t="n">
        <v>93.5100000000002</v>
      </c>
      <c r="F5" s="19" t="n">
        <v>100.92</v>
      </c>
      <c r="G5" s="19" t="n">
        <v>103.59</v>
      </c>
      <c r="H5" s="19" t="n">
        <v>141.8</v>
      </c>
      <c r="I5" s="20" t="n">
        <v>55.9030943870548</v>
      </c>
      <c r="J5" s="20" t="n">
        <v>56.9551632846278</v>
      </c>
      <c r="K5" s="20" t="n">
        <v>56.3012918271324</v>
      </c>
      <c r="L5" s="20" t="n">
        <v>-18.1971511732172</v>
      </c>
      <c r="M5" s="20" t="n">
        <v>-62.993066828325</v>
      </c>
    </row>
    <row r="6" customFormat="false" ht="28" hidden="false" customHeight="false" outlineLevel="0" collapsed="false">
      <c r="A6" s="5" t="s">
        <v>18</v>
      </c>
      <c r="B6" s="19" t="n">
        <v>16.78</v>
      </c>
      <c r="C6" s="19" t="n">
        <v>22.4100000000001</v>
      </c>
      <c r="D6" s="19" t="n">
        <v>29.5400000000002</v>
      </c>
      <c r="E6" s="19" t="n">
        <v>50.98</v>
      </c>
      <c r="F6" s="19" t="n">
        <v>73.1400000000003</v>
      </c>
      <c r="G6" s="19" t="n">
        <v>98.8200000000002</v>
      </c>
      <c r="H6" s="19" t="n">
        <v>75.3399999999997</v>
      </c>
      <c r="I6" s="20" t="n">
        <v>21.211550333257</v>
      </c>
      <c r="J6" s="20" t="n">
        <v>-54.8622482415613</v>
      </c>
      <c r="K6" s="20" t="n">
        <v>-41.7856078619307</v>
      </c>
      <c r="L6" s="20" t="n">
        <v>-44.9001373945248</v>
      </c>
      <c r="M6" s="20" t="n">
        <v>-93.9805889374593</v>
      </c>
    </row>
    <row r="7" customFormat="false" ht="28" hidden="false" customHeight="false" outlineLevel="0" collapsed="false">
      <c r="A7" s="5" t="s">
        <v>19</v>
      </c>
      <c r="B7" s="18" t="n">
        <v>209.390000000001</v>
      </c>
      <c r="C7" s="18" t="n">
        <v>251.15</v>
      </c>
      <c r="D7" s="18" t="n">
        <v>361.300000000003</v>
      </c>
      <c r="E7" s="18" t="n">
        <v>543.450000000001</v>
      </c>
      <c r="F7" s="18" t="n">
        <v>598.16</v>
      </c>
      <c r="G7" s="18" t="n">
        <v>699.139999999999</v>
      </c>
      <c r="H7" s="18" t="n">
        <v>853.449999999997</v>
      </c>
      <c r="I7" s="17" t="n">
        <v>329.821343063166</v>
      </c>
      <c r="J7" s="17" t="n">
        <v>241.345319862441</v>
      </c>
      <c r="K7" s="17" t="n">
        <v>1159.93119139516</v>
      </c>
      <c r="L7" s="17" t="n">
        <v>504.480128723764</v>
      </c>
      <c r="M7" s="17" t="n">
        <v>910.222033768034</v>
      </c>
    </row>
    <row r="8" customFormat="false" ht="15" hidden="false" customHeight="false" outlineLevel="0" collapsed="false">
      <c r="A8" s="5" t="s">
        <v>20</v>
      </c>
      <c r="B8" s="18" t="n">
        <v>81.8899999999999</v>
      </c>
      <c r="C8" s="18" t="n">
        <v>101.34</v>
      </c>
      <c r="D8" s="18" t="n">
        <v>150.88</v>
      </c>
      <c r="E8" s="18" t="n">
        <v>255.17</v>
      </c>
      <c r="F8" s="18" t="n">
        <v>217.789999999999</v>
      </c>
      <c r="G8" s="18" t="n">
        <v>301.189999999999</v>
      </c>
      <c r="H8" s="18" t="n">
        <v>251.669999999998</v>
      </c>
      <c r="I8" s="17" t="n">
        <v>195.796354011316</v>
      </c>
      <c r="J8" s="17" t="n">
        <v>435.234444313875</v>
      </c>
      <c r="K8" s="17" t="n">
        <v>835.332965673042</v>
      </c>
      <c r="L8" s="17" t="n">
        <v>409.152658986579</v>
      </c>
      <c r="M8" s="17" t="n">
        <v>739.139935861913</v>
      </c>
    </row>
    <row r="9" customFormat="false" ht="15" hidden="false" customHeight="false" outlineLevel="0" collapsed="false">
      <c r="A9" s="5" t="s">
        <v>21</v>
      </c>
      <c r="B9" s="18" t="n">
        <v>68.5799999999999</v>
      </c>
      <c r="C9" s="18" t="n">
        <v>74.06</v>
      </c>
      <c r="D9" s="18" t="n">
        <v>119.38</v>
      </c>
      <c r="E9" s="18" t="n">
        <v>181.95</v>
      </c>
      <c r="F9" s="18" t="n">
        <v>205.509999999999</v>
      </c>
      <c r="G9" s="18" t="n">
        <v>237.360000000001</v>
      </c>
      <c r="H9" s="18" t="n">
        <v>292.790000000001</v>
      </c>
      <c r="I9" s="17" t="n">
        <v>260.361925581245</v>
      </c>
      <c r="J9" s="17" t="n">
        <v>118.601226005705</v>
      </c>
      <c r="K9" s="17" t="n">
        <v>278.201848533437</v>
      </c>
      <c r="L9" s="17" t="n">
        <v>2.45384155742067</v>
      </c>
      <c r="M9" s="17" t="n">
        <v>-242.301252962541</v>
      </c>
    </row>
    <row r="10" customFormat="false" ht="15" hidden="false" customHeight="false" outlineLevel="0" collapsed="false">
      <c r="A10" s="5" t="s">
        <v>22</v>
      </c>
      <c r="B10" s="19" t="n">
        <v>-40.5600000000004</v>
      </c>
      <c r="C10" s="19" t="n">
        <v>0.150000000000091</v>
      </c>
      <c r="D10" s="19" t="n">
        <v>-15.4899999999998</v>
      </c>
      <c r="E10" s="19" t="n">
        <v>48.25</v>
      </c>
      <c r="F10" s="19" t="n">
        <v>16.1900000000005</v>
      </c>
      <c r="G10" s="19" t="n">
        <v>-3.88999999999942</v>
      </c>
      <c r="H10" s="19" t="n">
        <v>-33.8899999999994</v>
      </c>
      <c r="I10" s="20" t="n">
        <v>-399.967214171756</v>
      </c>
      <c r="J10" s="20" t="n">
        <v>-446.532057303146</v>
      </c>
      <c r="K10" s="20" t="n">
        <v>-0.462946849736909</v>
      </c>
      <c r="L10" s="20" t="n">
        <v>-142.226082863628</v>
      </c>
      <c r="M10" s="20" t="n">
        <v>-50.4270262432819</v>
      </c>
    </row>
    <row r="11" customFormat="false" ht="15" hidden="false" customHeight="false" outlineLevel="0" collapsed="false">
      <c r="A11" s="5" t="s">
        <v>23</v>
      </c>
      <c r="B11" s="18" t="n">
        <v>263.449999999999</v>
      </c>
      <c r="C11" s="18" t="n">
        <v>302.540000000001</v>
      </c>
      <c r="D11" s="18" t="n">
        <v>411.18</v>
      </c>
      <c r="E11" s="18" t="n">
        <v>485.09</v>
      </c>
      <c r="F11" s="18" t="n">
        <v>484.77</v>
      </c>
      <c r="G11" s="18" t="n">
        <v>535.009999999998</v>
      </c>
      <c r="H11" s="18" t="n">
        <v>584.700000000001</v>
      </c>
      <c r="I11" s="17" t="n">
        <v>331.991458449353</v>
      </c>
      <c r="J11" s="17" t="n">
        <v>490.047284794586</v>
      </c>
      <c r="K11" s="17" t="n">
        <v>1246.47564544259</v>
      </c>
      <c r="L11" s="17" t="n">
        <v>1182.49168108643</v>
      </c>
      <c r="M11" s="17" t="n">
        <v>1116.30662356976</v>
      </c>
    </row>
    <row r="12" customFormat="false" ht="28" hidden="false" customHeight="false" outlineLevel="0" collapsed="false">
      <c r="A12" s="5" t="s">
        <v>24</v>
      </c>
      <c r="B12" s="18" t="n">
        <v>125.29</v>
      </c>
      <c r="C12" s="18" t="n">
        <v>173.36</v>
      </c>
      <c r="D12" s="18" t="n">
        <v>195.97</v>
      </c>
      <c r="E12" s="18" t="n">
        <v>273.98</v>
      </c>
      <c r="F12" s="18" t="n">
        <v>280.99</v>
      </c>
      <c r="G12" s="18" t="n">
        <v>338.76</v>
      </c>
      <c r="H12" s="18" t="n">
        <v>344.43</v>
      </c>
      <c r="I12" s="17" t="n">
        <v>14.6146089187641</v>
      </c>
      <c r="J12" s="17" t="n">
        <v>-3.13592604191945</v>
      </c>
      <c r="K12" s="17" t="n">
        <v>358.494492571605</v>
      </c>
      <c r="L12" s="17" t="n">
        <v>252.523675623481</v>
      </c>
      <c r="M12" s="17" t="n">
        <v>401.818118897496</v>
      </c>
    </row>
    <row r="13" customFormat="false" ht="28" hidden="false" customHeight="false" outlineLevel="0" collapsed="false">
      <c r="A13" s="5" t="s">
        <v>25</v>
      </c>
      <c r="B13" s="18" t="n">
        <v>72.7399999999998</v>
      </c>
      <c r="C13" s="18" t="n">
        <v>87.5500000000002</v>
      </c>
      <c r="D13" s="18" t="n">
        <v>116.41</v>
      </c>
      <c r="E13" s="18" t="n">
        <v>113.62</v>
      </c>
      <c r="F13" s="18" t="n">
        <v>157.13</v>
      </c>
      <c r="G13" s="18" t="n">
        <v>172.7</v>
      </c>
      <c r="H13" s="18" t="n">
        <v>199.370000000001</v>
      </c>
      <c r="I13" s="17" t="n">
        <v>76.6579061428147</v>
      </c>
      <c r="J13" s="17" t="n">
        <v>67.8643128513413</v>
      </c>
      <c r="K13" s="17" t="n">
        <v>278.614979915572</v>
      </c>
      <c r="L13" s="17" t="n">
        <v>179.467219669225</v>
      </c>
      <c r="M13" s="17" t="n">
        <v>180.76543736195</v>
      </c>
    </row>
    <row r="14" customFormat="false" ht="42" hidden="false" customHeight="false" outlineLevel="0" collapsed="false">
      <c r="A14" s="5" t="s">
        <v>26</v>
      </c>
      <c r="B14" s="19" t="n">
        <v>55.9300000000001</v>
      </c>
      <c r="C14" s="19" t="n">
        <v>68.6800000000003</v>
      </c>
      <c r="D14" s="19" t="n">
        <v>88.54</v>
      </c>
      <c r="E14" s="19" t="n">
        <v>141.04</v>
      </c>
      <c r="F14" s="19" t="n">
        <v>149.02</v>
      </c>
      <c r="G14" s="19" t="n">
        <v>184.280000000001</v>
      </c>
      <c r="H14" s="19" t="n">
        <v>230.199999999999</v>
      </c>
      <c r="I14" s="20" t="n">
        <v>-51.1302641410293</v>
      </c>
      <c r="J14" s="20" t="n">
        <v>-95.9305945000469</v>
      </c>
      <c r="K14" s="20" t="n">
        <v>-16.8861024335911</v>
      </c>
      <c r="L14" s="20" t="n">
        <v>-12.836295017798</v>
      </c>
      <c r="M14" s="20" t="n">
        <v>-125.746543218584</v>
      </c>
    </row>
    <row r="15" customFormat="false" ht="15" hidden="false" customHeight="false" outlineLevel="0" collapsed="false">
      <c r="A15" s="5" t="s">
        <v>27</v>
      </c>
      <c r="B15" s="19" t="n">
        <v>28.9100000000001</v>
      </c>
      <c r="C15" s="19" t="n">
        <v>49.05</v>
      </c>
      <c r="D15" s="19" t="n">
        <v>55.0999999999999</v>
      </c>
      <c r="E15" s="19" t="n">
        <v>69.0800000000004</v>
      </c>
      <c r="F15" s="19" t="n">
        <v>67.8199999999997</v>
      </c>
      <c r="G15" s="19" t="n">
        <v>109.580000000001</v>
      </c>
      <c r="H15" s="19" t="n">
        <v>113.12</v>
      </c>
      <c r="I15" s="20" t="n">
        <v>-0.886973244512774</v>
      </c>
      <c r="J15" s="20" t="n">
        <v>-2.17333565307399</v>
      </c>
      <c r="K15" s="20" t="n">
        <v>49.840964017746</v>
      </c>
      <c r="L15" s="20" t="n">
        <v>16.7844696818029</v>
      </c>
      <c r="M15" s="20" t="n">
        <v>73.120523752521</v>
      </c>
    </row>
    <row r="16" customFormat="false" ht="28" hidden="false" customHeight="false" outlineLevel="0" collapsed="false">
      <c r="A16" s="5" t="s">
        <v>28</v>
      </c>
      <c r="B16" s="19" t="n">
        <v>98.02</v>
      </c>
      <c r="C16" s="19" t="n">
        <v>82.5699999999997</v>
      </c>
      <c r="D16" s="19" t="n">
        <v>99.2699999999995</v>
      </c>
      <c r="E16" s="19" t="n">
        <v>222.19</v>
      </c>
      <c r="F16" s="19" t="n">
        <v>153.97</v>
      </c>
      <c r="G16" s="19" t="n">
        <v>187.76</v>
      </c>
      <c r="H16" s="19" t="n">
        <v>264.35</v>
      </c>
      <c r="I16" s="20" t="n">
        <v>-108.865240056957</v>
      </c>
      <c r="J16" s="20" t="n">
        <v>-134.708716291074</v>
      </c>
      <c r="K16" s="20" t="n">
        <v>-7.95711059135829</v>
      </c>
      <c r="L16" s="20" t="n">
        <v>-68.0123567763403</v>
      </c>
      <c r="M16" s="20" t="n">
        <v>-9.60492783999507</v>
      </c>
    </row>
    <row r="17" customFormat="false" ht="28" hidden="false" customHeight="false" outlineLevel="0" collapsed="false">
      <c r="A17" s="5" t="s">
        <v>29</v>
      </c>
      <c r="B17" s="19" t="n">
        <v>34.6000000000001</v>
      </c>
      <c r="C17" s="19" t="n">
        <v>41.5999999999999</v>
      </c>
      <c r="D17" s="19" t="n">
        <v>48.6700000000001</v>
      </c>
      <c r="E17" s="19" t="n">
        <v>57.6700000000001</v>
      </c>
      <c r="F17" s="19" t="n">
        <v>70.98</v>
      </c>
      <c r="G17" s="19" t="n">
        <v>61.6499999999996</v>
      </c>
      <c r="H17" s="19" t="n">
        <v>67.6499999999996</v>
      </c>
      <c r="I17" s="20" t="n">
        <v>-16.7475989591267</v>
      </c>
      <c r="J17" s="20" t="n">
        <v>-71.8132045196044</v>
      </c>
      <c r="K17" s="20" t="n">
        <v>-12.792782193048</v>
      </c>
      <c r="L17" s="20" t="n">
        <v>13.2668045528444</v>
      </c>
      <c r="M17" s="20" t="n">
        <v>-10.2568584099427</v>
      </c>
    </row>
    <row r="18" customFormat="false" ht="42" hidden="false" customHeight="false" outlineLevel="0" collapsed="false">
      <c r="A18" s="5" t="s">
        <v>30</v>
      </c>
      <c r="B18" s="18" t="n">
        <v>29.0999999999999</v>
      </c>
      <c r="C18" s="18" t="n">
        <v>34.9200000000001</v>
      </c>
      <c r="D18" s="18" t="n">
        <v>50.8699999999999</v>
      </c>
      <c r="E18" s="18" t="n">
        <v>68.71</v>
      </c>
      <c r="F18" s="18" t="n">
        <v>49.79</v>
      </c>
      <c r="G18" s="18" t="n">
        <v>61.8399999999997</v>
      </c>
      <c r="H18" s="18" t="n">
        <v>70.27</v>
      </c>
      <c r="I18" s="17" t="n">
        <v>158.579468034883</v>
      </c>
      <c r="J18" s="17" t="n">
        <v>191.462639267218</v>
      </c>
      <c r="K18" s="17" t="n">
        <v>433.615829356317</v>
      </c>
      <c r="L18" s="17" t="n">
        <v>277.412090718643</v>
      </c>
      <c r="M18" s="17" t="n">
        <v>328.535335456745</v>
      </c>
    </row>
    <row r="19" customFormat="false" ht="42" hidden="false" customHeight="false" outlineLevel="0" collapsed="false">
      <c r="A19" s="5" t="s">
        <v>31</v>
      </c>
      <c r="B19" s="18" t="n">
        <v>113.51</v>
      </c>
      <c r="C19" s="18" t="n">
        <v>130.380000000001</v>
      </c>
      <c r="D19" s="18" t="n">
        <v>105.330000000002</v>
      </c>
      <c r="E19" s="18" t="n">
        <v>336.630000000001</v>
      </c>
      <c r="F19" s="18" t="n">
        <v>285.32</v>
      </c>
      <c r="G19" s="18" t="n">
        <v>337.66</v>
      </c>
      <c r="H19" s="18" t="n">
        <v>363.519999999997</v>
      </c>
      <c r="I19" s="17" t="n">
        <v>213.843158450989</v>
      </c>
      <c r="J19" s="17" t="n">
        <v>653.628370151237</v>
      </c>
      <c r="K19" s="17" t="n">
        <v>995.712839980217</v>
      </c>
      <c r="L19" s="17" t="n">
        <v>809.224694646422</v>
      </c>
      <c r="M19" s="17" t="n">
        <v>927.932133005583</v>
      </c>
    </row>
    <row r="20" customFormat="false" ht="42" hidden="false" customHeight="false" outlineLevel="0" collapsed="false">
      <c r="A20" s="5" t="s">
        <v>32</v>
      </c>
      <c r="B20" s="18" t="n">
        <v>323.76</v>
      </c>
      <c r="C20" s="18" t="n">
        <v>432.689999999999</v>
      </c>
      <c r="D20" s="18" t="n">
        <v>595.619999999999</v>
      </c>
      <c r="E20" s="18" t="n">
        <v>900.220000000001</v>
      </c>
      <c r="F20" s="18" t="n">
        <v>911.709999999999</v>
      </c>
      <c r="G20" s="18" t="n">
        <v>1065.23</v>
      </c>
      <c r="H20" s="18" t="n">
        <v>1346.75999999999</v>
      </c>
      <c r="I20" s="17" t="n">
        <v>1045.09637983116</v>
      </c>
      <c r="J20" s="17" t="n">
        <v>577.173222850644</v>
      </c>
      <c r="K20" s="17" t="n">
        <v>2174.76479074679</v>
      </c>
      <c r="L20" s="17" t="n">
        <v>1538.02863504038</v>
      </c>
      <c r="M20" s="17" t="n">
        <v>1700.24268692591</v>
      </c>
    </row>
    <row r="21" customFormat="false" ht="28" hidden="false" customHeight="false" outlineLevel="0" collapsed="false">
      <c r="A21" s="5" t="s">
        <v>33</v>
      </c>
      <c r="B21" s="18" t="n">
        <v>247.31</v>
      </c>
      <c r="C21" s="18" t="n">
        <v>254.71</v>
      </c>
      <c r="D21" s="18" t="n">
        <v>357.94</v>
      </c>
      <c r="E21" s="18" t="n">
        <v>393.06</v>
      </c>
      <c r="F21" s="18" t="n">
        <v>421.56</v>
      </c>
      <c r="G21" s="18" t="n">
        <v>572.81</v>
      </c>
      <c r="H21" s="18" t="n">
        <v>679.68</v>
      </c>
      <c r="I21" s="17" t="n">
        <v>330.781941746274</v>
      </c>
      <c r="J21" s="17" t="n">
        <v>275.663313130084</v>
      </c>
      <c r="K21" s="17" t="n">
        <v>550.03296876328</v>
      </c>
      <c r="L21" s="17" t="n">
        <v>369.98667244181</v>
      </c>
      <c r="M21" s="17" t="n">
        <v>174.779831783675</v>
      </c>
    </row>
    <row r="22" customFormat="false" ht="28" hidden="false" customHeight="false" outlineLevel="0" collapsed="false">
      <c r="A22" s="5" t="s">
        <v>34</v>
      </c>
      <c r="B22" s="18" t="n">
        <v>44.1099999999997</v>
      </c>
      <c r="C22" s="18" t="n">
        <v>53.9000000000001</v>
      </c>
      <c r="D22" s="18" t="n">
        <v>114.01</v>
      </c>
      <c r="E22" s="18" t="n">
        <v>93.5299999999998</v>
      </c>
      <c r="F22" s="18" t="n">
        <v>48.4700000000003</v>
      </c>
      <c r="G22" s="18" t="n">
        <v>85.79</v>
      </c>
      <c r="H22" s="18" t="n">
        <v>166.05</v>
      </c>
      <c r="I22" s="17" t="n">
        <v>103.350901674109</v>
      </c>
      <c r="J22" s="17" t="n">
        <v>53.0740964115475</v>
      </c>
      <c r="K22" s="17" t="n">
        <v>123.557906184292</v>
      </c>
      <c r="L22" s="17" t="n">
        <v>-8.56195604362347</v>
      </c>
      <c r="M22" s="17" t="n">
        <v>9.26062933030607</v>
      </c>
    </row>
    <row r="23" customFormat="false" ht="15" hidden="false" customHeight="false" outlineLevel="0" collapsed="false">
      <c r="A23" s="5" t="s">
        <v>35</v>
      </c>
      <c r="B23" s="19" t="n">
        <v>172.929999999999</v>
      </c>
      <c r="C23" s="19" t="n">
        <v>195.57</v>
      </c>
      <c r="D23" s="19" t="n">
        <v>236.719999999999</v>
      </c>
      <c r="E23" s="19" t="n">
        <v>310.589999999998</v>
      </c>
      <c r="F23" s="19" t="n">
        <v>359.219999999998</v>
      </c>
      <c r="G23" s="19" t="n">
        <v>376.73</v>
      </c>
      <c r="H23" s="19" t="n">
        <v>420.41</v>
      </c>
      <c r="I23" s="20" t="n">
        <v>-242.295355587397</v>
      </c>
      <c r="J23" s="20" t="n">
        <v>101.198293684793</v>
      </c>
      <c r="K23" s="20" t="n">
        <v>300.584039145684</v>
      </c>
      <c r="L23" s="20" t="n">
        <v>29.5891513106253</v>
      </c>
      <c r="M23" s="20" t="n">
        <v>136.555755053727</v>
      </c>
    </row>
    <row r="24" customFormat="false" ht="28" hidden="false" customHeight="false" outlineLevel="0" collapsed="false">
      <c r="A24" s="5" t="s">
        <v>36</v>
      </c>
      <c r="B24" s="19" t="n">
        <v>229.07</v>
      </c>
      <c r="C24" s="19" t="n">
        <v>273.73</v>
      </c>
      <c r="D24" s="19" t="n">
        <v>362.710000000001</v>
      </c>
      <c r="E24" s="19" t="n">
        <v>566.709999999999</v>
      </c>
      <c r="F24" s="19" t="n">
        <v>564.860000000001</v>
      </c>
      <c r="G24" s="19" t="n">
        <v>730.799999999999</v>
      </c>
      <c r="H24" s="19" t="n">
        <v>895.029999999999</v>
      </c>
      <c r="I24" s="20" t="n">
        <v>-347.80864871489</v>
      </c>
      <c r="J24" s="20" t="n">
        <v>-487.334293239976</v>
      </c>
      <c r="K24" s="20" t="n">
        <v>180.94053981531</v>
      </c>
      <c r="L24" s="20" t="n">
        <v>-244.560836902558</v>
      </c>
      <c r="M24" s="20" t="n">
        <v>-206.056515742683</v>
      </c>
    </row>
    <row r="25" customFormat="false" ht="28" hidden="false" customHeight="false" outlineLevel="0" collapsed="false">
      <c r="A25" s="5" t="s">
        <v>37</v>
      </c>
      <c r="B25" s="18" t="n">
        <v>435.040000000001</v>
      </c>
      <c r="C25" s="18" t="n">
        <v>282.380000000001</v>
      </c>
      <c r="D25" s="18" t="n">
        <v>297.620000000003</v>
      </c>
      <c r="E25" s="18" t="n">
        <v>802.900000000002</v>
      </c>
      <c r="F25" s="18" t="n">
        <v>898.660000000004</v>
      </c>
      <c r="G25" s="18" t="n">
        <v>666.029999999999</v>
      </c>
      <c r="H25" s="18" t="n">
        <v>930.32</v>
      </c>
      <c r="I25" s="17" t="n">
        <v>3091.38717118687</v>
      </c>
      <c r="J25" s="17" t="n">
        <v>3603.83998003668</v>
      </c>
      <c r="K25" s="17" t="n">
        <v>4579.55429695417</v>
      </c>
      <c r="L25" s="17" t="n">
        <v>2671.24774196842</v>
      </c>
      <c r="M25" s="17" t="n">
        <v>2491.95183781258</v>
      </c>
    </row>
    <row r="26" customFormat="false" ht="28" hidden="false" customHeight="false" outlineLevel="0" collapsed="false">
      <c r="A26" s="5" t="s">
        <v>38</v>
      </c>
      <c r="B26" s="18" t="n">
        <v>151.099999999999</v>
      </c>
      <c r="C26" s="18" t="n">
        <v>227.549999999999</v>
      </c>
      <c r="D26" s="18" t="n">
        <v>283.220000000001</v>
      </c>
      <c r="E26" s="18" t="n">
        <v>603.580000000002</v>
      </c>
      <c r="F26" s="18" t="n">
        <v>481.66</v>
      </c>
      <c r="G26" s="18" t="n">
        <v>561.860000000001</v>
      </c>
      <c r="H26" s="18" t="n">
        <v>815.760000000002</v>
      </c>
      <c r="I26" s="17" t="n">
        <v>3546.19009565355</v>
      </c>
      <c r="J26" s="17" t="n">
        <v>4341.66361058896</v>
      </c>
      <c r="K26" s="17" t="n">
        <v>6036.40811715074</v>
      </c>
      <c r="L26" s="17" t="n">
        <v>5642.24182859746</v>
      </c>
      <c r="M26" s="17" t="n">
        <v>5245.58244139996</v>
      </c>
    </row>
    <row r="27" customFormat="false" ht="15" hidden="false" customHeight="false" outlineLevel="0" collapsed="false">
      <c r="A27" s="5" t="s">
        <v>39</v>
      </c>
      <c r="B27" s="19" t="n">
        <v>115.83</v>
      </c>
      <c r="C27" s="19" t="n">
        <v>181.529999999999</v>
      </c>
      <c r="D27" s="19" t="n">
        <v>232.799999999999</v>
      </c>
      <c r="E27" s="19" t="n">
        <v>375.630000000001</v>
      </c>
      <c r="F27" s="19" t="n">
        <v>462.130000000001</v>
      </c>
      <c r="G27" s="19" t="n">
        <v>484.940000000002</v>
      </c>
      <c r="H27" s="19" t="n">
        <v>468.330000000002</v>
      </c>
      <c r="I27" s="20" t="n">
        <v>-20.2632316984455</v>
      </c>
      <c r="J27" s="20" t="n">
        <v>-107.265167117235</v>
      </c>
      <c r="K27" s="20" t="n">
        <v>407.448260487734</v>
      </c>
      <c r="L27" s="20" t="n">
        <v>133.907075768555</v>
      </c>
      <c r="M27" s="20" t="n">
        <v>1128.91591905432</v>
      </c>
    </row>
    <row r="28" customFormat="false" ht="28" hidden="false" customHeight="false" outlineLevel="0" collapsed="false">
      <c r="A28" s="5" t="s">
        <v>40</v>
      </c>
      <c r="B28" s="18" t="n">
        <v>278.560000000001</v>
      </c>
      <c r="C28" s="18" t="n">
        <v>283.210000000001</v>
      </c>
      <c r="D28" s="18" t="n">
        <v>452.630000000001</v>
      </c>
      <c r="E28" s="18" t="n">
        <v>688.780000000003</v>
      </c>
      <c r="F28" s="18" t="n">
        <v>646.529999999999</v>
      </c>
      <c r="G28" s="18" t="n">
        <v>869.839999999997</v>
      </c>
      <c r="H28" s="18" t="n">
        <v>1000.37</v>
      </c>
      <c r="I28" s="17" t="n">
        <v>73.881440524543</v>
      </c>
      <c r="J28" s="17" t="n">
        <v>91.3135800082382</v>
      </c>
      <c r="K28" s="17" t="n">
        <v>671.250962328566</v>
      </c>
      <c r="L28" s="17" t="n">
        <v>559.250133456022</v>
      </c>
      <c r="M28" s="17" t="n">
        <v>523.567591869498</v>
      </c>
    </row>
    <row r="29" customFormat="false" ht="28" hidden="false" customHeight="false" outlineLevel="0" collapsed="false">
      <c r="A29" s="5" t="s">
        <v>41</v>
      </c>
      <c r="B29" s="18" t="n">
        <v>190.89</v>
      </c>
      <c r="C29" s="18" t="n">
        <v>228.570000000001</v>
      </c>
      <c r="D29" s="18" t="n">
        <v>297.119999999999</v>
      </c>
      <c r="E29" s="18" t="n">
        <v>518.699999999999</v>
      </c>
      <c r="F29" s="18" t="n">
        <v>433.450000000001</v>
      </c>
      <c r="G29" s="18" t="n">
        <v>683.320000000003</v>
      </c>
      <c r="H29" s="18" t="n">
        <v>794.710000000003</v>
      </c>
      <c r="I29" s="17" t="n">
        <v>172.30859927745</v>
      </c>
      <c r="J29" s="17" t="n">
        <v>120.167984600972</v>
      </c>
      <c r="K29" s="17" t="n">
        <v>383.933854279909</v>
      </c>
      <c r="L29" s="17" t="n">
        <v>216.695142880933</v>
      </c>
      <c r="M29" s="17" t="n">
        <v>254.133852600331</v>
      </c>
    </row>
    <row r="30" customFormat="false" ht="28" hidden="false" customHeight="false" outlineLevel="0" collapsed="false">
      <c r="A30" s="5" t="s">
        <v>42</v>
      </c>
      <c r="B30" s="18" t="n">
        <v>98.1500000000015</v>
      </c>
      <c r="C30" s="18" t="n">
        <v>440.959999999999</v>
      </c>
      <c r="D30" s="18" t="n">
        <v>597.980000000003</v>
      </c>
      <c r="E30" s="18" t="n">
        <v>528.25</v>
      </c>
      <c r="F30" s="18" t="n">
        <v>937.279999999999</v>
      </c>
      <c r="G30" s="18" t="n">
        <v>940.009999999995</v>
      </c>
      <c r="H30" s="18" t="n">
        <v>994.889999999999</v>
      </c>
      <c r="I30" s="17" t="n">
        <v>536.228192834169</v>
      </c>
      <c r="J30" s="17" t="n">
        <v>382.970833733096</v>
      </c>
      <c r="K30" s="17" t="n">
        <v>2453.95793118623</v>
      </c>
      <c r="L30" s="17" t="n">
        <v>1322.72508274099</v>
      </c>
      <c r="M30" s="17" t="n">
        <v>1317.62658998044</v>
      </c>
    </row>
    <row r="31" customFormat="false" ht="28" hidden="false" customHeight="false" outlineLevel="0" collapsed="false">
      <c r="A31" s="5" t="s">
        <v>43</v>
      </c>
      <c r="B31" s="19" t="n">
        <v>336.400000000001</v>
      </c>
      <c r="C31" s="19" t="n">
        <v>388.560000000001</v>
      </c>
      <c r="D31" s="19" t="n">
        <v>620.880000000001</v>
      </c>
      <c r="E31" s="19" t="n">
        <v>785</v>
      </c>
      <c r="F31" s="19" t="n">
        <v>1199.43</v>
      </c>
      <c r="G31" s="19" t="n">
        <v>1287.2</v>
      </c>
      <c r="H31" s="19" t="n">
        <v>1284.83</v>
      </c>
      <c r="I31" s="20" t="n">
        <v>103.198572707581</v>
      </c>
      <c r="J31" s="20" t="n">
        <v>-127.071264551414</v>
      </c>
      <c r="K31" s="20" t="n">
        <v>1203.50572483317</v>
      </c>
      <c r="L31" s="20" t="n">
        <v>643.169675471829</v>
      </c>
      <c r="M31" s="20" t="n">
        <v>487.270518485879</v>
      </c>
    </row>
    <row r="32" customFormat="false" ht="42" hidden="false" customHeight="false" outlineLevel="0" collapsed="false">
      <c r="A32" s="5" t="s">
        <v>44</v>
      </c>
      <c r="B32" s="18" t="n">
        <v>590.740000000002</v>
      </c>
      <c r="C32" s="18" t="n">
        <v>714.84</v>
      </c>
      <c r="D32" s="18" t="n">
        <v>685.589999999997</v>
      </c>
      <c r="E32" s="18" t="n">
        <v>974.650000000002</v>
      </c>
      <c r="F32" s="18" t="n">
        <v>882.389999999999</v>
      </c>
      <c r="G32" s="18" t="n">
        <v>779.720000000001</v>
      </c>
      <c r="H32" s="18" t="n">
        <v>1228.37</v>
      </c>
      <c r="I32" s="17" t="n">
        <v>659.924572328717</v>
      </c>
      <c r="J32" s="17" t="n">
        <v>193.662783783031</v>
      </c>
      <c r="K32" s="17" t="n">
        <v>1675.90035661544</v>
      </c>
      <c r="L32" s="17" t="n">
        <v>1575.94808221428</v>
      </c>
      <c r="M32" s="17" t="n">
        <v>2537.04422213112</v>
      </c>
    </row>
    <row r="33" customFormat="false" ht="28" hidden="false" customHeight="false" outlineLevel="0" collapsed="false">
      <c r="A33" s="5" t="s">
        <v>45</v>
      </c>
      <c r="B33" s="18" t="n">
        <v>44.29</v>
      </c>
      <c r="C33" s="18" t="n">
        <v>67.73</v>
      </c>
      <c r="D33" s="18" t="n">
        <v>69.3499999999995</v>
      </c>
      <c r="E33" s="18" t="n">
        <v>159.56</v>
      </c>
      <c r="F33" s="18" t="n">
        <v>106.530000000001</v>
      </c>
      <c r="G33" s="18" t="n">
        <v>131.71</v>
      </c>
      <c r="H33" s="18" t="n">
        <v>188.85</v>
      </c>
      <c r="I33" s="17" t="n">
        <v>8.43097372918419</v>
      </c>
      <c r="J33" s="17" t="n">
        <v>16.8974563610509</v>
      </c>
      <c r="K33" s="17" t="n">
        <v>204.301119628242</v>
      </c>
      <c r="L33" s="17" t="n">
        <v>121.097492045841</v>
      </c>
      <c r="M33" s="17" t="n">
        <v>225.515720024505</v>
      </c>
    </row>
    <row r="34" customFormat="false" ht="28" hidden="false" customHeight="false" outlineLevel="0" collapsed="false">
      <c r="A34" s="5" t="s">
        <v>46</v>
      </c>
      <c r="B34" s="18" t="n">
        <v>37.98</v>
      </c>
      <c r="C34" s="18" t="n">
        <v>54.3699999999999</v>
      </c>
      <c r="D34" s="18" t="n">
        <v>86.8800000000001</v>
      </c>
      <c r="E34" s="18" t="n">
        <v>131.72</v>
      </c>
      <c r="F34" s="18" t="n">
        <v>118.94</v>
      </c>
      <c r="G34" s="18" t="n">
        <v>151.05</v>
      </c>
      <c r="H34" s="18" t="n">
        <v>158.110000000001</v>
      </c>
      <c r="I34" s="17" t="n">
        <v>26.8434149181808</v>
      </c>
      <c r="J34" s="17" t="n">
        <v>11.7802157556898</v>
      </c>
      <c r="K34" s="17" t="n">
        <v>18.3338753443149</v>
      </c>
      <c r="L34" s="17" t="n">
        <v>15.8768650214461</v>
      </c>
      <c r="M34" s="17" t="n">
        <v>-1.44610376064156</v>
      </c>
    </row>
    <row r="35" customFormat="false" ht="28" hidden="false" customHeight="false" outlineLevel="0" collapsed="false">
      <c r="A35" s="5" t="s">
        <v>47</v>
      </c>
      <c r="B35" s="19" t="n">
        <v>39.9000000000015</v>
      </c>
      <c r="C35" s="19" t="n">
        <v>31.1699999999983</v>
      </c>
      <c r="D35" s="19" t="n">
        <v>94.8700000000026</v>
      </c>
      <c r="E35" s="19" t="n">
        <v>147.200000000001</v>
      </c>
      <c r="F35" s="19" t="n">
        <v>118.189999999995</v>
      </c>
      <c r="G35" s="19" t="n">
        <v>101.599999999999</v>
      </c>
      <c r="H35" s="19" t="n">
        <v>188</v>
      </c>
      <c r="I35" s="20" t="n">
        <v>1242.36070439537</v>
      </c>
      <c r="J35" s="20" t="n">
        <v>-75.6982279080403</v>
      </c>
      <c r="K35" s="20" t="n">
        <v>1530.72269910444</v>
      </c>
      <c r="L35" s="20" t="n">
        <v>8.13545281714323</v>
      </c>
      <c r="M35" s="20" t="n">
        <v>-0.343313503231911</v>
      </c>
    </row>
    <row r="36" customFormat="false" ht="28" hidden="false" customHeight="false" outlineLevel="0" collapsed="false">
      <c r="A36" s="5" t="s">
        <v>48</v>
      </c>
      <c r="B36" s="18" t="n">
        <v>-2.52999999999997</v>
      </c>
      <c r="C36" s="18" t="n">
        <v>-0.480000000000018</v>
      </c>
      <c r="D36" s="18" t="n">
        <v>-10.41</v>
      </c>
      <c r="E36" s="18" t="n">
        <v>16.52</v>
      </c>
      <c r="F36" s="18" t="n">
        <v>9.19999999999982</v>
      </c>
      <c r="G36" s="18" t="n">
        <v>9.53999999999996</v>
      </c>
      <c r="H36" s="18" t="n">
        <v>31.1100000000001</v>
      </c>
      <c r="I36" s="17" t="n">
        <v>66.9359997653642</v>
      </c>
      <c r="J36" s="17" t="n">
        <v>78.3061053755132</v>
      </c>
      <c r="K36" s="17" t="n">
        <v>238.188219639415</v>
      </c>
      <c r="L36" s="17" t="n">
        <v>560.634564142291</v>
      </c>
      <c r="M36" s="17" t="n">
        <v>46.6430783998121</v>
      </c>
    </row>
    <row r="37" customFormat="false" ht="28" hidden="false" customHeight="false" outlineLevel="0" collapsed="false">
      <c r="A37" s="5" t="s">
        <v>49</v>
      </c>
      <c r="B37" s="18" t="n">
        <v>17.11</v>
      </c>
      <c r="C37" s="18" t="n">
        <v>18.9400000000001</v>
      </c>
      <c r="D37" s="18" t="n">
        <v>19.87</v>
      </c>
      <c r="E37" s="18" t="n">
        <v>28.43</v>
      </c>
      <c r="F37" s="18" t="n">
        <v>27.29</v>
      </c>
      <c r="G37" s="18" t="n">
        <v>29.51</v>
      </c>
      <c r="H37" s="18" t="n">
        <v>29.6599999999999</v>
      </c>
      <c r="I37" s="17" t="n">
        <v>26.3905637470571</v>
      </c>
      <c r="J37" s="17" t="n">
        <v>24.0037240762767</v>
      </c>
      <c r="K37" s="17" t="n">
        <v>108.182168319031</v>
      </c>
      <c r="L37" s="17" t="n">
        <v>98.899264282172</v>
      </c>
      <c r="M37" s="17" t="n">
        <v>103.671183626555</v>
      </c>
    </row>
    <row r="39" customFormat="false" ht="15" hidden="false" customHeight="false" outlineLevel="0" collapsed="false">
      <c r="A39" s="2" t="s">
        <v>0</v>
      </c>
      <c r="B39" s="18" t="s">
        <v>98</v>
      </c>
      <c r="C39" s="18" t="s">
        <v>99</v>
      </c>
      <c r="D39" s="18" t="s">
        <v>100</v>
      </c>
      <c r="E39" s="18" t="s">
        <v>101</v>
      </c>
      <c r="F39" s="18" t="s">
        <v>86</v>
      </c>
      <c r="G39" s="18" t="s">
        <v>87</v>
      </c>
      <c r="H39" s="18" t="s">
        <v>88</v>
      </c>
      <c r="I39" s="17" t="s">
        <v>89</v>
      </c>
      <c r="J39" s="17" t="s">
        <v>90</v>
      </c>
      <c r="K39" s="17" t="s">
        <v>91</v>
      </c>
      <c r="L39" s="17" t="s">
        <v>92</v>
      </c>
      <c r="M39" s="17" t="s">
        <v>93</v>
      </c>
    </row>
    <row r="40" customFormat="false" ht="15" hidden="false" customHeight="false" outlineLevel="0" collapsed="false">
      <c r="A40" s="5" t="s">
        <v>14</v>
      </c>
      <c r="B40" s="18" t="n">
        <f aca="false">ABS(B2)</f>
        <v>92.4200000000001</v>
      </c>
      <c r="C40" s="18" t="n">
        <f aca="false">ABS(C2)</f>
        <v>100.509999999999</v>
      </c>
      <c r="D40" s="18" t="n">
        <f aca="false">ABS(D2)</f>
        <v>177.120000000001</v>
      </c>
      <c r="E40" s="18" t="n">
        <f aca="false">ABS(E2)</f>
        <v>253.58</v>
      </c>
      <c r="F40" s="18" t="n">
        <f aca="false">ABS(F2)</f>
        <v>382.550000000001</v>
      </c>
      <c r="G40" s="18" t="n">
        <f aca="false">ABS(G2)</f>
        <v>570.66</v>
      </c>
      <c r="H40" s="18" t="n">
        <f aca="false">ABS(H2)</f>
        <v>623.790000000001</v>
      </c>
      <c r="I40" s="18" t="n">
        <f aca="false">ABS(I2)</f>
        <v>3669.50231808092</v>
      </c>
      <c r="J40" s="18" t="n">
        <f aca="false">ABS(J2)</f>
        <v>3935.38646740133</v>
      </c>
      <c r="K40" s="18" t="n">
        <f aca="false">ABS(K2)</f>
        <v>4816.21471844942</v>
      </c>
      <c r="L40" s="18" t="n">
        <f aca="false">ABS(L2)</f>
        <v>3326.85167583747</v>
      </c>
      <c r="M40" s="18" t="n">
        <f aca="false">ABS(M2)</f>
        <v>2791.38390770222</v>
      </c>
    </row>
    <row r="41" customFormat="false" ht="15" hidden="false" customHeight="false" outlineLevel="0" collapsed="false">
      <c r="A41" s="5" t="s">
        <v>15</v>
      </c>
      <c r="B41" s="18" t="n">
        <f aca="false">ABS(B3)</f>
        <v>10.5600000000004</v>
      </c>
      <c r="C41" s="18" t="n">
        <f aca="false">ABS(C3)</f>
        <v>30.2600000000002</v>
      </c>
      <c r="D41" s="18" t="n">
        <f aca="false">ABS(D3)</f>
        <v>39.0900000000001</v>
      </c>
      <c r="E41" s="18" t="n">
        <f aca="false">ABS(E3)</f>
        <v>1129.85</v>
      </c>
      <c r="F41" s="18" t="n">
        <f aca="false">ABS(F3)</f>
        <v>43.25</v>
      </c>
      <c r="G41" s="18" t="n">
        <f aca="false">ABS(G3)</f>
        <v>98.6900000000005</v>
      </c>
      <c r="H41" s="18" t="n">
        <f aca="false">ABS(H3)</f>
        <v>114.210000000001</v>
      </c>
      <c r="I41" s="18" t="n">
        <f aca="false">ABS(I3)</f>
        <v>183.170776113826</v>
      </c>
      <c r="J41" s="18" t="n">
        <f aca="false">ABS(J3)</f>
        <v>224.746934705969</v>
      </c>
      <c r="K41" s="18" t="n">
        <f aca="false">ABS(K3)</f>
        <v>42.9001571607823</v>
      </c>
      <c r="L41" s="18" t="n">
        <f aca="false">ABS(L3)</f>
        <v>17.8456454377711</v>
      </c>
      <c r="M41" s="18" t="n">
        <f aca="false">ABS(M3)</f>
        <v>215.589318348148</v>
      </c>
    </row>
    <row r="42" customFormat="false" ht="28" hidden="false" customHeight="false" outlineLevel="0" collapsed="false">
      <c r="A42" s="5" t="s">
        <v>16</v>
      </c>
      <c r="B42" s="18" t="n">
        <f aca="false">ABS(B4)</f>
        <v>29.51</v>
      </c>
      <c r="C42" s="18" t="n">
        <f aca="false">ABS(C4)</f>
        <v>34.8699999999999</v>
      </c>
      <c r="D42" s="18" t="n">
        <f aca="false">ABS(D4)</f>
        <v>52.8000000000002</v>
      </c>
      <c r="E42" s="18" t="n">
        <f aca="false">ABS(E4)</f>
        <v>160.43</v>
      </c>
      <c r="F42" s="18" t="n">
        <f aca="false">ABS(F4)</f>
        <v>191.64</v>
      </c>
      <c r="G42" s="18" t="n">
        <f aca="false">ABS(G4)</f>
        <v>196.17</v>
      </c>
      <c r="H42" s="18" t="n">
        <f aca="false">ABS(H4)</f>
        <v>224.74</v>
      </c>
      <c r="I42" s="18" t="n">
        <f aca="false">ABS(I4)</f>
        <v>306.038115807407</v>
      </c>
      <c r="J42" s="18" t="n">
        <f aca="false">ABS(J4)</f>
        <v>292.1445340297</v>
      </c>
      <c r="K42" s="18" t="n">
        <f aca="false">ABS(K4)</f>
        <v>169.764801407677</v>
      </c>
      <c r="L42" s="18" t="n">
        <f aca="false">ABS(L4)</f>
        <v>96.586882471528</v>
      </c>
      <c r="M42" s="18" t="n">
        <f aca="false">ABS(M4)</f>
        <v>44.6214380124002</v>
      </c>
    </row>
    <row r="43" customFormat="false" ht="28" hidden="false" customHeight="false" outlineLevel="0" collapsed="false">
      <c r="A43" s="5" t="s">
        <v>17</v>
      </c>
      <c r="B43" s="18" t="n">
        <f aca="false">ABS(B5)</f>
        <v>21.76</v>
      </c>
      <c r="C43" s="18" t="n">
        <f aca="false">ABS(C5)</f>
        <v>33.53</v>
      </c>
      <c r="D43" s="18" t="n">
        <f aca="false">ABS(D5)</f>
        <v>58.7800000000002</v>
      </c>
      <c r="E43" s="18" t="n">
        <f aca="false">ABS(E5)</f>
        <v>93.5100000000002</v>
      </c>
      <c r="F43" s="18" t="n">
        <f aca="false">ABS(F5)</f>
        <v>100.92</v>
      </c>
      <c r="G43" s="18" t="n">
        <f aca="false">ABS(G5)</f>
        <v>103.59</v>
      </c>
      <c r="H43" s="18" t="n">
        <f aca="false">ABS(H5)</f>
        <v>141.8</v>
      </c>
      <c r="I43" s="18" t="n">
        <f aca="false">ABS(I5)</f>
        <v>55.9030943870548</v>
      </c>
      <c r="J43" s="18" t="n">
        <f aca="false">ABS(J5)</f>
        <v>56.9551632846278</v>
      </c>
      <c r="K43" s="18" t="n">
        <f aca="false">ABS(K5)</f>
        <v>56.3012918271324</v>
      </c>
      <c r="L43" s="18" t="n">
        <f aca="false">ABS(L5)</f>
        <v>18.1971511732172</v>
      </c>
      <c r="M43" s="18" t="n">
        <f aca="false">ABS(M5)</f>
        <v>62.993066828325</v>
      </c>
    </row>
    <row r="44" customFormat="false" ht="28" hidden="false" customHeight="false" outlineLevel="0" collapsed="false">
      <c r="A44" s="5" t="s">
        <v>18</v>
      </c>
      <c r="B44" s="18" t="n">
        <f aca="false">ABS(B6)</f>
        <v>16.78</v>
      </c>
      <c r="C44" s="18" t="n">
        <f aca="false">ABS(C6)</f>
        <v>22.4100000000001</v>
      </c>
      <c r="D44" s="18" t="n">
        <f aca="false">ABS(D6)</f>
        <v>29.5400000000002</v>
      </c>
      <c r="E44" s="18" t="n">
        <f aca="false">ABS(E6)</f>
        <v>50.98</v>
      </c>
      <c r="F44" s="18" t="n">
        <f aca="false">ABS(F6)</f>
        <v>73.1400000000003</v>
      </c>
      <c r="G44" s="18" t="n">
        <f aca="false">ABS(G6)</f>
        <v>98.8200000000002</v>
      </c>
      <c r="H44" s="18" t="n">
        <f aca="false">ABS(H6)</f>
        <v>75.3399999999997</v>
      </c>
      <c r="I44" s="18" t="n">
        <f aca="false">ABS(I6)</f>
        <v>21.211550333257</v>
      </c>
      <c r="J44" s="18" t="n">
        <f aca="false">ABS(J6)</f>
        <v>54.8622482415613</v>
      </c>
      <c r="K44" s="18" t="n">
        <f aca="false">ABS(K6)</f>
        <v>41.7856078619307</v>
      </c>
      <c r="L44" s="18" t="n">
        <f aca="false">ABS(L6)</f>
        <v>44.9001373945248</v>
      </c>
      <c r="M44" s="18" t="n">
        <f aca="false">ABS(M6)</f>
        <v>93.9805889374593</v>
      </c>
    </row>
    <row r="45" customFormat="false" ht="28" hidden="false" customHeight="false" outlineLevel="0" collapsed="false">
      <c r="A45" s="5" t="s">
        <v>19</v>
      </c>
      <c r="B45" s="18" t="n">
        <f aca="false">ABS(B7)</f>
        <v>209.390000000001</v>
      </c>
      <c r="C45" s="18" t="n">
        <f aca="false">ABS(C7)</f>
        <v>251.15</v>
      </c>
      <c r="D45" s="18" t="n">
        <f aca="false">ABS(D7)</f>
        <v>361.300000000003</v>
      </c>
      <c r="E45" s="18" t="n">
        <f aca="false">ABS(E7)</f>
        <v>543.450000000001</v>
      </c>
      <c r="F45" s="18" t="n">
        <f aca="false">ABS(F7)</f>
        <v>598.16</v>
      </c>
      <c r="G45" s="18" t="n">
        <f aca="false">ABS(G7)</f>
        <v>699.139999999999</v>
      </c>
      <c r="H45" s="18" t="n">
        <f aca="false">ABS(H7)</f>
        <v>853.449999999997</v>
      </c>
      <c r="I45" s="18" t="n">
        <f aca="false">ABS(I7)</f>
        <v>329.821343063166</v>
      </c>
      <c r="J45" s="18" t="n">
        <f aca="false">ABS(J7)</f>
        <v>241.345319862441</v>
      </c>
      <c r="K45" s="18" t="n">
        <f aca="false">ABS(K7)</f>
        <v>1159.93119139516</v>
      </c>
      <c r="L45" s="18" t="n">
        <f aca="false">ABS(L7)</f>
        <v>504.480128723764</v>
      </c>
      <c r="M45" s="18" t="n">
        <f aca="false">ABS(M7)</f>
        <v>910.222033768034</v>
      </c>
    </row>
    <row r="46" customFormat="false" ht="15" hidden="false" customHeight="false" outlineLevel="0" collapsed="false">
      <c r="A46" s="5" t="s">
        <v>20</v>
      </c>
      <c r="B46" s="18" t="n">
        <f aca="false">ABS(B8)</f>
        <v>81.8899999999999</v>
      </c>
      <c r="C46" s="18" t="n">
        <f aca="false">ABS(C8)</f>
        <v>101.34</v>
      </c>
      <c r="D46" s="18" t="n">
        <f aca="false">ABS(D8)</f>
        <v>150.88</v>
      </c>
      <c r="E46" s="18" t="n">
        <f aca="false">ABS(E8)</f>
        <v>255.17</v>
      </c>
      <c r="F46" s="18" t="n">
        <f aca="false">ABS(F8)</f>
        <v>217.789999999999</v>
      </c>
      <c r="G46" s="18" t="n">
        <f aca="false">ABS(G8)</f>
        <v>301.189999999999</v>
      </c>
      <c r="H46" s="18" t="n">
        <f aca="false">ABS(H8)</f>
        <v>251.669999999998</v>
      </c>
      <c r="I46" s="18" t="n">
        <f aca="false">ABS(I8)</f>
        <v>195.796354011316</v>
      </c>
      <c r="J46" s="18" t="n">
        <f aca="false">ABS(J8)</f>
        <v>435.234444313875</v>
      </c>
      <c r="K46" s="18" t="n">
        <f aca="false">ABS(K8)</f>
        <v>835.332965673042</v>
      </c>
      <c r="L46" s="18" t="n">
        <f aca="false">ABS(L8)</f>
        <v>409.152658986579</v>
      </c>
      <c r="M46" s="18" t="n">
        <f aca="false">ABS(M8)</f>
        <v>739.139935861913</v>
      </c>
    </row>
    <row r="47" customFormat="false" ht="15" hidden="false" customHeight="false" outlineLevel="0" collapsed="false">
      <c r="A47" s="5" t="s">
        <v>21</v>
      </c>
      <c r="B47" s="18" t="n">
        <f aca="false">ABS(B9)</f>
        <v>68.5799999999999</v>
      </c>
      <c r="C47" s="18" t="n">
        <f aca="false">ABS(C9)</f>
        <v>74.06</v>
      </c>
      <c r="D47" s="18" t="n">
        <f aca="false">ABS(D9)</f>
        <v>119.38</v>
      </c>
      <c r="E47" s="18" t="n">
        <f aca="false">ABS(E9)</f>
        <v>181.95</v>
      </c>
      <c r="F47" s="18" t="n">
        <f aca="false">ABS(F9)</f>
        <v>205.509999999999</v>
      </c>
      <c r="G47" s="18" t="n">
        <f aca="false">ABS(G9)</f>
        <v>237.360000000001</v>
      </c>
      <c r="H47" s="18" t="n">
        <f aca="false">ABS(H9)</f>
        <v>292.790000000001</v>
      </c>
      <c r="I47" s="18" t="n">
        <f aca="false">ABS(I9)</f>
        <v>260.361925581245</v>
      </c>
      <c r="J47" s="18" t="n">
        <f aca="false">ABS(J9)</f>
        <v>118.601226005705</v>
      </c>
      <c r="K47" s="18" t="n">
        <f aca="false">ABS(K9)</f>
        <v>278.201848533437</v>
      </c>
      <c r="L47" s="18" t="n">
        <f aca="false">ABS(L9)</f>
        <v>2.45384155742067</v>
      </c>
      <c r="M47" s="18" t="n">
        <f aca="false">ABS(M9)</f>
        <v>242.301252962541</v>
      </c>
    </row>
    <row r="48" customFormat="false" ht="15" hidden="false" customHeight="false" outlineLevel="0" collapsed="false">
      <c r="A48" s="5" t="s">
        <v>22</v>
      </c>
      <c r="B48" s="18" t="n">
        <f aca="false">ABS(B10)</f>
        <v>40.5600000000004</v>
      </c>
      <c r="C48" s="18" t="n">
        <f aca="false">ABS(C10)</f>
        <v>0.150000000000091</v>
      </c>
      <c r="D48" s="18" t="n">
        <f aca="false">ABS(D10)</f>
        <v>15.4899999999998</v>
      </c>
      <c r="E48" s="18" t="n">
        <f aca="false">ABS(E10)</f>
        <v>48.25</v>
      </c>
      <c r="F48" s="18" t="n">
        <f aca="false">ABS(F10)</f>
        <v>16.1900000000005</v>
      </c>
      <c r="G48" s="18" t="n">
        <f aca="false">ABS(G10)</f>
        <v>3.88999999999942</v>
      </c>
      <c r="H48" s="18" t="n">
        <f aca="false">ABS(H10)</f>
        <v>33.8899999999994</v>
      </c>
      <c r="I48" s="18" t="n">
        <f aca="false">ABS(I10)</f>
        <v>399.967214171756</v>
      </c>
      <c r="J48" s="18" t="n">
        <f aca="false">ABS(J10)</f>
        <v>446.532057303146</v>
      </c>
      <c r="K48" s="18" t="n">
        <f aca="false">ABS(K10)</f>
        <v>0.462946849736909</v>
      </c>
      <c r="L48" s="18" t="n">
        <f aca="false">ABS(L10)</f>
        <v>142.226082863628</v>
      </c>
      <c r="M48" s="18" t="n">
        <f aca="false">ABS(M10)</f>
        <v>50.4270262432819</v>
      </c>
    </row>
    <row r="49" customFormat="false" ht="15" hidden="false" customHeight="false" outlineLevel="0" collapsed="false">
      <c r="A49" s="5" t="s">
        <v>23</v>
      </c>
      <c r="B49" s="18" t="n">
        <f aca="false">ABS(B11)</f>
        <v>263.449999999999</v>
      </c>
      <c r="C49" s="18" t="n">
        <f aca="false">ABS(C11)</f>
        <v>302.540000000001</v>
      </c>
      <c r="D49" s="18" t="n">
        <f aca="false">ABS(D11)</f>
        <v>411.18</v>
      </c>
      <c r="E49" s="18" t="n">
        <f aca="false">ABS(E11)</f>
        <v>485.09</v>
      </c>
      <c r="F49" s="18" t="n">
        <f aca="false">ABS(F11)</f>
        <v>484.77</v>
      </c>
      <c r="G49" s="18" t="n">
        <f aca="false">ABS(G11)</f>
        <v>535.009999999998</v>
      </c>
      <c r="H49" s="18" t="n">
        <f aca="false">ABS(H11)</f>
        <v>584.700000000001</v>
      </c>
      <c r="I49" s="18" t="n">
        <f aca="false">ABS(I11)</f>
        <v>331.991458449353</v>
      </c>
      <c r="J49" s="18" t="n">
        <f aca="false">ABS(J11)</f>
        <v>490.047284794586</v>
      </c>
      <c r="K49" s="18" t="n">
        <f aca="false">ABS(K11)</f>
        <v>1246.47564544259</v>
      </c>
      <c r="L49" s="18" t="n">
        <f aca="false">ABS(L11)</f>
        <v>1182.49168108643</v>
      </c>
      <c r="M49" s="18" t="n">
        <f aca="false">ABS(M11)</f>
        <v>1116.30662356976</v>
      </c>
    </row>
    <row r="50" customFormat="false" ht="28" hidden="false" customHeight="false" outlineLevel="0" collapsed="false">
      <c r="A50" s="5" t="s">
        <v>24</v>
      </c>
      <c r="B50" s="18" t="n">
        <f aca="false">ABS(B12)</f>
        <v>125.29</v>
      </c>
      <c r="C50" s="18" t="n">
        <f aca="false">ABS(C12)</f>
        <v>173.36</v>
      </c>
      <c r="D50" s="18" t="n">
        <f aca="false">ABS(D12)</f>
        <v>195.97</v>
      </c>
      <c r="E50" s="18" t="n">
        <f aca="false">ABS(E12)</f>
        <v>273.98</v>
      </c>
      <c r="F50" s="18" t="n">
        <f aca="false">ABS(F12)</f>
        <v>280.99</v>
      </c>
      <c r="G50" s="18" t="n">
        <f aca="false">ABS(G12)</f>
        <v>338.76</v>
      </c>
      <c r="H50" s="18" t="n">
        <f aca="false">ABS(H12)</f>
        <v>344.43</v>
      </c>
      <c r="I50" s="18" t="n">
        <f aca="false">ABS(I12)</f>
        <v>14.6146089187641</v>
      </c>
      <c r="J50" s="18" t="n">
        <f aca="false">ABS(J12)</f>
        <v>3.13592604191945</v>
      </c>
      <c r="K50" s="18" t="n">
        <f aca="false">ABS(K12)</f>
        <v>358.494492571605</v>
      </c>
      <c r="L50" s="18" t="n">
        <f aca="false">ABS(L12)</f>
        <v>252.523675623481</v>
      </c>
      <c r="M50" s="18" t="n">
        <f aca="false">ABS(M12)</f>
        <v>401.818118897496</v>
      </c>
    </row>
    <row r="51" customFormat="false" ht="28" hidden="false" customHeight="false" outlineLevel="0" collapsed="false">
      <c r="A51" s="5" t="s">
        <v>25</v>
      </c>
      <c r="B51" s="18" t="n">
        <f aca="false">ABS(B13)</f>
        <v>72.7399999999998</v>
      </c>
      <c r="C51" s="18" t="n">
        <f aca="false">ABS(C13)</f>
        <v>87.5500000000002</v>
      </c>
      <c r="D51" s="18" t="n">
        <f aca="false">ABS(D13)</f>
        <v>116.41</v>
      </c>
      <c r="E51" s="18" t="n">
        <f aca="false">ABS(E13)</f>
        <v>113.62</v>
      </c>
      <c r="F51" s="18" t="n">
        <f aca="false">ABS(F13)</f>
        <v>157.13</v>
      </c>
      <c r="G51" s="18" t="n">
        <f aca="false">ABS(G13)</f>
        <v>172.7</v>
      </c>
      <c r="H51" s="18" t="n">
        <f aca="false">ABS(H13)</f>
        <v>199.370000000001</v>
      </c>
      <c r="I51" s="18" t="n">
        <f aca="false">ABS(I13)</f>
        <v>76.6579061428147</v>
      </c>
      <c r="J51" s="18" t="n">
        <f aca="false">ABS(J13)</f>
        <v>67.8643128513413</v>
      </c>
      <c r="K51" s="18" t="n">
        <f aca="false">ABS(K13)</f>
        <v>278.614979915572</v>
      </c>
      <c r="L51" s="18" t="n">
        <f aca="false">ABS(L13)</f>
        <v>179.467219669225</v>
      </c>
      <c r="M51" s="18" t="n">
        <f aca="false">ABS(M13)</f>
        <v>180.76543736195</v>
      </c>
    </row>
    <row r="52" customFormat="false" ht="42" hidden="false" customHeight="false" outlineLevel="0" collapsed="false">
      <c r="A52" s="5" t="s">
        <v>26</v>
      </c>
      <c r="B52" s="18" t="n">
        <f aca="false">ABS(B14)</f>
        <v>55.9300000000001</v>
      </c>
      <c r="C52" s="18" t="n">
        <f aca="false">ABS(C14)</f>
        <v>68.6800000000003</v>
      </c>
      <c r="D52" s="18" t="n">
        <f aca="false">ABS(D14)</f>
        <v>88.54</v>
      </c>
      <c r="E52" s="18" t="n">
        <f aca="false">ABS(E14)</f>
        <v>141.04</v>
      </c>
      <c r="F52" s="18" t="n">
        <f aca="false">ABS(F14)</f>
        <v>149.02</v>
      </c>
      <c r="G52" s="18" t="n">
        <f aca="false">ABS(G14)</f>
        <v>184.280000000001</v>
      </c>
      <c r="H52" s="18" t="n">
        <f aca="false">ABS(H14)</f>
        <v>230.199999999999</v>
      </c>
      <c r="I52" s="18" t="n">
        <f aca="false">ABS(I14)</f>
        <v>51.1302641410293</v>
      </c>
      <c r="J52" s="18" t="n">
        <f aca="false">ABS(J14)</f>
        <v>95.9305945000469</v>
      </c>
      <c r="K52" s="18" t="n">
        <f aca="false">ABS(K14)</f>
        <v>16.8861024335911</v>
      </c>
      <c r="L52" s="18" t="n">
        <f aca="false">ABS(L14)</f>
        <v>12.836295017798</v>
      </c>
      <c r="M52" s="18" t="n">
        <f aca="false">ABS(M14)</f>
        <v>125.746543218584</v>
      </c>
    </row>
    <row r="53" customFormat="false" ht="15" hidden="false" customHeight="false" outlineLevel="0" collapsed="false">
      <c r="A53" s="5" t="s">
        <v>27</v>
      </c>
      <c r="B53" s="18" t="n">
        <f aca="false">ABS(B15)</f>
        <v>28.9100000000001</v>
      </c>
      <c r="C53" s="18" t="n">
        <f aca="false">ABS(C15)</f>
        <v>49.05</v>
      </c>
      <c r="D53" s="18" t="n">
        <f aca="false">ABS(D15)</f>
        <v>55.0999999999999</v>
      </c>
      <c r="E53" s="18" t="n">
        <f aca="false">ABS(E15)</f>
        <v>69.0800000000004</v>
      </c>
      <c r="F53" s="18" t="n">
        <f aca="false">ABS(F15)</f>
        <v>67.8199999999997</v>
      </c>
      <c r="G53" s="18" t="n">
        <f aca="false">ABS(G15)</f>
        <v>109.580000000001</v>
      </c>
      <c r="H53" s="18" t="n">
        <f aca="false">ABS(H15)</f>
        <v>113.12</v>
      </c>
      <c r="I53" s="18" t="n">
        <f aca="false">ABS(I15)</f>
        <v>0.886973244512774</v>
      </c>
      <c r="J53" s="18" t="n">
        <f aca="false">ABS(J15)</f>
        <v>2.17333565307399</v>
      </c>
      <c r="K53" s="18" t="n">
        <f aca="false">ABS(K15)</f>
        <v>49.840964017746</v>
      </c>
      <c r="L53" s="18" t="n">
        <f aca="false">ABS(L15)</f>
        <v>16.7844696818029</v>
      </c>
      <c r="M53" s="18" t="n">
        <f aca="false">ABS(M15)</f>
        <v>73.120523752521</v>
      </c>
    </row>
    <row r="54" customFormat="false" ht="28" hidden="false" customHeight="false" outlineLevel="0" collapsed="false">
      <c r="A54" s="5" t="s">
        <v>28</v>
      </c>
      <c r="B54" s="18" t="n">
        <f aca="false">ABS(B16)</f>
        <v>98.02</v>
      </c>
      <c r="C54" s="18" t="n">
        <f aca="false">ABS(C16)</f>
        <v>82.5699999999997</v>
      </c>
      <c r="D54" s="18" t="n">
        <f aca="false">ABS(D16)</f>
        <v>99.2699999999995</v>
      </c>
      <c r="E54" s="18" t="n">
        <f aca="false">ABS(E16)</f>
        <v>222.19</v>
      </c>
      <c r="F54" s="18" t="n">
        <f aca="false">ABS(F16)</f>
        <v>153.97</v>
      </c>
      <c r="G54" s="18" t="n">
        <f aca="false">ABS(G16)</f>
        <v>187.76</v>
      </c>
      <c r="H54" s="18" t="n">
        <f aca="false">ABS(H16)</f>
        <v>264.35</v>
      </c>
      <c r="I54" s="18" t="n">
        <f aca="false">ABS(I16)</f>
        <v>108.865240056957</v>
      </c>
      <c r="J54" s="18" t="n">
        <f aca="false">ABS(J16)</f>
        <v>134.708716291074</v>
      </c>
      <c r="K54" s="18" t="n">
        <f aca="false">ABS(K16)</f>
        <v>7.95711059135829</v>
      </c>
      <c r="L54" s="18" t="n">
        <f aca="false">ABS(L16)</f>
        <v>68.0123567763403</v>
      </c>
      <c r="M54" s="18" t="n">
        <f aca="false">ABS(M16)</f>
        <v>9.60492783999507</v>
      </c>
    </row>
    <row r="55" customFormat="false" ht="28" hidden="false" customHeight="false" outlineLevel="0" collapsed="false">
      <c r="A55" s="5" t="s">
        <v>29</v>
      </c>
      <c r="B55" s="18" t="n">
        <f aca="false">ABS(B17)</f>
        <v>34.6000000000001</v>
      </c>
      <c r="C55" s="18" t="n">
        <f aca="false">ABS(C17)</f>
        <v>41.5999999999999</v>
      </c>
      <c r="D55" s="18" t="n">
        <f aca="false">ABS(D17)</f>
        <v>48.6700000000001</v>
      </c>
      <c r="E55" s="18" t="n">
        <f aca="false">ABS(E17)</f>
        <v>57.6700000000001</v>
      </c>
      <c r="F55" s="18" t="n">
        <f aca="false">ABS(F17)</f>
        <v>70.98</v>
      </c>
      <c r="G55" s="18" t="n">
        <f aca="false">ABS(G17)</f>
        <v>61.6499999999996</v>
      </c>
      <c r="H55" s="18" t="n">
        <f aca="false">ABS(H17)</f>
        <v>67.6499999999996</v>
      </c>
      <c r="I55" s="18" t="n">
        <f aca="false">ABS(I17)</f>
        <v>16.7475989591267</v>
      </c>
      <c r="J55" s="18" t="n">
        <f aca="false">ABS(J17)</f>
        <v>71.8132045196044</v>
      </c>
      <c r="K55" s="18" t="n">
        <f aca="false">ABS(K17)</f>
        <v>12.792782193048</v>
      </c>
      <c r="L55" s="18" t="n">
        <f aca="false">ABS(L17)</f>
        <v>13.2668045528444</v>
      </c>
      <c r="M55" s="18" t="n">
        <f aca="false">ABS(M17)</f>
        <v>10.2568584099427</v>
      </c>
    </row>
    <row r="56" customFormat="false" ht="42" hidden="false" customHeight="false" outlineLevel="0" collapsed="false">
      <c r="A56" s="5" t="s">
        <v>30</v>
      </c>
      <c r="B56" s="18" t="n">
        <f aca="false">ABS(B18)</f>
        <v>29.0999999999999</v>
      </c>
      <c r="C56" s="18" t="n">
        <f aca="false">ABS(C18)</f>
        <v>34.9200000000001</v>
      </c>
      <c r="D56" s="18" t="n">
        <f aca="false">ABS(D18)</f>
        <v>50.8699999999999</v>
      </c>
      <c r="E56" s="18" t="n">
        <f aca="false">ABS(E18)</f>
        <v>68.71</v>
      </c>
      <c r="F56" s="18" t="n">
        <f aca="false">ABS(F18)</f>
        <v>49.79</v>
      </c>
      <c r="G56" s="18" t="n">
        <f aca="false">ABS(G18)</f>
        <v>61.8399999999997</v>
      </c>
      <c r="H56" s="18" t="n">
        <f aca="false">ABS(H18)</f>
        <v>70.27</v>
      </c>
      <c r="I56" s="18" t="n">
        <f aca="false">ABS(I18)</f>
        <v>158.579468034883</v>
      </c>
      <c r="J56" s="18" t="n">
        <f aca="false">ABS(J18)</f>
        <v>191.462639267218</v>
      </c>
      <c r="K56" s="18" t="n">
        <f aca="false">ABS(K18)</f>
        <v>433.615829356317</v>
      </c>
      <c r="L56" s="18" t="n">
        <f aca="false">ABS(L18)</f>
        <v>277.412090718643</v>
      </c>
      <c r="M56" s="18" t="n">
        <f aca="false">ABS(M18)</f>
        <v>328.535335456745</v>
      </c>
    </row>
    <row r="57" customFormat="false" ht="42" hidden="false" customHeight="false" outlineLevel="0" collapsed="false">
      <c r="A57" s="5" t="s">
        <v>31</v>
      </c>
      <c r="B57" s="18" t="n">
        <f aca="false">ABS(B19)</f>
        <v>113.51</v>
      </c>
      <c r="C57" s="18" t="n">
        <f aca="false">ABS(C19)</f>
        <v>130.380000000001</v>
      </c>
      <c r="D57" s="18" t="n">
        <f aca="false">ABS(D19)</f>
        <v>105.330000000002</v>
      </c>
      <c r="E57" s="18" t="n">
        <f aca="false">ABS(E19)</f>
        <v>336.630000000001</v>
      </c>
      <c r="F57" s="18" t="n">
        <f aca="false">ABS(F19)</f>
        <v>285.32</v>
      </c>
      <c r="G57" s="18" t="n">
        <f aca="false">ABS(G19)</f>
        <v>337.66</v>
      </c>
      <c r="H57" s="18" t="n">
        <f aca="false">ABS(H19)</f>
        <v>363.519999999997</v>
      </c>
      <c r="I57" s="18" t="n">
        <f aca="false">ABS(I19)</f>
        <v>213.843158450989</v>
      </c>
      <c r="J57" s="18" t="n">
        <f aca="false">ABS(J19)</f>
        <v>653.628370151237</v>
      </c>
      <c r="K57" s="18" t="n">
        <f aca="false">ABS(K19)</f>
        <v>995.712839980217</v>
      </c>
      <c r="L57" s="18" t="n">
        <f aca="false">ABS(L19)</f>
        <v>809.224694646422</v>
      </c>
      <c r="M57" s="18" t="n">
        <f aca="false">ABS(M19)</f>
        <v>927.932133005583</v>
      </c>
    </row>
    <row r="58" customFormat="false" ht="42" hidden="false" customHeight="false" outlineLevel="0" collapsed="false">
      <c r="A58" s="5" t="s">
        <v>32</v>
      </c>
      <c r="B58" s="18" t="n">
        <f aca="false">ABS(B20)</f>
        <v>323.76</v>
      </c>
      <c r="C58" s="18" t="n">
        <f aca="false">ABS(C20)</f>
        <v>432.689999999999</v>
      </c>
      <c r="D58" s="18" t="n">
        <f aca="false">ABS(D20)</f>
        <v>595.619999999999</v>
      </c>
      <c r="E58" s="18" t="n">
        <f aca="false">ABS(E20)</f>
        <v>900.220000000001</v>
      </c>
      <c r="F58" s="18" t="n">
        <f aca="false">ABS(F20)</f>
        <v>911.709999999999</v>
      </c>
      <c r="G58" s="18" t="n">
        <f aca="false">ABS(G20)</f>
        <v>1065.23</v>
      </c>
      <c r="H58" s="18" t="n">
        <f aca="false">ABS(H20)</f>
        <v>1346.75999999999</v>
      </c>
      <c r="I58" s="18" t="n">
        <f aca="false">ABS(I20)</f>
        <v>1045.09637983116</v>
      </c>
      <c r="J58" s="18" t="n">
        <f aca="false">ABS(J20)</f>
        <v>577.173222850644</v>
      </c>
      <c r="K58" s="18" t="n">
        <f aca="false">ABS(K20)</f>
        <v>2174.76479074679</v>
      </c>
      <c r="L58" s="18" t="n">
        <f aca="false">ABS(L20)</f>
        <v>1538.02863504038</v>
      </c>
      <c r="M58" s="18" t="n">
        <f aca="false">ABS(M20)</f>
        <v>1700.24268692591</v>
      </c>
    </row>
    <row r="59" customFormat="false" ht="28" hidden="false" customHeight="false" outlineLevel="0" collapsed="false">
      <c r="A59" s="5" t="s">
        <v>33</v>
      </c>
      <c r="B59" s="18" t="n">
        <f aca="false">ABS(B21)</f>
        <v>247.31</v>
      </c>
      <c r="C59" s="18" t="n">
        <f aca="false">ABS(C21)</f>
        <v>254.71</v>
      </c>
      <c r="D59" s="18" t="n">
        <f aca="false">ABS(D21)</f>
        <v>357.94</v>
      </c>
      <c r="E59" s="18" t="n">
        <f aca="false">ABS(E21)</f>
        <v>393.06</v>
      </c>
      <c r="F59" s="18" t="n">
        <f aca="false">ABS(F21)</f>
        <v>421.56</v>
      </c>
      <c r="G59" s="18" t="n">
        <f aca="false">ABS(G21)</f>
        <v>572.81</v>
      </c>
      <c r="H59" s="18" t="n">
        <f aca="false">ABS(H21)</f>
        <v>679.68</v>
      </c>
      <c r="I59" s="18" t="n">
        <f aca="false">ABS(I21)</f>
        <v>330.781941746274</v>
      </c>
      <c r="J59" s="18" t="n">
        <f aca="false">ABS(J21)</f>
        <v>275.663313130084</v>
      </c>
      <c r="K59" s="18" t="n">
        <f aca="false">ABS(K21)</f>
        <v>550.03296876328</v>
      </c>
      <c r="L59" s="18" t="n">
        <f aca="false">ABS(L21)</f>
        <v>369.98667244181</v>
      </c>
      <c r="M59" s="18" t="n">
        <f aca="false">ABS(M21)</f>
        <v>174.779831783675</v>
      </c>
    </row>
    <row r="60" customFormat="false" ht="28" hidden="false" customHeight="false" outlineLevel="0" collapsed="false">
      <c r="A60" s="5" t="s">
        <v>34</v>
      </c>
      <c r="B60" s="18" t="n">
        <f aca="false">ABS(B22)</f>
        <v>44.1099999999997</v>
      </c>
      <c r="C60" s="18" t="n">
        <f aca="false">ABS(C22)</f>
        <v>53.9000000000001</v>
      </c>
      <c r="D60" s="18" t="n">
        <f aca="false">ABS(D22)</f>
        <v>114.01</v>
      </c>
      <c r="E60" s="18" t="n">
        <f aca="false">ABS(E22)</f>
        <v>93.5299999999998</v>
      </c>
      <c r="F60" s="18" t="n">
        <f aca="false">ABS(F22)</f>
        <v>48.4700000000003</v>
      </c>
      <c r="G60" s="18" t="n">
        <f aca="false">ABS(G22)</f>
        <v>85.79</v>
      </c>
      <c r="H60" s="18" t="n">
        <f aca="false">ABS(H22)</f>
        <v>166.05</v>
      </c>
      <c r="I60" s="18" t="n">
        <f aca="false">ABS(I22)</f>
        <v>103.350901674109</v>
      </c>
      <c r="J60" s="18" t="n">
        <f aca="false">ABS(J22)</f>
        <v>53.0740964115475</v>
      </c>
      <c r="K60" s="18" t="n">
        <f aca="false">ABS(K22)</f>
        <v>123.557906184292</v>
      </c>
      <c r="L60" s="18" t="n">
        <f aca="false">ABS(L22)</f>
        <v>8.56195604362347</v>
      </c>
      <c r="M60" s="18" t="n">
        <f aca="false">ABS(M22)</f>
        <v>9.26062933030607</v>
      </c>
    </row>
    <row r="61" customFormat="false" ht="15" hidden="false" customHeight="false" outlineLevel="0" collapsed="false">
      <c r="A61" s="5" t="s">
        <v>35</v>
      </c>
      <c r="B61" s="18" t="n">
        <f aca="false">ABS(B23)</f>
        <v>172.929999999999</v>
      </c>
      <c r="C61" s="18" t="n">
        <f aca="false">ABS(C23)</f>
        <v>195.57</v>
      </c>
      <c r="D61" s="18" t="n">
        <f aca="false">ABS(D23)</f>
        <v>236.719999999999</v>
      </c>
      <c r="E61" s="18" t="n">
        <f aca="false">ABS(E23)</f>
        <v>310.589999999998</v>
      </c>
      <c r="F61" s="18" t="n">
        <f aca="false">ABS(F23)</f>
        <v>359.219999999998</v>
      </c>
      <c r="G61" s="18" t="n">
        <f aca="false">ABS(G23)</f>
        <v>376.73</v>
      </c>
      <c r="H61" s="18" t="n">
        <f aca="false">ABS(H23)</f>
        <v>420.41</v>
      </c>
      <c r="I61" s="18" t="n">
        <f aca="false">ABS(I23)</f>
        <v>242.295355587397</v>
      </c>
      <c r="J61" s="18" t="n">
        <f aca="false">ABS(J23)</f>
        <v>101.198293684793</v>
      </c>
      <c r="K61" s="18" t="n">
        <f aca="false">ABS(K23)</f>
        <v>300.584039145684</v>
      </c>
      <c r="L61" s="18" t="n">
        <f aca="false">ABS(L23)</f>
        <v>29.5891513106253</v>
      </c>
      <c r="M61" s="18" t="n">
        <f aca="false">ABS(M23)</f>
        <v>136.555755053727</v>
      </c>
    </row>
    <row r="62" customFormat="false" ht="28" hidden="false" customHeight="false" outlineLevel="0" collapsed="false">
      <c r="A62" s="5" t="s">
        <v>36</v>
      </c>
      <c r="B62" s="18" t="n">
        <f aca="false">ABS(B24)</f>
        <v>229.07</v>
      </c>
      <c r="C62" s="18" t="n">
        <f aca="false">ABS(C24)</f>
        <v>273.73</v>
      </c>
      <c r="D62" s="18" t="n">
        <f aca="false">ABS(D24)</f>
        <v>362.710000000001</v>
      </c>
      <c r="E62" s="18" t="n">
        <f aca="false">ABS(E24)</f>
        <v>566.709999999999</v>
      </c>
      <c r="F62" s="18" t="n">
        <f aca="false">ABS(F24)</f>
        <v>564.860000000001</v>
      </c>
      <c r="G62" s="18" t="n">
        <f aca="false">ABS(G24)</f>
        <v>730.799999999999</v>
      </c>
      <c r="H62" s="18" t="n">
        <f aca="false">ABS(H24)</f>
        <v>895.029999999999</v>
      </c>
      <c r="I62" s="18" t="n">
        <f aca="false">ABS(I24)</f>
        <v>347.80864871489</v>
      </c>
      <c r="J62" s="18" t="n">
        <f aca="false">ABS(J24)</f>
        <v>487.334293239976</v>
      </c>
      <c r="K62" s="18" t="n">
        <f aca="false">ABS(K24)</f>
        <v>180.94053981531</v>
      </c>
      <c r="L62" s="18" t="n">
        <f aca="false">ABS(L24)</f>
        <v>244.560836902558</v>
      </c>
      <c r="M62" s="18" t="n">
        <f aca="false">ABS(M24)</f>
        <v>206.056515742683</v>
      </c>
    </row>
    <row r="63" customFormat="false" ht="28" hidden="false" customHeight="false" outlineLevel="0" collapsed="false">
      <c r="A63" s="5" t="s">
        <v>37</v>
      </c>
      <c r="B63" s="18" t="n">
        <f aca="false">ABS(B25)</f>
        <v>435.040000000001</v>
      </c>
      <c r="C63" s="18" t="n">
        <f aca="false">ABS(C25)</f>
        <v>282.380000000001</v>
      </c>
      <c r="D63" s="18" t="n">
        <f aca="false">ABS(D25)</f>
        <v>297.620000000003</v>
      </c>
      <c r="E63" s="18" t="n">
        <f aca="false">ABS(E25)</f>
        <v>802.900000000002</v>
      </c>
      <c r="F63" s="18" t="n">
        <f aca="false">ABS(F25)</f>
        <v>898.660000000004</v>
      </c>
      <c r="G63" s="18" t="n">
        <f aca="false">ABS(G25)</f>
        <v>666.029999999999</v>
      </c>
      <c r="H63" s="18" t="n">
        <f aca="false">ABS(H25)</f>
        <v>930.32</v>
      </c>
      <c r="I63" s="18" t="n">
        <f aca="false">ABS(I25)</f>
        <v>3091.38717118687</v>
      </c>
      <c r="J63" s="18" t="n">
        <f aca="false">ABS(J25)</f>
        <v>3603.83998003668</v>
      </c>
      <c r="K63" s="18" t="n">
        <f aca="false">ABS(K25)</f>
        <v>4579.55429695417</v>
      </c>
      <c r="L63" s="18" t="n">
        <f aca="false">ABS(L25)</f>
        <v>2671.24774196842</v>
      </c>
      <c r="M63" s="18" t="n">
        <f aca="false">ABS(M25)</f>
        <v>2491.95183781258</v>
      </c>
    </row>
    <row r="64" customFormat="false" ht="28" hidden="false" customHeight="false" outlineLevel="0" collapsed="false">
      <c r="A64" s="5" t="s">
        <v>38</v>
      </c>
      <c r="B64" s="18" t="n">
        <f aca="false">ABS(B26)</f>
        <v>151.099999999999</v>
      </c>
      <c r="C64" s="18" t="n">
        <f aca="false">ABS(C26)</f>
        <v>227.549999999999</v>
      </c>
      <c r="D64" s="18" t="n">
        <f aca="false">ABS(D26)</f>
        <v>283.220000000001</v>
      </c>
      <c r="E64" s="18" t="n">
        <f aca="false">ABS(E26)</f>
        <v>603.580000000002</v>
      </c>
      <c r="F64" s="18" t="n">
        <f aca="false">ABS(F26)</f>
        <v>481.66</v>
      </c>
      <c r="G64" s="18" t="n">
        <f aca="false">ABS(G26)</f>
        <v>561.860000000001</v>
      </c>
      <c r="H64" s="18" t="n">
        <f aca="false">ABS(H26)</f>
        <v>815.760000000002</v>
      </c>
      <c r="I64" s="18" t="n">
        <f aca="false">ABS(I26)</f>
        <v>3546.19009565355</v>
      </c>
      <c r="J64" s="18" t="n">
        <f aca="false">ABS(J26)</f>
        <v>4341.66361058896</v>
      </c>
      <c r="K64" s="18" t="n">
        <f aca="false">ABS(K26)</f>
        <v>6036.40811715074</v>
      </c>
      <c r="L64" s="18" t="n">
        <f aca="false">ABS(L26)</f>
        <v>5642.24182859746</v>
      </c>
      <c r="M64" s="18" t="n">
        <f aca="false">ABS(M26)</f>
        <v>5245.58244139996</v>
      </c>
    </row>
    <row r="65" customFormat="false" ht="15" hidden="false" customHeight="false" outlineLevel="0" collapsed="false">
      <c r="A65" s="5" t="s">
        <v>39</v>
      </c>
      <c r="B65" s="18" t="n">
        <f aca="false">ABS(B27)</f>
        <v>115.83</v>
      </c>
      <c r="C65" s="18" t="n">
        <f aca="false">ABS(C27)</f>
        <v>181.529999999999</v>
      </c>
      <c r="D65" s="18" t="n">
        <f aca="false">ABS(D27)</f>
        <v>232.799999999999</v>
      </c>
      <c r="E65" s="18" t="n">
        <f aca="false">ABS(E27)</f>
        <v>375.630000000001</v>
      </c>
      <c r="F65" s="18" t="n">
        <f aca="false">ABS(F27)</f>
        <v>462.130000000001</v>
      </c>
      <c r="G65" s="18" t="n">
        <f aca="false">ABS(G27)</f>
        <v>484.940000000002</v>
      </c>
      <c r="H65" s="18" t="n">
        <f aca="false">ABS(H27)</f>
        <v>468.330000000002</v>
      </c>
      <c r="I65" s="18" t="n">
        <f aca="false">ABS(I27)</f>
        <v>20.2632316984455</v>
      </c>
      <c r="J65" s="18" t="n">
        <f aca="false">ABS(J27)</f>
        <v>107.265167117235</v>
      </c>
      <c r="K65" s="18" t="n">
        <f aca="false">ABS(K27)</f>
        <v>407.448260487734</v>
      </c>
      <c r="L65" s="18" t="n">
        <f aca="false">ABS(L27)</f>
        <v>133.907075768555</v>
      </c>
      <c r="M65" s="18" t="n">
        <f aca="false">ABS(M27)</f>
        <v>1128.91591905432</v>
      </c>
    </row>
    <row r="66" customFormat="false" ht="28" hidden="false" customHeight="false" outlineLevel="0" collapsed="false">
      <c r="A66" s="5" t="s">
        <v>40</v>
      </c>
      <c r="B66" s="18" t="n">
        <f aca="false">ABS(B28)</f>
        <v>278.560000000001</v>
      </c>
      <c r="C66" s="18" t="n">
        <f aca="false">ABS(C28)</f>
        <v>283.210000000001</v>
      </c>
      <c r="D66" s="18" t="n">
        <f aca="false">ABS(D28)</f>
        <v>452.630000000001</v>
      </c>
      <c r="E66" s="18" t="n">
        <f aca="false">ABS(E28)</f>
        <v>688.780000000003</v>
      </c>
      <c r="F66" s="18" t="n">
        <f aca="false">ABS(F28)</f>
        <v>646.529999999999</v>
      </c>
      <c r="G66" s="18" t="n">
        <f aca="false">ABS(G28)</f>
        <v>869.839999999997</v>
      </c>
      <c r="H66" s="18" t="n">
        <f aca="false">ABS(H28)</f>
        <v>1000.37</v>
      </c>
      <c r="I66" s="18" t="n">
        <f aca="false">ABS(I28)</f>
        <v>73.881440524543</v>
      </c>
      <c r="J66" s="18" t="n">
        <f aca="false">ABS(J28)</f>
        <v>91.3135800082382</v>
      </c>
      <c r="K66" s="18" t="n">
        <f aca="false">ABS(K28)</f>
        <v>671.250962328566</v>
      </c>
      <c r="L66" s="18" t="n">
        <f aca="false">ABS(L28)</f>
        <v>559.250133456022</v>
      </c>
      <c r="M66" s="18" t="n">
        <f aca="false">ABS(M28)</f>
        <v>523.567591869498</v>
      </c>
    </row>
    <row r="67" customFormat="false" ht="28" hidden="false" customHeight="false" outlineLevel="0" collapsed="false">
      <c r="A67" s="5" t="s">
        <v>41</v>
      </c>
      <c r="B67" s="18" t="n">
        <f aca="false">ABS(B29)</f>
        <v>190.89</v>
      </c>
      <c r="C67" s="18" t="n">
        <f aca="false">ABS(C29)</f>
        <v>228.570000000001</v>
      </c>
      <c r="D67" s="18" t="n">
        <f aca="false">ABS(D29)</f>
        <v>297.119999999999</v>
      </c>
      <c r="E67" s="18" t="n">
        <f aca="false">ABS(E29)</f>
        <v>518.699999999999</v>
      </c>
      <c r="F67" s="18" t="n">
        <f aca="false">ABS(F29)</f>
        <v>433.450000000001</v>
      </c>
      <c r="G67" s="18" t="n">
        <f aca="false">ABS(G29)</f>
        <v>683.320000000003</v>
      </c>
      <c r="H67" s="18" t="n">
        <f aca="false">ABS(H29)</f>
        <v>794.710000000003</v>
      </c>
      <c r="I67" s="18" t="n">
        <f aca="false">ABS(I29)</f>
        <v>172.30859927745</v>
      </c>
      <c r="J67" s="18" t="n">
        <f aca="false">ABS(J29)</f>
        <v>120.167984600972</v>
      </c>
      <c r="K67" s="18" t="n">
        <f aca="false">ABS(K29)</f>
        <v>383.933854279909</v>
      </c>
      <c r="L67" s="18" t="n">
        <f aca="false">ABS(L29)</f>
        <v>216.695142880933</v>
      </c>
      <c r="M67" s="18" t="n">
        <f aca="false">ABS(M29)</f>
        <v>254.133852600331</v>
      </c>
    </row>
    <row r="68" customFormat="false" ht="28" hidden="false" customHeight="false" outlineLevel="0" collapsed="false">
      <c r="A68" s="5" t="s">
        <v>42</v>
      </c>
      <c r="B68" s="18" t="n">
        <f aca="false">ABS(B30)</f>
        <v>98.1500000000015</v>
      </c>
      <c r="C68" s="18" t="n">
        <f aca="false">ABS(C30)</f>
        <v>440.959999999999</v>
      </c>
      <c r="D68" s="18" t="n">
        <f aca="false">ABS(D30)</f>
        <v>597.980000000003</v>
      </c>
      <c r="E68" s="18" t="n">
        <f aca="false">ABS(E30)</f>
        <v>528.25</v>
      </c>
      <c r="F68" s="18" t="n">
        <f aca="false">ABS(F30)</f>
        <v>937.279999999999</v>
      </c>
      <c r="G68" s="18" t="n">
        <f aca="false">ABS(G30)</f>
        <v>940.009999999995</v>
      </c>
      <c r="H68" s="18" t="n">
        <f aca="false">ABS(H30)</f>
        <v>994.889999999999</v>
      </c>
      <c r="I68" s="18" t="n">
        <f aca="false">ABS(I30)</f>
        <v>536.228192834169</v>
      </c>
      <c r="J68" s="18" t="n">
        <f aca="false">ABS(J30)</f>
        <v>382.970833733096</v>
      </c>
      <c r="K68" s="18" t="n">
        <f aca="false">ABS(K30)</f>
        <v>2453.95793118623</v>
      </c>
      <c r="L68" s="18" t="n">
        <f aca="false">ABS(L30)</f>
        <v>1322.72508274099</v>
      </c>
      <c r="M68" s="18" t="n">
        <f aca="false">ABS(M30)</f>
        <v>1317.62658998044</v>
      </c>
    </row>
    <row r="69" customFormat="false" ht="28" hidden="false" customHeight="false" outlineLevel="0" collapsed="false">
      <c r="A69" s="5" t="s">
        <v>43</v>
      </c>
      <c r="B69" s="18" t="n">
        <f aca="false">ABS(B31)</f>
        <v>336.400000000001</v>
      </c>
      <c r="C69" s="18" t="n">
        <f aca="false">ABS(C31)</f>
        <v>388.560000000001</v>
      </c>
      <c r="D69" s="18" t="n">
        <f aca="false">ABS(D31)</f>
        <v>620.880000000001</v>
      </c>
      <c r="E69" s="18" t="n">
        <f aca="false">ABS(E31)</f>
        <v>785</v>
      </c>
      <c r="F69" s="18" t="n">
        <f aca="false">ABS(F31)</f>
        <v>1199.43</v>
      </c>
      <c r="G69" s="18" t="n">
        <f aca="false">ABS(G31)</f>
        <v>1287.2</v>
      </c>
      <c r="H69" s="18" t="n">
        <f aca="false">ABS(H31)</f>
        <v>1284.83</v>
      </c>
      <c r="I69" s="18" t="n">
        <f aca="false">ABS(I31)</f>
        <v>103.198572707581</v>
      </c>
      <c r="J69" s="18" t="n">
        <f aca="false">ABS(J31)</f>
        <v>127.071264551414</v>
      </c>
      <c r="K69" s="18" t="n">
        <f aca="false">ABS(K31)</f>
        <v>1203.50572483317</v>
      </c>
      <c r="L69" s="18" t="n">
        <f aca="false">ABS(L31)</f>
        <v>643.169675471829</v>
      </c>
      <c r="M69" s="18" t="n">
        <f aca="false">ABS(M31)</f>
        <v>487.270518485879</v>
      </c>
    </row>
    <row r="70" customFormat="false" ht="42" hidden="false" customHeight="false" outlineLevel="0" collapsed="false">
      <c r="A70" s="5" t="s">
        <v>44</v>
      </c>
      <c r="B70" s="18" t="n">
        <f aca="false">ABS(B32)</f>
        <v>590.740000000002</v>
      </c>
      <c r="C70" s="18" t="n">
        <f aca="false">ABS(C32)</f>
        <v>714.84</v>
      </c>
      <c r="D70" s="18" t="n">
        <f aca="false">ABS(D32)</f>
        <v>685.589999999997</v>
      </c>
      <c r="E70" s="18" t="n">
        <f aca="false">ABS(E32)</f>
        <v>974.650000000002</v>
      </c>
      <c r="F70" s="18" t="n">
        <f aca="false">ABS(F32)</f>
        <v>882.389999999999</v>
      </c>
      <c r="G70" s="18" t="n">
        <f aca="false">ABS(G32)</f>
        <v>779.720000000001</v>
      </c>
      <c r="H70" s="18" t="n">
        <f aca="false">ABS(H32)</f>
        <v>1228.37</v>
      </c>
      <c r="I70" s="18" t="n">
        <f aca="false">ABS(I32)</f>
        <v>659.924572328717</v>
      </c>
      <c r="J70" s="18" t="n">
        <f aca="false">ABS(J32)</f>
        <v>193.662783783031</v>
      </c>
      <c r="K70" s="18" t="n">
        <f aca="false">ABS(K32)</f>
        <v>1675.90035661544</v>
      </c>
      <c r="L70" s="18" t="n">
        <f aca="false">ABS(L32)</f>
        <v>1575.94808221428</v>
      </c>
      <c r="M70" s="18" t="n">
        <f aca="false">ABS(M32)</f>
        <v>2537.04422213112</v>
      </c>
    </row>
    <row r="71" customFormat="false" ht="28" hidden="false" customHeight="false" outlineLevel="0" collapsed="false">
      <c r="A71" s="5" t="s">
        <v>45</v>
      </c>
      <c r="B71" s="18" t="n">
        <f aca="false">ABS(B33)</f>
        <v>44.29</v>
      </c>
      <c r="C71" s="18" t="n">
        <f aca="false">ABS(C33)</f>
        <v>67.73</v>
      </c>
      <c r="D71" s="18" t="n">
        <f aca="false">ABS(D33)</f>
        <v>69.3499999999995</v>
      </c>
      <c r="E71" s="18" t="n">
        <f aca="false">ABS(E33)</f>
        <v>159.56</v>
      </c>
      <c r="F71" s="18" t="n">
        <f aca="false">ABS(F33)</f>
        <v>106.530000000001</v>
      </c>
      <c r="G71" s="18" t="n">
        <f aca="false">ABS(G33)</f>
        <v>131.71</v>
      </c>
      <c r="H71" s="18" t="n">
        <f aca="false">ABS(H33)</f>
        <v>188.85</v>
      </c>
      <c r="I71" s="18" t="n">
        <f aca="false">ABS(I33)</f>
        <v>8.43097372918419</v>
      </c>
      <c r="J71" s="18" t="n">
        <f aca="false">ABS(J33)</f>
        <v>16.8974563610509</v>
      </c>
      <c r="K71" s="18" t="n">
        <f aca="false">ABS(K33)</f>
        <v>204.301119628242</v>
      </c>
      <c r="L71" s="18" t="n">
        <f aca="false">ABS(L33)</f>
        <v>121.097492045841</v>
      </c>
      <c r="M71" s="18" t="n">
        <f aca="false">ABS(M33)</f>
        <v>225.515720024505</v>
      </c>
    </row>
    <row r="72" customFormat="false" ht="28" hidden="false" customHeight="false" outlineLevel="0" collapsed="false">
      <c r="A72" s="5" t="s">
        <v>46</v>
      </c>
      <c r="B72" s="18" t="n">
        <f aca="false">ABS(B34)</f>
        <v>37.98</v>
      </c>
      <c r="C72" s="18" t="n">
        <f aca="false">ABS(C34)</f>
        <v>54.3699999999999</v>
      </c>
      <c r="D72" s="18" t="n">
        <f aca="false">ABS(D34)</f>
        <v>86.8800000000001</v>
      </c>
      <c r="E72" s="18" t="n">
        <f aca="false">ABS(E34)</f>
        <v>131.72</v>
      </c>
      <c r="F72" s="18" t="n">
        <f aca="false">ABS(F34)</f>
        <v>118.94</v>
      </c>
      <c r="G72" s="18" t="n">
        <f aca="false">ABS(G34)</f>
        <v>151.05</v>
      </c>
      <c r="H72" s="18" t="n">
        <f aca="false">ABS(H34)</f>
        <v>158.110000000001</v>
      </c>
      <c r="I72" s="18" t="n">
        <f aca="false">ABS(I34)</f>
        <v>26.8434149181808</v>
      </c>
      <c r="J72" s="18" t="n">
        <f aca="false">ABS(J34)</f>
        <v>11.7802157556898</v>
      </c>
      <c r="K72" s="18" t="n">
        <f aca="false">ABS(K34)</f>
        <v>18.3338753443149</v>
      </c>
      <c r="L72" s="18" t="n">
        <f aca="false">ABS(L34)</f>
        <v>15.8768650214461</v>
      </c>
      <c r="M72" s="18" t="n">
        <f aca="false">ABS(M34)</f>
        <v>1.44610376064156</v>
      </c>
    </row>
    <row r="73" customFormat="false" ht="28" hidden="false" customHeight="false" outlineLevel="0" collapsed="false">
      <c r="A73" s="5" t="s">
        <v>47</v>
      </c>
      <c r="B73" s="18" t="n">
        <f aca="false">ABS(B35)</f>
        <v>39.9000000000015</v>
      </c>
      <c r="C73" s="18" t="n">
        <f aca="false">ABS(C35)</f>
        <v>31.1699999999983</v>
      </c>
      <c r="D73" s="18" t="n">
        <f aca="false">ABS(D35)</f>
        <v>94.8700000000026</v>
      </c>
      <c r="E73" s="18" t="n">
        <f aca="false">ABS(E35)</f>
        <v>147.200000000001</v>
      </c>
      <c r="F73" s="18" t="n">
        <f aca="false">ABS(F35)</f>
        <v>118.189999999995</v>
      </c>
      <c r="G73" s="18" t="n">
        <f aca="false">ABS(G35)</f>
        <v>101.599999999999</v>
      </c>
      <c r="H73" s="18" t="n">
        <f aca="false">ABS(H35)</f>
        <v>188</v>
      </c>
      <c r="I73" s="18" t="n">
        <f aca="false">ABS(I35)</f>
        <v>1242.36070439537</v>
      </c>
      <c r="J73" s="18" t="n">
        <f aca="false">ABS(J35)</f>
        <v>75.6982279080403</v>
      </c>
      <c r="K73" s="18" t="n">
        <f aca="false">ABS(K35)</f>
        <v>1530.72269910444</v>
      </c>
      <c r="L73" s="18" t="n">
        <f aca="false">ABS(L35)</f>
        <v>8.13545281714323</v>
      </c>
      <c r="M73" s="18" t="n">
        <f aca="false">ABS(M35)</f>
        <v>0.343313503231911</v>
      </c>
    </row>
    <row r="74" customFormat="false" ht="28" hidden="false" customHeight="false" outlineLevel="0" collapsed="false">
      <c r="A74" s="5" t="s">
        <v>48</v>
      </c>
      <c r="B74" s="18" t="n">
        <f aca="false">ABS(B36)</f>
        <v>2.52999999999997</v>
      </c>
      <c r="C74" s="18" t="n">
        <f aca="false">ABS(C36)</f>
        <v>0.480000000000018</v>
      </c>
      <c r="D74" s="18" t="n">
        <f aca="false">ABS(D36)</f>
        <v>10.41</v>
      </c>
      <c r="E74" s="18" t="n">
        <f aca="false">ABS(E36)</f>
        <v>16.52</v>
      </c>
      <c r="F74" s="18" t="n">
        <f aca="false">ABS(F36)</f>
        <v>9.19999999999982</v>
      </c>
      <c r="G74" s="18" t="n">
        <f aca="false">ABS(G36)</f>
        <v>9.53999999999996</v>
      </c>
      <c r="H74" s="18" t="n">
        <f aca="false">ABS(H36)</f>
        <v>31.1100000000001</v>
      </c>
      <c r="I74" s="18" t="n">
        <f aca="false">ABS(I36)</f>
        <v>66.9359997653642</v>
      </c>
      <c r="J74" s="18" t="n">
        <f aca="false">ABS(J36)</f>
        <v>78.3061053755132</v>
      </c>
      <c r="K74" s="18" t="n">
        <f aca="false">ABS(K36)</f>
        <v>238.188219639415</v>
      </c>
      <c r="L74" s="18" t="n">
        <f aca="false">ABS(L36)</f>
        <v>560.634564142291</v>
      </c>
      <c r="M74" s="18" t="n">
        <f aca="false">ABS(M36)</f>
        <v>46.6430783998121</v>
      </c>
    </row>
    <row r="75" customFormat="false" ht="28" hidden="false" customHeight="false" outlineLevel="0" collapsed="false">
      <c r="A75" s="5" t="s">
        <v>49</v>
      </c>
      <c r="B75" s="18" t="n">
        <f aca="false">ABS(B37)</f>
        <v>17.11</v>
      </c>
      <c r="C75" s="18" t="n">
        <f aca="false">ABS(C37)</f>
        <v>18.9400000000001</v>
      </c>
      <c r="D75" s="18" t="n">
        <f aca="false">ABS(D37)</f>
        <v>19.87</v>
      </c>
      <c r="E75" s="18" t="n">
        <f aca="false">ABS(E37)</f>
        <v>28.43</v>
      </c>
      <c r="F75" s="18" t="n">
        <f aca="false">ABS(F37)</f>
        <v>27.29</v>
      </c>
      <c r="G75" s="18" t="n">
        <f aca="false">ABS(G37)</f>
        <v>29.51</v>
      </c>
      <c r="H75" s="18" t="n">
        <f aca="false">ABS(H37)</f>
        <v>29.6599999999999</v>
      </c>
      <c r="I75" s="18" t="n">
        <f aca="false">ABS(I37)</f>
        <v>26.3905637470571</v>
      </c>
      <c r="J75" s="18" t="n">
        <f aca="false">ABS(J37)</f>
        <v>24.0037240762767</v>
      </c>
      <c r="K75" s="18" t="n">
        <f aca="false">ABS(K37)</f>
        <v>108.182168319031</v>
      </c>
      <c r="L75" s="18" t="n">
        <f aca="false">ABS(L37)</f>
        <v>98.899264282172</v>
      </c>
      <c r="M75" s="18" t="n">
        <f aca="false">ABS(M37)</f>
        <v>103.6711836265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3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5.41"/>
  </cols>
  <sheetData>
    <row r="1" customFormat="false" ht="15" hidden="false" customHeight="false" outlineLevel="0" collapsed="false">
      <c r="A1" s="2" t="s">
        <v>0</v>
      </c>
      <c r="B1" s="3" t="s">
        <v>1</v>
      </c>
      <c r="C1" s="21" t="s">
        <v>102</v>
      </c>
      <c r="D1" s="21" t="s">
        <v>103</v>
      </c>
      <c r="E1" s="21" t="s">
        <v>104</v>
      </c>
      <c r="F1" s="21" t="s">
        <v>105</v>
      </c>
      <c r="G1" s="21" t="s">
        <v>106</v>
      </c>
      <c r="H1" s="21" t="s">
        <v>107</v>
      </c>
      <c r="I1" s="21" t="s">
        <v>108</v>
      </c>
      <c r="J1" s="21" t="s">
        <v>109</v>
      </c>
      <c r="K1" s="21" t="s">
        <v>110</v>
      </c>
      <c r="L1" s="21" t="s">
        <v>111</v>
      </c>
      <c r="M1" s="21" t="s">
        <v>112</v>
      </c>
      <c r="N1" s="21" t="s">
        <v>113</v>
      </c>
    </row>
    <row r="2" customFormat="false" ht="28" hidden="false" customHeight="false" outlineLevel="0" collapsed="false">
      <c r="A2" s="5" t="s">
        <v>14</v>
      </c>
      <c r="B2" s="6" t="n">
        <v>1</v>
      </c>
      <c r="C2" s="21" t="n">
        <v>1</v>
      </c>
      <c r="D2" s="21" t="n">
        <v>1.015</v>
      </c>
      <c r="E2" s="21" t="n">
        <v>1.054585</v>
      </c>
      <c r="F2" s="21" t="n">
        <v>1.148443065</v>
      </c>
      <c r="G2" s="21" t="n">
        <v>1.12088043144</v>
      </c>
      <c r="H2" s="21" t="n">
        <v>1.16123212697184</v>
      </c>
      <c r="I2" s="21" t="n">
        <v>1.23787344735198</v>
      </c>
      <c r="J2" s="21" t="n">
        <v>1.25149005527285</v>
      </c>
      <c r="K2" s="21" t="n">
        <v>1.25524452543867</v>
      </c>
      <c r="L2" s="21" t="n">
        <v>1.26152074806586</v>
      </c>
      <c r="M2" s="21" t="n">
        <v>1.23881337460068</v>
      </c>
      <c r="N2" s="21" t="n">
        <v>1.23138049435308</v>
      </c>
    </row>
    <row r="3" customFormat="false" ht="28" hidden="false" customHeight="false" outlineLevel="0" collapsed="false">
      <c r="A3" s="5" t="s">
        <v>15</v>
      </c>
      <c r="B3" s="6" t="n">
        <v>2</v>
      </c>
      <c r="C3" s="21" t="n">
        <v>1</v>
      </c>
      <c r="D3" s="21" t="n">
        <v>1.015</v>
      </c>
      <c r="E3" s="21" t="n">
        <v>1.054585</v>
      </c>
      <c r="F3" s="21" t="n">
        <v>1.148443065</v>
      </c>
      <c r="G3" s="21" t="n">
        <v>1.12088043144</v>
      </c>
      <c r="H3" s="21" t="n">
        <v>1.16123212697184</v>
      </c>
      <c r="I3" s="21" t="n">
        <v>1.23787344735198</v>
      </c>
      <c r="J3" s="21" t="n">
        <v>1.25149005527285</v>
      </c>
      <c r="K3" s="21" t="n">
        <v>1.25524452543867</v>
      </c>
      <c r="L3" s="21" t="n">
        <v>1.26152074806586</v>
      </c>
      <c r="M3" s="21" t="n">
        <v>1.23881337460068</v>
      </c>
      <c r="N3" s="21" t="n">
        <v>1.23138049435308</v>
      </c>
    </row>
    <row r="4" customFormat="false" ht="28" hidden="false" customHeight="false" outlineLevel="0" collapsed="false">
      <c r="A4" s="5" t="s">
        <v>16</v>
      </c>
      <c r="B4" s="6" t="n">
        <v>3</v>
      </c>
      <c r="C4" s="21" t="n">
        <v>1</v>
      </c>
      <c r="D4" s="21" t="n">
        <v>1.015</v>
      </c>
      <c r="E4" s="21" t="n">
        <v>1.054585</v>
      </c>
      <c r="F4" s="21" t="n">
        <v>1.148443065</v>
      </c>
      <c r="G4" s="21" t="n">
        <v>1.12088043144</v>
      </c>
      <c r="H4" s="21" t="n">
        <v>1.16123212697184</v>
      </c>
      <c r="I4" s="21" t="n">
        <v>1.23787344735198</v>
      </c>
      <c r="J4" s="21" t="n">
        <v>1.25149005527285</v>
      </c>
      <c r="K4" s="21" t="n">
        <v>1.25524452543867</v>
      </c>
      <c r="L4" s="21" t="n">
        <v>1.26152074806586</v>
      </c>
      <c r="M4" s="21" t="n">
        <v>1.23881337460068</v>
      </c>
      <c r="N4" s="21" t="n">
        <v>1.23138049435308</v>
      </c>
    </row>
    <row r="5" customFormat="false" ht="28" hidden="false" customHeight="false" outlineLevel="0" collapsed="false">
      <c r="A5" s="5" t="s">
        <v>17</v>
      </c>
      <c r="B5" s="6" t="n">
        <v>4</v>
      </c>
      <c r="C5" s="21" t="n">
        <v>1</v>
      </c>
      <c r="D5" s="21" t="n">
        <v>1.015</v>
      </c>
      <c r="E5" s="21" t="n">
        <v>1.054585</v>
      </c>
      <c r="F5" s="21" t="n">
        <v>1.148443065</v>
      </c>
      <c r="G5" s="21" t="n">
        <v>1.12088043144</v>
      </c>
      <c r="H5" s="21" t="n">
        <v>1.16123212697184</v>
      </c>
      <c r="I5" s="21" t="n">
        <v>1.23787344735198</v>
      </c>
      <c r="J5" s="21" t="n">
        <v>1.25149005527285</v>
      </c>
      <c r="K5" s="21" t="n">
        <v>1.25524452543867</v>
      </c>
      <c r="L5" s="21" t="n">
        <v>1.26152074806586</v>
      </c>
      <c r="M5" s="21" t="n">
        <v>1.23881337460068</v>
      </c>
      <c r="N5" s="21" t="n">
        <v>1.23138049435308</v>
      </c>
    </row>
    <row r="6" customFormat="false" ht="28" hidden="false" customHeight="false" outlineLevel="0" collapsed="false">
      <c r="A6" s="5" t="s">
        <v>18</v>
      </c>
      <c r="B6" s="6" t="n">
        <v>5</v>
      </c>
      <c r="C6" s="21" t="n">
        <v>1</v>
      </c>
      <c r="D6" s="21" t="n">
        <v>1.015</v>
      </c>
      <c r="E6" s="21" t="n">
        <v>1.054585</v>
      </c>
      <c r="F6" s="21" t="n">
        <v>1.148443065</v>
      </c>
      <c r="G6" s="21" t="n">
        <v>1.12088043144</v>
      </c>
      <c r="H6" s="21" t="n">
        <v>1.16123212697184</v>
      </c>
      <c r="I6" s="21" t="n">
        <v>1.23787344735198</v>
      </c>
      <c r="J6" s="21" t="n">
        <v>1.25149005527285</v>
      </c>
      <c r="K6" s="21" t="n">
        <v>1.25524452543867</v>
      </c>
      <c r="L6" s="21" t="n">
        <v>1.26152074806586</v>
      </c>
      <c r="M6" s="21" t="n">
        <v>1.23881337460068</v>
      </c>
      <c r="N6" s="21" t="n">
        <v>1.23138049435308</v>
      </c>
    </row>
    <row r="7" customFormat="false" ht="28" hidden="false" customHeight="false" outlineLevel="0" collapsed="false">
      <c r="A7" s="5" t="s">
        <v>19</v>
      </c>
      <c r="B7" s="6" t="n">
        <v>6</v>
      </c>
      <c r="C7" s="21" t="n">
        <v>1</v>
      </c>
      <c r="D7" s="21" t="n">
        <v>1.015</v>
      </c>
      <c r="E7" s="21" t="n">
        <v>1.054585</v>
      </c>
      <c r="F7" s="21" t="n">
        <v>1.148443065</v>
      </c>
      <c r="G7" s="21" t="n">
        <v>1.12088043144</v>
      </c>
      <c r="H7" s="21" t="n">
        <v>1.16123212697184</v>
      </c>
      <c r="I7" s="21" t="n">
        <v>1.23787344735198</v>
      </c>
      <c r="J7" s="21" t="n">
        <v>1.25149005527285</v>
      </c>
      <c r="K7" s="21" t="n">
        <v>1.25524452543867</v>
      </c>
      <c r="L7" s="21" t="n">
        <v>1.26152074806586</v>
      </c>
      <c r="M7" s="21" t="n">
        <v>1.23881337460068</v>
      </c>
      <c r="N7" s="21" t="n">
        <v>1.23138049435308</v>
      </c>
    </row>
    <row r="8" customFormat="false" ht="15" hidden="false" customHeight="false" outlineLevel="0" collapsed="false">
      <c r="A8" s="5" t="s">
        <v>20</v>
      </c>
      <c r="B8" s="6" t="n">
        <v>7</v>
      </c>
      <c r="C8" s="21" t="n">
        <v>1</v>
      </c>
      <c r="D8" s="21" t="n">
        <v>1.015</v>
      </c>
      <c r="E8" s="21" t="n">
        <v>1.054585</v>
      </c>
      <c r="F8" s="21" t="n">
        <v>1.148443065</v>
      </c>
      <c r="G8" s="21" t="n">
        <v>1.12088043144</v>
      </c>
      <c r="H8" s="21" t="n">
        <v>1.16123212697184</v>
      </c>
      <c r="I8" s="21" t="n">
        <v>1.23787344735198</v>
      </c>
      <c r="J8" s="21" t="n">
        <v>1.25149005527285</v>
      </c>
      <c r="K8" s="21" t="n">
        <v>1.25524452543867</v>
      </c>
      <c r="L8" s="21" t="n">
        <v>1.26152074806586</v>
      </c>
      <c r="M8" s="21" t="n">
        <v>1.23881337460068</v>
      </c>
      <c r="N8" s="21" t="n">
        <v>1.23138049435308</v>
      </c>
    </row>
    <row r="9" customFormat="false" ht="28" hidden="false" customHeight="false" outlineLevel="0" collapsed="false">
      <c r="A9" s="5" t="s">
        <v>21</v>
      </c>
      <c r="B9" s="6" t="n">
        <v>8</v>
      </c>
      <c r="C9" s="21" t="n">
        <v>1</v>
      </c>
      <c r="D9" s="21" t="n">
        <v>1.015</v>
      </c>
      <c r="E9" s="21" t="n">
        <v>1.054585</v>
      </c>
      <c r="F9" s="21" t="n">
        <v>1.148443065</v>
      </c>
      <c r="G9" s="21" t="n">
        <v>1.12088043144</v>
      </c>
      <c r="H9" s="21" t="n">
        <v>1.16123212697184</v>
      </c>
      <c r="I9" s="21" t="n">
        <v>1.23787344735198</v>
      </c>
      <c r="J9" s="21" t="n">
        <v>1.25149005527285</v>
      </c>
      <c r="K9" s="21" t="n">
        <v>1.25524452543867</v>
      </c>
      <c r="L9" s="21" t="n">
        <v>1.26152074806586</v>
      </c>
      <c r="M9" s="21" t="n">
        <v>1.23881337460068</v>
      </c>
      <c r="N9" s="21" t="n">
        <v>1.23138049435308</v>
      </c>
    </row>
    <row r="10" customFormat="false" ht="15" hidden="false" customHeight="false" outlineLevel="0" collapsed="false">
      <c r="A10" s="5" t="s">
        <v>22</v>
      </c>
      <c r="B10" s="6" t="n">
        <v>9</v>
      </c>
      <c r="C10" s="21" t="n">
        <v>1</v>
      </c>
      <c r="D10" s="21" t="n">
        <v>1.015</v>
      </c>
      <c r="E10" s="21" t="n">
        <v>1.054585</v>
      </c>
      <c r="F10" s="21" t="n">
        <v>1.148443065</v>
      </c>
      <c r="G10" s="21" t="n">
        <v>1.12088043144</v>
      </c>
      <c r="H10" s="21" t="n">
        <v>1.16123212697184</v>
      </c>
      <c r="I10" s="21" t="n">
        <v>1.23787344735198</v>
      </c>
      <c r="J10" s="21" t="n">
        <v>1.25149005527285</v>
      </c>
      <c r="K10" s="21" t="n">
        <v>1.25524452543867</v>
      </c>
      <c r="L10" s="21" t="n">
        <v>1.26152074806586</v>
      </c>
      <c r="M10" s="21" t="n">
        <v>1.23881337460068</v>
      </c>
      <c r="N10" s="21" t="n">
        <v>1.23138049435308</v>
      </c>
    </row>
    <row r="11" customFormat="false" ht="15" hidden="false" customHeight="false" outlineLevel="0" collapsed="false">
      <c r="A11" s="5" t="s">
        <v>23</v>
      </c>
      <c r="B11" s="6" t="n">
        <v>10</v>
      </c>
      <c r="C11" s="21" t="n">
        <v>1</v>
      </c>
      <c r="D11" s="21" t="n">
        <v>1.015</v>
      </c>
      <c r="E11" s="21" t="n">
        <v>1.054585</v>
      </c>
      <c r="F11" s="21" t="n">
        <v>1.148443065</v>
      </c>
      <c r="G11" s="21" t="n">
        <v>1.12088043144</v>
      </c>
      <c r="H11" s="21" t="n">
        <v>1.16123212697184</v>
      </c>
      <c r="I11" s="21" t="n">
        <v>1.23787344735198</v>
      </c>
      <c r="J11" s="21" t="n">
        <v>1.25149005527285</v>
      </c>
      <c r="K11" s="21" t="n">
        <v>1.25524452543867</v>
      </c>
      <c r="L11" s="21" t="n">
        <v>1.26152074806586</v>
      </c>
      <c r="M11" s="21" t="n">
        <v>1.23881337460068</v>
      </c>
      <c r="N11" s="21" t="n">
        <v>1.23138049435308</v>
      </c>
    </row>
    <row r="12" customFormat="false" ht="42" hidden="false" customHeight="false" outlineLevel="0" collapsed="false">
      <c r="A12" s="5" t="s">
        <v>24</v>
      </c>
      <c r="B12" s="6" t="n">
        <v>11</v>
      </c>
      <c r="C12" s="21" t="n">
        <v>1</v>
      </c>
      <c r="D12" s="21" t="n">
        <v>1.015</v>
      </c>
      <c r="E12" s="21" t="n">
        <v>1.054585</v>
      </c>
      <c r="F12" s="21" t="n">
        <v>1.148443065</v>
      </c>
      <c r="G12" s="21" t="n">
        <v>1.12088043144</v>
      </c>
      <c r="H12" s="21" t="n">
        <v>1.16123212697184</v>
      </c>
      <c r="I12" s="21" t="n">
        <v>1.23787344735198</v>
      </c>
      <c r="J12" s="21" t="n">
        <v>1.25149005527285</v>
      </c>
      <c r="K12" s="21" t="n">
        <v>1.25524452543867</v>
      </c>
      <c r="L12" s="21" t="n">
        <v>1.26152074806586</v>
      </c>
      <c r="M12" s="21" t="n">
        <v>1.23881337460068</v>
      </c>
      <c r="N12" s="21" t="n">
        <v>1.23138049435308</v>
      </c>
    </row>
    <row r="13" customFormat="false" ht="42" hidden="false" customHeight="false" outlineLevel="0" collapsed="false">
      <c r="A13" s="5" t="s">
        <v>25</v>
      </c>
      <c r="B13" s="6" t="n">
        <v>12</v>
      </c>
      <c r="C13" s="21" t="n">
        <v>1</v>
      </c>
      <c r="D13" s="21" t="n">
        <v>1.015</v>
      </c>
      <c r="E13" s="21" t="n">
        <v>1.054585</v>
      </c>
      <c r="F13" s="21" t="n">
        <v>1.148443065</v>
      </c>
      <c r="G13" s="21" t="n">
        <v>1.12088043144</v>
      </c>
      <c r="H13" s="21" t="n">
        <v>1.16123212697184</v>
      </c>
      <c r="I13" s="21" t="n">
        <v>1.23787344735198</v>
      </c>
      <c r="J13" s="21" t="n">
        <v>1.25149005527285</v>
      </c>
      <c r="K13" s="21" t="n">
        <v>1.25524452543867</v>
      </c>
      <c r="L13" s="21" t="n">
        <v>1.26152074806586</v>
      </c>
      <c r="M13" s="21" t="n">
        <v>1.23881337460068</v>
      </c>
      <c r="N13" s="21" t="n">
        <v>1.23138049435308</v>
      </c>
    </row>
    <row r="14" customFormat="false" ht="42" hidden="false" customHeight="false" outlineLevel="0" collapsed="false">
      <c r="A14" s="5" t="s">
        <v>26</v>
      </c>
      <c r="B14" s="6" t="n">
        <v>13</v>
      </c>
      <c r="C14" s="21" t="n">
        <v>1</v>
      </c>
      <c r="D14" s="21" t="n">
        <v>1.015</v>
      </c>
      <c r="E14" s="21" t="n">
        <v>1.054585</v>
      </c>
      <c r="F14" s="21" t="n">
        <v>1.148443065</v>
      </c>
      <c r="G14" s="21" t="n">
        <v>1.12088043144</v>
      </c>
      <c r="H14" s="21" t="n">
        <v>1.16123212697184</v>
      </c>
      <c r="I14" s="21" t="n">
        <v>1.23787344735198</v>
      </c>
      <c r="J14" s="21" t="n">
        <v>1.25149005527285</v>
      </c>
      <c r="K14" s="21" t="n">
        <v>1.25524452543867</v>
      </c>
      <c r="L14" s="21" t="n">
        <v>1.26152074806586</v>
      </c>
      <c r="M14" s="21" t="n">
        <v>1.23881337460068</v>
      </c>
      <c r="N14" s="21" t="n">
        <v>1.23138049435308</v>
      </c>
    </row>
    <row r="15" customFormat="false" ht="28" hidden="false" customHeight="false" outlineLevel="0" collapsed="false">
      <c r="A15" s="5" t="s">
        <v>27</v>
      </c>
      <c r="B15" s="6" t="n">
        <v>14</v>
      </c>
      <c r="C15" s="21" t="n">
        <v>1</v>
      </c>
      <c r="D15" s="21" t="n">
        <v>1.015</v>
      </c>
      <c r="E15" s="21" t="n">
        <v>1.054585</v>
      </c>
      <c r="F15" s="21" t="n">
        <v>1.148443065</v>
      </c>
      <c r="G15" s="21" t="n">
        <v>1.12088043144</v>
      </c>
      <c r="H15" s="21" t="n">
        <v>1.16123212697184</v>
      </c>
      <c r="I15" s="21" t="n">
        <v>1.23787344735198</v>
      </c>
      <c r="J15" s="21" t="n">
        <v>1.25149005527285</v>
      </c>
      <c r="K15" s="21" t="n">
        <v>1.25524452543867</v>
      </c>
      <c r="L15" s="21" t="n">
        <v>1.26152074806586</v>
      </c>
      <c r="M15" s="21" t="n">
        <v>1.23881337460068</v>
      </c>
      <c r="N15" s="21" t="n">
        <v>1.23138049435308</v>
      </c>
    </row>
    <row r="16" customFormat="false" ht="28" hidden="false" customHeight="false" outlineLevel="0" collapsed="false">
      <c r="A16" s="5" t="s">
        <v>28</v>
      </c>
      <c r="B16" s="6" t="n">
        <v>15</v>
      </c>
      <c r="C16" s="21" t="n">
        <v>1</v>
      </c>
      <c r="D16" s="21" t="n">
        <v>1.015</v>
      </c>
      <c r="E16" s="21" t="n">
        <v>1.054585</v>
      </c>
      <c r="F16" s="21" t="n">
        <v>1.148443065</v>
      </c>
      <c r="G16" s="21" t="n">
        <v>1.12088043144</v>
      </c>
      <c r="H16" s="21" t="n">
        <v>1.16123212697184</v>
      </c>
      <c r="I16" s="21" t="n">
        <v>1.23787344735198</v>
      </c>
      <c r="J16" s="21" t="n">
        <v>1.25149005527285</v>
      </c>
      <c r="K16" s="21" t="n">
        <v>1.25524452543867</v>
      </c>
      <c r="L16" s="21" t="n">
        <v>1.26152074806586</v>
      </c>
      <c r="M16" s="21" t="n">
        <v>1.23881337460068</v>
      </c>
      <c r="N16" s="21" t="n">
        <v>1.23138049435308</v>
      </c>
    </row>
    <row r="17" customFormat="false" ht="42" hidden="false" customHeight="false" outlineLevel="0" collapsed="false">
      <c r="A17" s="5" t="s">
        <v>29</v>
      </c>
      <c r="B17" s="6" t="n">
        <v>16</v>
      </c>
      <c r="C17" s="21" t="n">
        <v>1</v>
      </c>
      <c r="D17" s="21" t="n">
        <v>1.015</v>
      </c>
      <c r="E17" s="21" t="n">
        <v>1.054585</v>
      </c>
      <c r="F17" s="21" t="n">
        <v>1.148443065</v>
      </c>
      <c r="G17" s="21" t="n">
        <v>1.12088043144</v>
      </c>
      <c r="H17" s="21" t="n">
        <v>1.16123212697184</v>
      </c>
      <c r="I17" s="21" t="n">
        <v>1.23787344735198</v>
      </c>
      <c r="J17" s="21" t="n">
        <v>1.25149005527285</v>
      </c>
      <c r="K17" s="21" t="n">
        <v>1.25524452543867</v>
      </c>
      <c r="L17" s="21" t="n">
        <v>1.26152074806586</v>
      </c>
      <c r="M17" s="21" t="n">
        <v>1.23881337460068</v>
      </c>
      <c r="N17" s="21" t="n">
        <v>1.23138049435308</v>
      </c>
    </row>
    <row r="18" customFormat="false" ht="42" hidden="false" customHeight="false" outlineLevel="0" collapsed="false">
      <c r="A18" s="5" t="s">
        <v>30</v>
      </c>
      <c r="B18" s="6" t="n">
        <v>17</v>
      </c>
      <c r="C18" s="21" t="n">
        <v>1</v>
      </c>
      <c r="D18" s="21" t="n">
        <v>1.015</v>
      </c>
      <c r="E18" s="21" t="n">
        <v>1.054585</v>
      </c>
      <c r="F18" s="21" t="n">
        <v>1.148443065</v>
      </c>
      <c r="G18" s="21" t="n">
        <v>1.12088043144</v>
      </c>
      <c r="H18" s="21" t="n">
        <v>1.16123212697184</v>
      </c>
      <c r="I18" s="21" t="n">
        <v>1.23787344735198</v>
      </c>
      <c r="J18" s="21" t="n">
        <v>1.25149005527285</v>
      </c>
      <c r="K18" s="21" t="n">
        <v>1.25524452543867</v>
      </c>
      <c r="L18" s="21" t="n">
        <v>1.26152074806586</v>
      </c>
      <c r="M18" s="21" t="n">
        <v>1.23881337460068</v>
      </c>
      <c r="N18" s="21" t="n">
        <v>1.23138049435308</v>
      </c>
    </row>
    <row r="19" customFormat="false" ht="42" hidden="false" customHeight="false" outlineLevel="0" collapsed="false">
      <c r="A19" s="5" t="s">
        <v>31</v>
      </c>
      <c r="B19" s="6" t="n">
        <v>18</v>
      </c>
      <c r="C19" s="21" t="n">
        <v>1</v>
      </c>
      <c r="D19" s="21" t="n">
        <v>1.015</v>
      </c>
      <c r="E19" s="21" t="n">
        <v>1.054585</v>
      </c>
      <c r="F19" s="21" t="n">
        <v>1.148443065</v>
      </c>
      <c r="G19" s="21" t="n">
        <v>1.12088043144</v>
      </c>
      <c r="H19" s="21" t="n">
        <v>1.16123212697184</v>
      </c>
      <c r="I19" s="21" t="n">
        <v>1.23787344735198</v>
      </c>
      <c r="J19" s="21" t="n">
        <v>1.25149005527285</v>
      </c>
      <c r="K19" s="21" t="n">
        <v>1.25524452543867</v>
      </c>
      <c r="L19" s="21" t="n">
        <v>1.26152074806586</v>
      </c>
      <c r="M19" s="21" t="n">
        <v>1.23881337460068</v>
      </c>
      <c r="N19" s="21" t="n">
        <v>1.23138049435308</v>
      </c>
    </row>
    <row r="20" customFormat="false" ht="42" hidden="false" customHeight="false" outlineLevel="0" collapsed="false">
      <c r="A20" s="5" t="s">
        <v>32</v>
      </c>
      <c r="B20" s="6" t="n">
        <v>19</v>
      </c>
      <c r="C20" s="21" t="n">
        <v>1</v>
      </c>
      <c r="D20" s="21" t="n">
        <v>1.015</v>
      </c>
      <c r="E20" s="21" t="n">
        <v>1.054585</v>
      </c>
      <c r="F20" s="21" t="n">
        <v>1.148443065</v>
      </c>
      <c r="G20" s="21" t="n">
        <v>1.12088043144</v>
      </c>
      <c r="H20" s="21" t="n">
        <v>1.16123212697184</v>
      </c>
      <c r="I20" s="21" t="n">
        <v>1.23787344735198</v>
      </c>
      <c r="J20" s="21" t="n">
        <v>1.25149005527285</v>
      </c>
      <c r="K20" s="21" t="n">
        <v>1.25524452543867</v>
      </c>
      <c r="L20" s="21" t="n">
        <v>1.26152074806586</v>
      </c>
      <c r="M20" s="21" t="n">
        <v>1.23881337460068</v>
      </c>
      <c r="N20" s="21" t="n">
        <v>1.23138049435308</v>
      </c>
    </row>
    <row r="21" customFormat="false" ht="28" hidden="false" customHeight="false" outlineLevel="0" collapsed="false">
      <c r="A21" s="5" t="s">
        <v>33</v>
      </c>
      <c r="B21" s="6" t="n">
        <v>20</v>
      </c>
      <c r="C21" s="21" t="n">
        <v>1</v>
      </c>
      <c r="D21" s="21" t="n">
        <v>1.015</v>
      </c>
      <c r="E21" s="21" t="n">
        <v>1.054585</v>
      </c>
      <c r="F21" s="21" t="n">
        <v>1.148443065</v>
      </c>
      <c r="G21" s="21" t="n">
        <v>1.12088043144</v>
      </c>
      <c r="H21" s="21" t="n">
        <v>1.16123212697184</v>
      </c>
      <c r="I21" s="21" t="n">
        <v>1.23787344735198</v>
      </c>
      <c r="J21" s="21" t="n">
        <v>1.25149005527285</v>
      </c>
      <c r="K21" s="21" t="n">
        <v>1.25524452543867</v>
      </c>
      <c r="L21" s="21" t="n">
        <v>1.26152074806586</v>
      </c>
      <c r="M21" s="21" t="n">
        <v>1.23881337460068</v>
      </c>
      <c r="N21" s="21" t="n">
        <v>1.23138049435308</v>
      </c>
    </row>
    <row r="22" customFormat="false" ht="28" hidden="false" customHeight="false" outlineLevel="0" collapsed="false">
      <c r="A22" s="5" t="s">
        <v>34</v>
      </c>
      <c r="B22" s="6" t="n">
        <v>21</v>
      </c>
      <c r="C22" s="21" t="n">
        <v>1</v>
      </c>
      <c r="D22" s="21" t="n">
        <v>1.015</v>
      </c>
      <c r="E22" s="21" t="n">
        <v>1.054585</v>
      </c>
      <c r="F22" s="21" t="n">
        <v>1.148443065</v>
      </c>
      <c r="G22" s="21" t="n">
        <v>1.12088043144</v>
      </c>
      <c r="H22" s="21" t="n">
        <v>1.16123212697184</v>
      </c>
      <c r="I22" s="21" t="n">
        <v>1.23787344735198</v>
      </c>
      <c r="J22" s="21" t="n">
        <v>1.25149005527285</v>
      </c>
      <c r="K22" s="21" t="n">
        <v>1.25524452543867</v>
      </c>
      <c r="L22" s="21" t="n">
        <v>1.26152074806586</v>
      </c>
      <c r="M22" s="21" t="n">
        <v>1.23881337460068</v>
      </c>
      <c r="N22" s="21" t="n">
        <v>1.23138049435308</v>
      </c>
    </row>
    <row r="23" customFormat="false" ht="15" hidden="false" customHeight="false" outlineLevel="0" collapsed="false">
      <c r="A23" s="5" t="s">
        <v>35</v>
      </c>
      <c r="B23" s="6" t="n">
        <v>22</v>
      </c>
      <c r="C23" s="21" t="n">
        <v>1</v>
      </c>
      <c r="D23" s="21" t="n">
        <v>1.015</v>
      </c>
      <c r="E23" s="21" t="n">
        <v>1.054585</v>
      </c>
      <c r="F23" s="21" t="n">
        <v>1.148443065</v>
      </c>
      <c r="G23" s="21" t="n">
        <v>1.12088043144</v>
      </c>
      <c r="H23" s="21" t="n">
        <v>1.16123212697184</v>
      </c>
      <c r="I23" s="21" t="n">
        <v>1.23787344735198</v>
      </c>
      <c r="J23" s="21" t="n">
        <v>1.25149005527285</v>
      </c>
      <c r="K23" s="21" t="n">
        <v>1.25524452543867</v>
      </c>
      <c r="L23" s="21" t="n">
        <v>1.26152074806586</v>
      </c>
      <c r="M23" s="21" t="n">
        <v>1.23881337460068</v>
      </c>
      <c r="N23" s="21" t="n">
        <v>1.23138049435308</v>
      </c>
    </row>
    <row r="24" customFormat="false" ht="28" hidden="false" customHeight="false" outlineLevel="0" collapsed="false">
      <c r="A24" s="5" t="s">
        <v>36</v>
      </c>
      <c r="B24" s="6" t="n">
        <v>23</v>
      </c>
      <c r="C24" s="21" t="n">
        <v>1</v>
      </c>
      <c r="D24" s="21" t="n">
        <v>1.015</v>
      </c>
      <c r="E24" s="21" t="n">
        <v>1.054585</v>
      </c>
      <c r="F24" s="21" t="n">
        <v>1.148443065</v>
      </c>
      <c r="G24" s="21" t="n">
        <v>1.12088043144</v>
      </c>
      <c r="H24" s="21" t="n">
        <v>1.16123212697184</v>
      </c>
      <c r="I24" s="21" t="n">
        <v>1.23787344735198</v>
      </c>
      <c r="J24" s="21" t="n">
        <v>1.25149005527285</v>
      </c>
      <c r="K24" s="21" t="n">
        <v>1.25524452543867</v>
      </c>
      <c r="L24" s="21" t="n">
        <v>1.26152074806586</v>
      </c>
      <c r="M24" s="21" t="n">
        <v>1.23881337460068</v>
      </c>
      <c r="N24" s="21" t="n">
        <v>1.23138049435308</v>
      </c>
    </row>
    <row r="25" customFormat="false" ht="28" hidden="false" customHeight="false" outlineLevel="0" collapsed="false">
      <c r="A25" s="5" t="s">
        <v>37</v>
      </c>
      <c r="B25" s="6" t="n">
        <v>24</v>
      </c>
      <c r="C25" s="21" t="n">
        <v>1</v>
      </c>
      <c r="D25" s="21" t="n">
        <v>1.015</v>
      </c>
      <c r="E25" s="21" t="n">
        <v>1.054585</v>
      </c>
      <c r="F25" s="21" t="n">
        <v>1.148443065</v>
      </c>
      <c r="G25" s="21" t="n">
        <v>1.12088043144</v>
      </c>
      <c r="H25" s="21" t="n">
        <v>1.16123212697184</v>
      </c>
      <c r="I25" s="21" t="n">
        <v>1.23787344735198</v>
      </c>
      <c r="J25" s="21" t="n">
        <v>1.25149005527285</v>
      </c>
      <c r="K25" s="21" t="n">
        <v>1.25524452543867</v>
      </c>
      <c r="L25" s="21" t="n">
        <v>1.26152074806586</v>
      </c>
      <c r="M25" s="21" t="n">
        <v>1.23881337460068</v>
      </c>
      <c r="N25" s="21" t="n">
        <v>1.23138049435308</v>
      </c>
    </row>
    <row r="26" customFormat="false" ht="42" hidden="false" customHeight="false" outlineLevel="0" collapsed="false">
      <c r="A26" s="5" t="s">
        <v>38</v>
      </c>
      <c r="B26" s="6" t="n">
        <v>25</v>
      </c>
      <c r="C26" s="21" t="n">
        <v>1</v>
      </c>
      <c r="D26" s="21" t="n">
        <v>1.015</v>
      </c>
      <c r="E26" s="21" t="n">
        <v>1.054585</v>
      </c>
      <c r="F26" s="21" t="n">
        <v>1.148443065</v>
      </c>
      <c r="G26" s="21" t="n">
        <v>1.12088043144</v>
      </c>
      <c r="H26" s="21" t="n">
        <v>1.16123212697184</v>
      </c>
      <c r="I26" s="21" t="n">
        <v>1.23787344735198</v>
      </c>
      <c r="J26" s="21" t="n">
        <v>1.25149005527285</v>
      </c>
      <c r="K26" s="21" t="n">
        <v>1.25524452543867</v>
      </c>
      <c r="L26" s="21" t="n">
        <v>1.26152074806586</v>
      </c>
      <c r="M26" s="21" t="n">
        <v>1.23881337460068</v>
      </c>
      <c r="N26" s="21" t="n">
        <v>1.23138049435308</v>
      </c>
    </row>
    <row r="27" customFormat="false" ht="15" hidden="false" customHeight="false" outlineLevel="0" collapsed="false">
      <c r="A27" s="5" t="s">
        <v>39</v>
      </c>
      <c r="B27" s="6" t="n">
        <v>26</v>
      </c>
      <c r="C27" s="21" t="n">
        <v>1</v>
      </c>
      <c r="D27" s="21" t="n">
        <v>1.015</v>
      </c>
      <c r="E27" s="21" t="n">
        <v>1.054585</v>
      </c>
      <c r="F27" s="21" t="n">
        <v>1.148443065</v>
      </c>
      <c r="G27" s="21" t="n">
        <v>1.12088043144</v>
      </c>
      <c r="H27" s="21" t="n">
        <v>1.16123212697184</v>
      </c>
      <c r="I27" s="21" t="n">
        <v>1.23787344735198</v>
      </c>
      <c r="J27" s="21" t="n">
        <v>1.25149005527285</v>
      </c>
      <c r="K27" s="21" t="n">
        <v>1.25524452543867</v>
      </c>
      <c r="L27" s="21" t="n">
        <v>1.26152074806586</v>
      </c>
      <c r="M27" s="21" t="n">
        <v>1.23881337460068</v>
      </c>
      <c r="N27" s="21" t="n">
        <v>1.23138049435308</v>
      </c>
    </row>
    <row r="28" customFormat="false" ht="28" hidden="false" customHeight="false" outlineLevel="0" collapsed="false">
      <c r="A28" s="5" t="s">
        <v>40</v>
      </c>
      <c r="B28" s="6" t="n">
        <v>27</v>
      </c>
      <c r="C28" s="21" t="n">
        <v>1</v>
      </c>
      <c r="D28" s="21" t="n">
        <v>1.015</v>
      </c>
      <c r="E28" s="21" t="n">
        <v>1.054585</v>
      </c>
      <c r="F28" s="21" t="n">
        <v>1.148443065</v>
      </c>
      <c r="G28" s="21" t="n">
        <v>1.12088043144</v>
      </c>
      <c r="H28" s="21" t="n">
        <v>1.16123212697184</v>
      </c>
      <c r="I28" s="21" t="n">
        <v>1.23787344735198</v>
      </c>
      <c r="J28" s="21" t="n">
        <v>1.25149005527285</v>
      </c>
      <c r="K28" s="21" t="n">
        <v>1.25524452543867</v>
      </c>
      <c r="L28" s="21" t="n">
        <v>1.26152074806586</v>
      </c>
      <c r="M28" s="21" t="n">
        <v>1.23881337460068</v>
      </c>
      <c r="N28" s="21" t="n">
        <v>1.23138049435308</v>
      </c>
    </row>
    <row r="29" customFormat="false" ht="28" hidden="false" customHeight="false" outlineLevel="0" collapsed="false">
      <c r="A29" s="5" t="s">
        <v>41</v>
      </c>
      <c r="B29" s="6" t="n">
        <v>28</v>
      </c>
      <c r="C29" s="21" t="n">
        <v>1</v>
      </c>
      <c r="D29" s="21" t="n">
        <v>1.015</v>
      </c>
      <c r="E29" s="21" t="n">
        <v>1.054585</v>
      </c>
      <c r="F29" s="21" t="n">
        <v>1.148443065</v>
      </c>
      <c r="G29" s="21" t="n">
        <v>1.12088043144</v>
      </c>
      <c r="H29" s="21" t="n">
        <v>1.16123212697184</v>
      </c>
      <c r="I29" s="21" t="n">
        <v>1.23787344735198</v>
      </c>
      <c r="J29" s="21" t="n">
        <v>1.25149005527285</v>
      </c>
      <c r="K29" s="21" t="n">
        <v>1.25524452543867</v>
      </c>
      <c r="L29" s="21" t="n">
        <v>1.26152074806586</v>
      </c>
      <c r="M29" s="21" t="n">
        <v>1.23881337460068</v>
      </c>
      <c r="N29" s="21" t="n">
        <v>1.23138049435308</v>
      </c>
    </row>
    <row r="30" customFormat="false" ht="28" hidden="false" customHeight="false" outlineLevel="0" collapsed="false">
      <c r="A30" s="5" t="s">
        <v>42</v>
      </c>
      <c r="B30" s="6" t="n">
        <v>29</v>
      </c>
      <c r="C30" s="21" t="n">
        <v>1</v>
      </c>
      <c r="D30" s="21" t="n">
        <v>1.015</v>
      </c>
      <c r="E30" s="21" t="n">
        <v>1.054585</v>
      </c>
      <c r="F30" s="21" t="n">
        <v>1.148443065</v>
      </c>
      <c r="G30" s="21" t="n">
        <v>1.12088043144</v>
      </c>
      <c r="H30" s="21" t="n">
        <v>1.16123212697184</v>
      </c>
      <c r="I30" s="21" t="n">
        <v>1.23787344735198</v>
      </c>
      <c r="J30" s="21" t="n">
        <v>1.25149005527285</v>
      </c>
      <c r="K30" s="21" t="n">
        <v>1.25524452543867</v>
      </c>
      <c r="L30" s="21" t="n">
        <v>1.26152074806586</v>
      </c>
      <c r="M30" s="21" t="n">
        <v>1.23881337460068</v>
      </c>
      <c r="N30" s="21" t="n">
        <v>1.23138049435308</v>
      </c>
    </row>
    <row r="31" customFormat="false" ht="42" hidden="false" customHeight="false" outlineLevel="0" collapsed="false">
      <c r="A31" s="5" t="s">
        <v>43</v>
      </c>
      <c r="B31" s="6" t="n">
        <v>30</v>
      </c>
      <c r="C31" s="21" t="n">
        <v>1</v>
      </c>
      <c r="D31" s="21" t="n">
        <v>1.015</v>
      </c>
      <c r="E31" s="21" t="n">
        <v>1.054585</v>
      </c>
      <c r="F31" s="21" t="n">
        <v>1.148443065</v>
      </c>
      <c r="G31" s="21" t="n">
        <v>1.12088043144</v>
      </c>
      <c r="H31" s="21" t="n">
        <v>1.16123212697184</v>
      </c>
      <c r="I31" s="21" t="n">
        <v>1.23787344735198</v>
      </c>
      <c r="J31" s="21" t="n">
        <v>1.25149005527285</v>
      </c>
      <c r="K31" s="21" t="n">
        <v>1.25524452543867</v>
      </c>
      <c r="L31" s="21" t="n">
        <v>1.26152074806586</v>
      </c>
      <c r="M31" s="21" t="n">
        <v>1.23881337460068</v>
      </c>
      <c r="N31" s="21" t="n">
        <v>1.23138049435308</v>
      </c>
    </row>
    <row r="32" customFormat="false" ht="56" hidden="false" customHeight="false" outlineLevel="0" collapsed="false">
      <c r="A32" s="5" t="s">
        <v>44</v>
      </c>
      <c r="B32" s="6" t="n">
        <v>31</v>
      </c>
      <c r="C32" s="21" t="n">
        <v>1</v>
      </c>
      <c r="D32" s="21" t="n">
        <v>1.015</v>
      </c>
      <c r="E32" s="21" t="n">
        <v>1.054585</v>
      </c>
      <c r="F32" s="21" t="n">
        <v>1.148443065</v>
      </c>
      <c r="G32" s="21" t="n">
        <v>1.12088043144</v>
      </c>
      <c r="H32" s="21" t="n">
        <v>1.16123212697184</v>
      </c>
      <c r="I32" s="21" t="n">
        <v>1.23787344735198</v>
      </c>
      <c r="J32" s="21" t="n">
        <v>1.25149005527285</v>
      </c>
      <c r="K32" s="21" t="n">
        <v>1.25524452543867</v>
      </c>
      <c r="L32" s="21" t="n">
        <v>1.26152074806586</v>
      </c>
      <c r="M32" s="21" t="n">
        <v>1.23881337460068</v>
      </c>
      <c r="N32" s="21" t="n">
        <v>1.23138049435308</v>
      </c>
    </row>
    <row r="33" customFormat="false" ht="42" hidden="false" customHeight="false" outlineLevel="0" collapsed="false">
      <c r="A33" s="5" t="s">
        <v>45</v>
      </c>
      <c r="B33" s="6" t="n">
        <v>32</v>
      </c>
      <c r="C33" s="21" t="n">
        <v>1</v>
      </c>
      <c r="D33" s="21" t="n">
        <v>1.015</v>
      </c>
      <c r="E33" s="21" t="n">
        <v>1.054585</v>
      </c>
      <c r="F33" s="21" t="n">
        <v>1.148443065</v>
      </c>
      <c r="G33" s="21" t="n">
        <v>1.12088043144</v>
      </c>
      <c r="H33" s="21" t="n">
        <v>1.16123212697184</v>
      </c>
      <c r="I33" s="21" t="n">
        <v>1.23787344735198</v>
      </c>
      <c r="J33" s="21" t="n">
        <v>1.25149005527285</v>
      </c>
      <c r="K33" s="21" t="n">
        <v>1.25524452543867</v>
      </c>
      <c r="L33" s="21" t="n">
        <v>1.26152074806586</v>
      </c>
      <c r="M33" s="21" t="n">
        <v>1.23881337460068</v>
      </c>
      <c r="N33" s="21" t="n">
        <v>1.23138049435308</v>
      </c>
    </row>
    <row r="34" customFormat="false" ht="28" hidden="false" customHeight="false" outlineLevel="0" collapsed="false">
      <c r="A34" s="5" t="s">
        <v>46</v>
      </c>
      <c r="B34" s="6" t="n">
        <v>33</v>
      </c>
      <c r="C34" s="21" t="n">
        <v>1</v>
      </c>
      <c r="D34" s="21" t="n">
        <v>1.015</v>
      </c>
      <c r="E34" s="21" t="n">
        <v>1.054585</v>
      </c>
      <c r="F34" s="21" t="n">
        <v>1.148443065</v>
      </c>
      <c r="G34" s="21" t="n">
        <v>1.12088043144</v>
      </c>
      <c r="H34" s="21" t="n">
        <v>1.16123212697184</v>
      </c>
      <c r="I34" s="21" t="n">
        <v>1.23787344735198</v>
      </c>
      <c r="J34" s="21" t="n">
        <v>1.25149005527285</v>
      </c>
      <c r="K34" s="21" t="n">
        <v>1.25524452543867</v>
      </c>
      <c r="L34" s="21" t="n">
        <v>1.26152074806586</v>
      </c>
      <c r="M34" s="21" t="n">
        <v>1.23881337460068</v>
      </c>
      <c r="N34" s="21" t="n">
        <v>1.23138049435308</v>
      </c>
    </row>
    <row r="35" customFormat="false" ht="28" hidden="false" customHeight="false" outlineLevel="0" collapsed="false">
      <c r="A35" s="5" t="s">
        <v>47</v>
      </c>
      <c r="B35" s="6" t="n">
        <v>34</v>
      </c>
      <c r="C35" s="21" t="n">
        <v>1</v>
      </c>
      <c r="D35" s="21" t="n">
        <v>1.015</v>
      </c>
      <c r="E35" s="21" t="n">
        <v>1.054585</v>
      </c>
      <c r="F35" s="21" t="n">
        <v>1.148443065</v>
      </c>
      <c r="G35" s="21" t="n">
        <v>1.12088043144</v>
      </c>
      <c r="H35" s="21" t="n">
        <v>1.16123212697184</v>
      </c>
      <c r="I35" s="21" t="n">
        <v>1.23787344735198</v>
      </c>
      <c r="J35" s="21" t="n">
        <v>1.25149005527285</v>
      </c>
      <c r="K35" s="21" t="n">
        <v>1.25524452543867</v>
      </c>
      <c r="L35" s="21" t="n">
        <v>1.26152074806586</v>
      </c>
      <c r="M35" s="21" t="n">
        <v>1.23881337460068</v>
      </c>
      <c r="N35" s="21" t="n">
        <v>1.23138049435308</v>
      </c>
    </row>
    <row r="36" customFormat="false" ht="28" hidden="false" customHeight="false" outlineLevel="0" collapsed="false">
      <c r="A36" s="5" t="s">
        <v>48</v>
      </c>
      <c r="B36" s="6" t="n">
        <v>35</v>
      </c>
      <c r="C36" s="21" t="n">
        <v>1</v>
      </c>
      <c r="D36" s="21" t="n">
        <v>1.015</v>
      </c>
      <c r="E36" s="21" t="n">
        <v>1.054585</v>
      </c>
      <c r="F36" s="21" t="n">
        <v>1.148443065</v>
      </c>
      <c r="G36" s="21" t="n">
        <v>1.12088043144</v>
      </c>
      <c r="H36" s="21" t="n">
        <v>1.16123212697184</v>
      </c>
      <c r="I36" s="21" t="n">
        <v>1.23787344735198</v>
      </c>
      <c r="J36" s="21" t="n">
        <v>1.25149005527285</v>
      </c>
      <c r="K36" s="21" t="n">
        <v>1.25524452543867</v>
      </c>
      <c r="L36" s="21" t="n">
        <v>1.26152074806586</v>
      </c>
      <c r="M36" s="21" t="n">
        <v>1.23881337460068</v>
      </c>
      <c r="N36" s="21" t="n">
        <v>1.23138049435308</v>
      </c>
    </row>
    <row r="37" customFormat="false" ht="28" hidden="false" customHeight="false" outlineLevel="0" collapsed="false">
      <c r="A37" s="5" t="s">
        <v>49</v>
      </c>
      <c r="B37" s="6" t="n">
        <v>36</v>
      </c>
      <c r="C37" s="21" t="n">
        <v>1</v>
      </c>
      <c r="D37" s="21" t="n">
        <v>1.015</v>
      </c>
      <c r="E37" s="21" t="n">
        <v>1.054585</v>
      </c>
      <c r="F37" s="21" t="n">
        <v>1.148443065</v>
      </c>
      <c r="G37" s="21" t="n">
        <v>1.12088043144</v>
      </c>
      <c r="H37" s="21" t="n">
        <v>1.16123212697184</v>
      </c>
      <c r="I37" s="21" t="n">
        <v>1.23787344735198</v>
      </c>
      <c r="J37" s="21" t="n">
        <v>1.25149005527285</v>
      </c>
      <c r="K37" s="21" t="n">
        <v>1.25524452543867</v>
      </c>
      <c r="L37" s="21" t="n">
        <v>1.26152074806586</v>
      </c>
      <c r="M37" s="21" t="n">
        <v>1.23881337460068</v>
      </c>
      <c r="N37" s="21" t="n">
        <v>1.231380494353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3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3.58"/>
    <col collapsed="false" customWidth="true" hidden="false" outlineLevel="0" max="14" min="4" style="0" width="12.62"/>
  </cols>
  <sheetData>
    <row r="1" customFormat="false" ht="15" hidden="false" customHeight="false" outlineLevel="0" collapsed="false">
      <c r="A1" s="2" t="s">
        <v>0</v>
      </c>
      <c r="B1" s="3" t="s">
        <v>1</v>
      </c>
      <c r="C1" s="22" t="s">
        <v>114</v>
      </c>
      <c r="D1" s="22" t="s">
        <v>115</v>
      </c>
      <c r="E1" s="22" t="s">
        <v>116</v>
      </c>
      <c r="F1" s="22" t="s">
        <v>117</v>
      </c>
      <c r="G1" s="22" t="s">
        <v>118</v>
      </c>
      <c r="H1" s="22" t="s">
        <v>119</v>
      </c>
      <c r="I1" s="22" t="s">
        <v>120</v>
      </c>
      <c r="J1" s="22" t="s">
        <v>121</v>
      </c>
      <c r="K1" s="22" t="s">
        <v>122</v>
      </c>
      <c r="L1" s="22" t="s">
        <v>123</v>
      </c>
      <c r="M1" s="22" t="s">
        <v>124</v>
      </c>
      <c r="N1" s="22" t="s">
        <v>125</v>
      </c>
    </row>
    <row r="2" customFormat="false" ht="28" hidden="false" customHeight="false" outlineLevel="0" collapsed="false">
      <c r="A2" s="5" t="s">
        <v>14</v>
      </c>
      <c r="B2" s="6" t="n">
        <v>1</v>
      </c>
      <c r="C2" s="22" t="n">
        <v>1.9423</v>
      </c>
      <c r="D2" s="22" t="n">
        <v>2.30742574257426</v>
      </c>
      <c r="E2" s="22" t="n">
        <v>2.56552476215545</v>
      </c>
      <c r="F2" s="22" t="n">
        <v>2.94759031030019</v>
      </c>
      <c r="G2" s="22" t="n">
        <v>3.3673518574752</v>
      </c>
      <c r="H2" s="22" t="n">
        <v>3.81814840915744</v>
      </c>
      <c r="I2" s="22" t="n">
        <v>4.34746499963395</v>
      </c>
      <c r="J2" s="22" t="n">
        <v>4.60422134394575</v>
      </c>
      <c r="K2" s="22" t="n">
        <v>4.60649440534235</v>
      </c>
      <c r="L2" s="22" t="n">
        <v>4.53261205647385</v>
      </c>
      <c r="M2" s="22" t="n">
        <v>4.18262772879704</v>
      </c>
      <c r="N2" s="22" t="n">
        <v>4.10897014150468</v>
      </c>
    </row>
    <row r="3" customFormat="false" ht="28" hidden="false" customHeight="false" outlineLevel="0" collapsed="false">
      <c r="A3" s="5" t="s">
        <v>15</v>
      </c>
      <c r="B3" s="6" t="n">
        <v>2</v>
      </c>
      <c r="C3" s="22" t="n">
        <v>3.0666</v>
      </c>
      <c r="D3" s="22" t="n">
        <v>3.39227722772277</v>
      </c>
      <c r="E3" s="22" t="n">
        <v>3.67023276802166</v>
      </c>
      <c r="F3" s="22" t="n">
        <v>4.15125182750777</v>
      </c>
      <c r="G3" s="22" t="n">
        <v>4.3135395565093</v>
      </c>
      <c r="H3" s="22" t="n">
        <v>4.76838004479172</v>
      </c>
      <c r="I3" s="22" t="n">
        <v>5.13365101934187</v>
      </c>
      <c r="J3" s="22" t="n">
        <v>5.44675071507295</v>
      </c>
      <c r="K3" s="22" t="n">
        <v>6.03638121896178</v>
      </c>
      <c r="L3" s="22" t="n">
        <v>6.37622962382371</v>
      </c>
      <c r="M3" s="22" t="n">
        <v>6.31232747026378</v>
      </c>
      <c r="N3" s="22" t="n">
        <v>6.46197013706719</v>
      </c>
    </row>
    <row r="4" customFormat="false" ht="28" hidden="false" customHeight="false" outlineLevel="0" collapsed="false">
      <c r="A4" s="5" t="s">
        <v>16</v>
      </c>
      <c r="B4" s="6" t="n">
        <v>3</v>
      </c>
      <c r="C4" s="22" t="n">
        <v>1.7489</v>
      </c>
      <c r="D4" s="22" t="n">
        <v>1.9339603960396</v>
      </c>
      <c r="E4" s="22" t="n">
        <v>2.2241755349152</v>
      </c>
      <c r="F4" s="22" t="n">
        <v>2.44265434821769</v>
      </c>
      <c r="G4" s="22" t="n">
        <v>2.72896123400558</v>
      </c>
      <c r="H4" s="22" t="n">
        <v>2.94822778972249</v>
      </c>
      <c r="I4" s="22" t="n">
        <v>3.45634469969765</v>
      </c>
      <c r="J4" s="22" t="n">
        <v>3.61100021694541</v>
      </c>
      <c r="K4" s="22" t="n">
        <v>4.16493924213596</v>
      </c>
      <c r="L4" s="22" t="n">
        <v>3.9284218204777</v>
      </c>
      <c r="M4" s="22" t="n">
        <v>3.88511832794412</v>
      </c>
      <c r="N4" s="22" t="n">
        <v>3.96775317397839</v>
      </c>
    </row>
    <row r="5" customFormat="false" ht="42" hidden="false" customHeight="false" outlineLevel="0" collapsed="false">
      <c r="A5" s="5" t="s">
        <v>17</v>
      </c>
      <c r="B5" s="6" t="n">
        <v>4</v>
      </c>
      <c r="C5" s="22" t="n">
        <v>1.5597</v>
      </c>
      <c r="D5" s="22" t="n">
        <v>1.82871287128713</v>
      </c>
      <c r="E5" s="22" t="n">
        <v>2.00475689091114</v>
      </c>
      <c r="F5" s="22" t="n">
        <v>2.11544022089066</v>
      </c>
      <c r="G5" s="22" t="n">
        <v>2.16727403511751</v>
      </c>
      <c r="H5" s="22" t="n">
        <v>2.48868953970263</v>
      </c>
      <c r="I5" s="22" t="n">
        <v>2.87969880764452</v>
      </c>
      <c r="J5" s="22" t="n">
        <v>3.26079993882491</v>
      </c>
      <c r="K5" s="22" t="n">
        <v>3.40857810141659</v>
      </c>
      <c r="L5" s="22" t="n">
        <v>3.51617152782421</v>
      </c>
      <c r="M5" s="22" t="n">
        <v>3.58202826912844</v>
      </c>
      <c r="N5" s="22" t="n">
        <v>3.73581724354384</v>
      </c>
    </row>
    <row r="6" customFormat="false" ht="28" hidden="false" customHeight="false" outlineLevel="0" collapsed="false">
      <c r="A6" s="5" t="s">
        <v>18</v>
      </c>
      <c r="B6" s="6" t="n">
        <v>5</v>
      </c>
      <c r="C6" s="22" t="n">
        <v>1.2405</v>
      </c>
      <c r="D6" s="22" t="n">
        <v>1.39138613861386</v>
      </c>
      <c r="E6" s="22" t="n">
        <v>1.59637874628662</v>
      </c>
      <c r="F6" s="22" t="n">
        <v>1.8493013294836</v>
      </c>
      <c r="G6" s="22" t="n">
        <v>1.92581022416786</v>
      </c>
      <c r="H6" s="22" t="n">
        <v>2.13776155404717</v>
      </c>
      <c r="I6" s="22" t="n">
        <v>2.39780577895879</v>
      </c>
      <c r="J6" s="22" t="n">
        <v>2.67723951193856</v>
      </c>
      <c r="K6" s="22" t="n">
        <v>2.99362076733109</v>
      </c>
      <c r="L6" s="22" t="n">
        <v>3.24393798268482</v>
      </c>
      <c r="M6" s="22" t="n">
        <v>3.38889225503863</v>
      </c>
      <c r="N6" s="22" t="n">
        <v>3.5526787992702</v>
      </c>
    </row>
    <row r="7" customFormat="false" ht="28" hidden="false" customHeight="false" outlineLevel="0" collapsed="false">
      <c r="A7" s="5" t="s">
        <v>19</v>
      </c>
      <c r="B7" s="6" t="n">
        <v>6</v>
      </c>
      <c r="C7" s="22" t="n">
        <v>1.1215</v>
      </c>
      <c r="D7" s="22" t="n">
        <v>1.28138613861386</v>
      </c>
      <c r="E7" s="22" t="n">
        <v>1.39820629488963</v>
      </c>
      <c r="F7" s="22" t="n">
        <v>1.55875009813761</v>
      </c>
      <c r="G7" s="22" t="n">
        <v>1.76471515296043</v>
      </c>
      <c r="H7" s="22" t="n">
        <v>1.95645597329546</v>
      </c>
      <c r="I7" s="22" t="n">
        <v>2.29090090191861</v>
      </c>
      <c r="J7" s="22" t="n">
        <v>2.59040968978117</v>
      </c>
      <c r="K7" s="22" t="n">
        <v>2.86913356710544</v>
      </c>
      <c r="L7" s="22" t="n">
        <v>3.07272143561541</v>
      </c>
      <c r="M7" s="22" t="n">
        <v>3.27539373836344</v>
      </c>
      <c r="N7" s="22" t="n">
        <v>3.42410481679469</v>
      </c>
    </row>
    <row r="8" customFormat="false" ht="28" hidden="false" customHeight="false" outlineLevel="0" collapsed="false">
      <c r="A8" s="5" t="s">
        <v>20</v>
      </c>
      <c r="B8" s="6" t="n">
        <v>7</v>
      </c>
      <c r="C8" s="22" t="n">
        <v>1.336</v>
      </c>
      <c r="D8" s="22" t="n">
        <v>1.49128712871287</v>
      </c>
      <c r="E8" s="22" t="n">
        <v>1.63539277253413</v>
      </c>
      <c r="F8" s="22" t="n">
        <v>1.81237211706688</v>
      </c>
      <c r="G8" s="22" t="n">
        <v>2.03049520107347</v>
      </c>
      <c r="H8" s="22" t="n">
        <v>2.29898938074905</v>
      </c>
      <c r="I8" s="22" t="n">
        <v>2.83133707755491</v>
      </c>
      <c r="J8" s="22" t="n">
        <v>3.20141954431728</v>
      </c>
      <c r="K8" s="22" t="n">
        <v>3.42854597313198</v>
      </c>
      <c r="L8" s="22" t="n">
        <v>3.52420088800388</v>
      </c>
      <c r="M8" s="22" t="n">
        <v>3.69929750064334</v>
      </c>
      <c r="N8" s="22" t="n">
        <v>3.90549941133067</v>
      </c>
    </row>
    <row r="9" customFormat="false" ht="28" hidden="false" customHeight="false" outlineLevel="0" collapsed="false">
      <c r="A9" s="5" t="s">
        <v>21</v>
      </c>
      <c r="B9" s="6" t="n">
        <v>8</v>
      </c>
      <c r="C9" s="22" t="n">
        <v>1.3518</v>
      </c>
      <c r="D9" s="22" t="n">
        <v>1.52148514851485</v>
      </c>
      <c r="E9" s="22" t="n">
        <v>1.71454894145076</v>
      </c>
      <c r="F9" s="22" t="n">
        <v>1.94180190481588</v>
      </c>
      <c r="G9" s="22" t="n">
        <v>2.23369669766308</v>
      </c>
      <c r="H9" s="22" t="n">
        <v>2.49033383852568</v>
      </c>
      <c r="I9" s="22" t="n">
        <v>2.80030017776905</v>
      </c>
      <c r="J9" s="22" t="n">
        <v>3.11130859523965</v>
      </c>
      <c r="K9" s="22" t="n">
        <v>3.37511631639353</v>
      </c>
      <c r="L9" s="22" t="n">
        <v>3.65190594990915</v>
      </c>
      <c r="M9" s="22" t="n">
        <v>3.7398703923186</v>
      </c>
      <c r="N9" s="22" t="n">
        <v>3.95119160291771</v>
      </c>
    </row>
    <row r="10" customFormat="false" ht="15" hidden="false" customHeight="false" outlineLevel="0" collapsed="false">
      <c r="A10" s="5" t="s">
        <v>22</v>
      </c>
      <c r="B10" s="6" t="n">
        <v>9</v>
      </c>
      <c r="C10" s="22" t="n">
        <v>4.2772</v>
      </c>
      <c r="D10" s="22" t="n">
        <v>4.62623762376238</v>
      </c>
      <c r="E10" s="22" t="n">
        <v>4.98918888429286</v>
      </c>
      <c r="F10" s="22" t="n">
        <v>5.54311029260826</v>
      </c>
      <c r="G10" s="22" t="n">
        <v>6.00360743729537</v>
      </c>
      <c r="H10" s="22" t="n">
        <v>6.80869525806255</v>
      </c>
      <c r="I10" s="22" t="n">
        <v>7.62941188148725</v>
      </c>
      <c r="J10" s="22" t="n">
        <v>8.38888120520595</v>
      </c>
      <c r="K10" s="22" t="n">
        <v>9.20479886330144</v>
      </c>
      <c r="L10" s="22" t="n">
        <v>9.59737951761765</v>
      </c>
      <c r="M10" s="22" t="n">
        <v>10.1376422608501</v>
      </c>
      <c r="N10" s="22" t="n">
        <v>10.5069120618819</v>
      </c>
    </row>
    <row r="11" customFormat="false" ht="15" hidden="false" customHeight="false" outlineLevel="0" collapsed="false">
      <c r="A11" s="5" t="s">
        <v>23</v>
      </c>
      <c r="B11" s="6" t="n">
        <v>10</v>
      </c>
      <c r="C11" s="22" t="n">
        <v>1.0597</v>
      </c>
      <c r="D11" s="22" t="n">
        <v>1.18455445544554</v>
      </c>
      <c r="E11" s="22" t="n">
        <v>1.3035385251758</v>
      </c>
      <c r="F11" s="22" t="n">
        <v>1.44006173996174</v>
      </c>
      <c r="G11" s="22" t="n">
        <v>1.63070765476956</v>
      </c>
      <c r="H11" s="22" t="n">
        <v>1.88099131152195</v>
      </c>
      <c r="I11" s="22" t="n">
        <v>2.21470449186233</v>
      </c>
      <c r="J11" s="22" t="n">
        <v>2.51182269866729</v>
      </c>
      <c r="K11" s="22" t="n">
        <v>2.87123955357542</v>
      </c>
      <c r="L11" s="22" t="n">
        <v>3.09665657596053</v>
      </c>
      <c r="M11" s="22" t="n">
        <v>3.30095918497665</v>
      </c>
      <c r="N11" s="22" t="n">
        <v>3.44384561801433</v>
      </c>
    </row>
    <row r="12" customFormat="false" ht="42" hidden="false" customHeight="false" outlineLevel="0" collapsed="false">
      <c r="A12" s="5" t="s">
        <v>24</v>
      </c>
      <c r="B12" s="6" t="n">
        <v>11</v>
      </c>
      <c r="C12" s="22" t="n">
        <v>1.2437</v>
      </c>
      <c r="D12" s="22" t="n">
        <v>1.40584158415842</v>
      </c>
      <c r="E12" s="22" t="n">
        <v>1.57099612680029</v>
      </c>
      <c r="F12" s="22" t="n">
        <v>1.64867628125814</v>
      </c>
      <c r="G12" s="22" t="n">
        <v>1.83972001685779</v>
      </c>
      <c r="H12" s="22" t="n">
        <v>2.05191184707548</v>
      </c>
      <c r="I12" s="22" t="n">
        <v>2.38327262747176</v>
      </c>
      <c r="J12" s="22" t="n">
        <v>2.70700973667824</v>
      </c>
      <c r="K12" s="22" t="n">
        <v>2.93129916771938</v>
      </c>
      <c r="L12" s="22" t="n">
        <v>3.17228550184336</v>
      </c>
      <c r="M12" s="22" t="n">
        <v>3.34907350633132</v>
      </c>
      <c r="N12" s="22" t="n">
        <v>3.47053636423266</v>
      </c>
    </row>
    <row r="13" customFormat="false" ht="42" hidden="false" customHeight="false" outlineLevel="0" collapsed="false">
      <c r="A13" s="5" t="s">
        <v>25</v>
      </c>
      <c r="B13" s="6" t="n">
        <v>12</v>
      </c>
      <c r="C13" s="22" t="n">
        <v>1.2261</v>
      </c>
      <c r="D13" s="22" t="n">
        <v>1.39980198019802</v>
      </c>
      <c r="E13" s="22" t="n">
        <v>1.50556537434663</v>
      </c>
      <c r="F13" s="22" t="n">
        <v>1.59763229774944</v>
      </c>
      <c r="G13" s="22" t="n">
        <v>1.69605754214616</v>
      </c>
      <c r="H13" s="22" t="n">
        <v>1.94633055422722</v>
      </c>
      <c r="I13" s="22" t="n">
        <v>2.25690810691506</v>
      </c>
      <c r="J13" s="22" t="n">
        <v>2.51214280861073</v>
      </c>
      <c r="K13" s="22" t="n">
        <v>2.69246470212355</v>
      </c>
      <c r="L13" s="22" t="n">
        <v>2.92582237937587</v>
      </c>
      <c r="M13" s="22" t="n">
        <v>3.14198584733459</v>
      </c>
      <c r="N13" s="22" t="n">
        <v>3.29198192623475</v>
      </c>
    </row>
    <row r="14" customFormat="false" ht="42" hidden="false" customHeight="false" outlineLevel="0" collapsed="false">
      <c r="A14" s="5" t="s">
        <v>26</v>
      </c>
      <c r="B14" s="6" t="n">
        <v>13</v>
      </c>
      <c r="C14" s="22" t="n">
        <v>0.9927</v>
      </c>
      <c r="D14" s="22" t="n">
        <v>1.11019801980198</v>
      </c>
      <c r="E14" s="22" t="n">
        <v>1.23237318091227</v>
      </c>
      <c r="F14" s="22" t="n">
        <v>1.39043811077677</v>
      </c>
      <c r="G14" s="22" t="n">
        <v>1.57903565079737</v>
      </c>
      <c r="H14" s="22" t="n">
        <v>1.77740048567002</v>
      </c>
      <c r="I14" s="22" t="n">
        <v>2.10344788019609</v>
      </c>
      <c r="J14" s="22" t="n">
        <v>2.44820084740911</v>
      </c>
      <c r="K14" s="22" t="n">
        <v>2.67561681036369</v>
      </c>
      <c r="L14" s="22" t="n">
        <v>2.91970477161993</v>
      </c>
      <c r="M14" s="22" t="n">
        <v>3.07169972272244</v>
      </c>
      <c r="N14" s="22" t="n">
        <v>3.22181705598215</v>
      </c>
    </row>
    <row r="15" customFormat="false" ht="28" hidden="false" customHeight="false" outlineLevel="0" collapsed="false">
      <c r="A15" s="5" t="s">
        <v>27</v>
      </c>
      <c r="B15" s="6" t="n">
        <v>14</v>
      </c>
      <c r="C15" s="22" t="n">
        <v>1.2393</v>
      </c>
      <c r="D15" s="22" t="n">
        <v>1.42118811881188</v>
      </c>
      <c r="E15" s="22" t="n">
        <v>1.55548452600308</v>
      </c>
      <c r="F15" s="22" t="n">
        <v>1.76550042438412</v>
      </c>
      <c r="G15" s="22" t="n">
        <v>1.83650169135087</v>
      </c>
      <c r="H15" s="22" t="n">
        <v>2.17436883837079</v>
      </c>
      <c r="I15" s="22" t="n">
        <v>2.52072175509485</v>
      </c>
      <c r="J15" s="22" t="n">
        <v>2.89195325649919</v>
      </c>
      <c r="K15" s="22" t="n">
        <v>3.16108569144417</v>
      </c>
      <c r="L15" s="22" t="n">
        <v>3.39978404026742</v>
      </c>
      <c r="M15" s="22" t="n">
        <v>3.6096299017551</v>
      </c>
      <c r="N15" s="22" t="n">
        <v>3.81906871235777</v>
      </c>
    </row>
    <row r="16" customFormat="false" ht="28" hidden="false" customHeight="false" outlineLevel="0" collapsed="false">
      <c r="A16" s="5" t="s">
        <v>28</v>
      </c>
      <c r="B16" s="6" t="n">
        <v>15</v>
      </c>
      <c r="C16" s="22" t="n">
        <v>1.2347</v>
      </c>
      <c r="D16" s="22" t="n">
        <v>1.41326732673267</v>
      </c>
      <c r="E16" s="22" t="n">
        <v>1.54100703192569</v>
      </c>
      <c r="F16" s="22" t="n">
        <v>1.69492656892427</v>
      </c>
      <c r="G16" s="22" t="n">
        <v>1.94440499376339</v>
      </c>
      <c r="H16" s="22" t="n">
        <v>2.19176378907775</v>
      </c>
      <c r="I16" s="22" t="n">
        <v>2.57622689862723</v>
      </c>
      <c r="J16" s="22" t="n">
        <v>2.84497712229975</v>
      </c>
      <c r="K16" s="22" t="n">
        <v>3.15242774706757</v>
      </c>
      <c r="L16" s="22" t="n">
        <v>3.39703111677725</v>
      </c>
      <c r="M16" s="22" t="n">
        <v>3.66988592489363</v>
      </c>
      <c r="N16" s="22" t="n">
        <v>3.89433513798173</v>
      </c>
    </row>
    <row r="17" customFormat="false" ht="42" hidden="false" customHeight="false" outlineLevel="0" collapsed="false">
      <c r="A17" s="5" t="s">
        <v>29</v>
      </c>
      <c r="B17" s="6" t="n">
        <v>16</v>
      </c>
      <c r="C17" s="22" t="n">
        <v>1.491</v>
      </c>
      <c r="D17" s="22" t="n">
        <v>1.65217821782178</v>
      </c>
      <c r="E17" s="22" t="n">
        <v>1.81269507013124</v>
      </c>
      <c r="F17" s="22" t="n">
        <v>2.0008353813955</v>
      </c>
      <c r="G17" s="22" t="n">
        <v>2.23754080868524</v>
      </c>
      <c r="H17" s="22" t="n">
        <v>2.46757328113298</v>
      </c>
      <c r="I17" s="22" t="n">
        <v>2.79947909576414</v>
      </c>
      <c r="J17" s="22" t="n">
        <v>3.20350025894962</v>
      </c>
      <c r="K17" s="22" t="n">
        <v>3.33869055041272</v>
      </c>
      <c r="L17" s="22" t="n">
        <v>3.62705316840064</v>
      </c>
      <c r="M17" s="22" t="n">
        <v>3.86747138249429</v>
      </c>
      <c r="N17" s="22" t="n">
        <v>4.00790019668351</v>
      </c>
    </row>
    <row r="18" customFormat="false" ht="42" hidden="false" customHeight="false" outlineLevel="0" collapsed="false">
      <c r="A18" s="5" t="s">
        <v>30</v>
      </c>
      <c r="B18" s="6" t="n">
        <v>17</v>
      </c>
      <c r="C18" s="22" t="n">
        <v>1.2741</v>
      </c>
      <c r="D18" s="22" t="n">
        <v>1.45069306930693</v>
      </c>
      <c r="E18" s="22" t="n">
        <v>1.52540142142669</v>
      </c>
      <c r="F18" s="22" t="n">
        <v>1.59381509550445</v>
      </c>
      <c r="G18" s="22" t="n">
        <v>1.74182928268901</v>
      </c>
      <c r="H18" s="22" t="n">
        <v>1.99868849043476</v>
      </c>
      <c r="I18" s="22" t="n">
        <v>2.26602211716963</v>
      </c>
      <c r="J18" s="22" t="n">
        <v>2.58656837045992</v>
      </c>
      <c r="K18" s="22" t="n">
        <v>2.81796589583475</v>
      </c>
      <c r="L18" s="22" t="n">
        <v>3.09306248140392</v>
      </c>
      <c r="M18" s="22" t="n">
        <v>3.3042019997388</v>
      </c>
      <c r="N18" s="22" t="n">
        <v>3.45626679630984</v>
      </c>
    </row>
    <row r="19" customFormat="false" ht="42" hidden="false" customHeight="false" outlineLevel="0" collapsed="false">
      <c r="A19" s="5" t="s">
        <v>31</v>
      </c>
      <c r="B19" s="6" t="n">
        <v>18</v>
      </c>
      <c r="C19" s="22" t="n">
        <v>2.5779</v>
      </c>
      <c r="D19" s="22" t="n">
        <v>2.83128712871287</v>
      </c>
      <c r="E19" s="22" t="n">
        <v>3.04535028014891</v>
      </c>
      <c r="F19" s="22" t="n">
        <v>3.16135363602007</v>
      </c>
      <c r="G19" s="22" t="n">
        <v>3.61614629874617</v>
      </c>
      <c r="H19" s="22" t="n">
        <v>3.95964464998276</v>
      </c>
      <c r="I19" s="22" t="n">
        <v>4.322257782083</v>
      </c>
      <c r="J19" s="22" t="n">
        <v>4.52339358322782</v>
      </c>
      <c r="K19" s="22" t="n">
        <v>4.72544364114694</v>
      </c>
      <c r="L19" s="22" t="n">
        <v>5.02469713034238</v>
      </c>
      <c r="M19" s="22" t="n">
        <v>5.11814208052845</v>
      </c>
      <c r="N19" s="22" t="n">
        <v>5.30192080696898</v>
      </c>
    </row>
    <row r="20" customFormat="false" ht="42" hidden="false" customHeight="false" outlineLevel="0" collapsed="false">
      <c r="A20" s="5" t="s">
        <v>32</v>
      </c>
      <c r="B20" s="6" t="n">
        <v>19</v>
      </c>
      <c r="C20" s="22" t="n">
        <v>1.5585</v>
      </c>
      <c r="D20" s="22" t="n">
        <v>1.80316831683168</v>
      </c>
      <c r="E20" s="22" t="n">
        <v>2.02769525815064</v>
      </c>
      <c r="F20" s="22" t="n">
        <v>2.22560645312421</v>
      </c>
      <c r="G20" s="22" t="n">
        <v>2.46586312381497</v>
      </c>
      <c r="H20" s="22" t="n">
        <v>2.71897791697247</v>
      </c>
      <c r="I20" s="22" t="n">
        <v>3.12938984533974</v>
      </c>
      <c r="J20" s="22" t="n">
        <v>3.46182898330359</v>
      </c>
      <c r="K20" s="22" t="n">
        <v>3.82891740092538</v>
      </c>
      <c r="L20" s="22" t="n">
        <v>4.13588519350106</v>
      </c>
      <c r="M20" s="22" t="n">
        <v>4.4215402210409</v>
      </c>
      <c r="N20" s="22" t="n">
        <v>4.60796140529263</v>
      </c>
    </row>
    <row r="21" customFormat="false" ht="28" hidden="false" customHeight="false" outlineLevel="0" collapsed="false">
      <c r="A21" s="5" t="s">
        <v>33</v>
      </c>
      <c r="B21" s="6" t="n">
        <v>20</v>
      </c>
      <c r="C21" s="22" t="n">
        <v>1.7121</v>
      </c>
      <c r="D21" s="22" t="n">
        <v>1.87534653465347</v>
      </c>
      <c r="E21" s="22" t="n">
        <v>2.01396984168766</v>
      </c>
      <c r="F21" s="22" t="n">
        <v>2.19338216440481</v>
      </c>
      <c r="G21" s="22" t="n">
        <v>2.57975608758759</v>
      </c>
      <c r="H21" s="22" t="n">
        <v>2.8562335976752</v>
      </c>
      <c r="I21" s="22" t="n">
        <v>3.1703618373851</v>
      </c>
      <c r="J21" s="22" t="n">
        <v>3.58571153141386</v>
      </c>
      <c r="K21" s="22" t="n">
        <v>3.90769689480251</v>
      </c>
      <c r="L21" s="22" t="n">
        <v>4.20088477590793</v>
      </c>
      <c r="M21" s="22" t="n">
        <v>4.50313849017217</v>
      </c>
      <c r="N21" s="22" t="n">
        <v>4.68389325118242</v>
      </c>
    </row>
    <row r="22" customFormat="false" ht="28" hidden="false" customHeight="false" outlineLevel="0" collapsed="false">
      <c r="A22" s="5" t="s">
        <v>34</v>
      </c>
      <c r="B22" s="6" t="n">
        <v>21</v>
      </c>
      <c r="C22" s="22" t="n">
        <v>1.5352</v>
      </c>
      <c r="D22" s="22" t="n">
        <v>1.65049504950495</v>
      </c>
      <c r="E22" s="22" t="n">
        <v>1.82378821494378</v>
      </c>
      <c r="F22" s="22" t="n">
        <v>1.91303972976055</v>
      </c>
      <c r="G22" s="22" t="n">
        <v>2.14653371518404</v>
      </c>
      <c r="H22" s="22" t="n">
        <v>2.41417684040563</v>
      </c>
      <c r="I22" s="22" t="n">
        <v>2.81360170624871</v>
      </c>
      <c r="J22" s="22" t="n">
        <v>3.02135770113375</v>
      </c>
      <c r="K22" s="22" t="n">
        <v>3.19017950452948</v>
      </c>
      <c r="L22" s="22" t="n">
        <v>3.66245882328815</v>
      </c>
      <c r="M22" s="22" t="n">
        <v>3.78926675671876</v>
      </c>
      <c r="N22" s="22" t="n">
        <v>4.17240687351388</v>
      </c>
    </row>
    <row r="23" customFormat="false" ht="15" hidden="false" customHeight="false" outlineLevel="0" collapsed="false">
      <c r="A23" s="5" t="s">
        <v>35</v>
      </c>
      <c r="B23" s="6" t="n">
        <v>22</v>
      </c>
      <c r="C23" s="22" t="n">
        <v>1.3586</v>
      </c>
      <c r="D23" s="22" t="n">
        <v>1.52727722772277</v>
      </c>
      <c r="E23" s="22" t="n">
        <v>1.70204565111119</v>
      </c>
      <c r="F23" s="22" t="n">
        <v>1.85635871502959</v>
      </c>
      <c r="G23" s="22" t="n">
        <v>2.06120339028532</v>
      </c>
      <c r="H23" s="22" t="n">
        <v>2.33412545033626</v>
      </c>
      <c r="I23" s="22" t="n">
        <v>2.62569708942348</v>
      </c>
      <c r="J23" s="22" t="n">
        <v>3.01399517243469</v>
      </c>
      <c r="K23" s="22" t="n">
        <v>3.27746094378544</v>
      </c>
      <c r="L23" s="22" t="n">
        <v>3.55937713260054</v>
      </c>
      <c r="M23" s="22" t="n">
        <v>3.75178585121207</v>
      </c>
      <c r="N23" s="22" t="n">
        <v>3.9512655385028</v>
      </c>
    </row>
    <row r="24" customFormat="false" ht="28" hidden="false" customHeight="false" outlineLevel="0" collapsed="false">
      <c r="A24" s="5" t="s">
        <v>36</v>
      </c>
      <c r="B24" s="6" t="n">
        <v>23</v>
      </c>
      <c r="C24" s="22" t="n">
        <v>1.1568</v>
      </c>
      <c r="D24" s="22" t="n">
        <v>1.32019801980198</v>
      </c>
      <c r="E24" s="22" t="n">
        <v>1.47115782348738</v>
      </c>
      <c r="F24" s="22" t="n">
        <v>1.64006538317058</v>
      </c>
      <c r="G24" s="22" t="n">
        <v>1.85724201128434</v>
      </c>
      <c r="H24" s="22" t="n">
        <v>2.10271202650328</v>
      </c>
      <c r="I24" s="22" t="n">
        <v>2.48451203867802</v>
      </c>
      <c r="J24" s="22" t="n">
        <v>2.78703722253758</v>
      </c>
      <c r="K24" s="22" t="n">
        <v>3.02287057941419</v>
      </c>
      <c r="L24" s="22" t="n">
        <v>3.28033774883267</v>
      </c>
      <c r="M24" s="22" t="n">
        <v>3.44756457794448</v>
      </c>
      <c r="N24" s="22" t="n">
        <v>3.62631864202214</v>
      </c>
    </row>
    <row r="25" customFormat="false" ht="42" hidden="false" customHeight="false" outlineLevel="0" collapsed="false">
      <c r="A25" s="5" t="s">
        <v>37</v>
      </c>
      <c r="B25" s="6" t="n">
        <v>24</v>
      </c>
      <c r="C25" s="22" t="n">
        <v>2.422</v>
      </c>
      <c r="D25" s="22" t="n">
        <v>2.68425742574257</v>
      </c>
      <c r="E25" s="22" t="n">
        <v>2.90057533937502</v>
      </c>
      <c r="F25" s="22" t="n">
        <v>3.06787656709024</v>
      </c>
      <c r="G25" s="22" t="n">
        <v>3.27965248741167</v>
      </c>
      <c r="H25" s="22" t="n">
        <v>3.56726302557786</v>
      </c>
      <c r="I25" s="22" t="n">
        <v>3.63230257335134</v>
      </c>
      <c r="J25" s="22" t="n">
        <v>3.68814671331382</v>
      </c>
      <c r="K25" s="22" t="n">
        <v>3.92883475900123</v>
      </c>
      <c r="L25" s="22" t="n">
        <v>4.12433820886172</v>
      </c>
      <c r="M25" s="22" t="n">
        <v>4.09921951654271</v>
      </c>
      <c r="N25" s="22" t="n">
        <v>4.31465893923147</v>
      </c>
    </row>
    <row r="26" customFormat="false" ht="42" hidden="false" customHeight="false" outlineLevel="0" collapsed="false">
      <c r="A26" s="5" t="s">
        <v>38</v>
      </c>
      <c r="B26" s="6" t="n">
        <v>25</v>
      </c>
      <c r="C26" s="22" t="n">
        <v>1.7534</v>
      </c>
      <c r="D26" s="22" t="n">
        <v>2.04277227722772</v>
      </c>
      <c r="E26" s="22" t="n">
        <v>2.27334260895724</v>
      </c>
      <c r="F26" s="22" t="n">
        <v>2.34891096285216</v>
      </c>
      <c r="G26" s="22" t="n">
        <v>2.45066547558785</v>
      </c>
      <c r="H26" s="22" t="n">
        <v>2.64472484380542</v>
      </c>
      <c r="I26" s="22" t="n">
        <v>2.99235125871911</v>
      </c>
      <c r="J26" s="22" t="n">
        <v>3.27776576582709</v>
      </c>
      <c r="K26" s="22" t="n">
        <v>3.55272117536208</v>
      </c>
      <c r="L26" s="22" t="n">
        <v>3.79100505625987</v>
      </c>
      <c r="M26" s="22" t="n">
        <v>3.96166383919018</v>
      </c>
      <c r="N26" s="22" t="n">
        <v>4.11710305586484</v>
      </c>
    </row>
    <row r="27" customFormat="false" ht="15" hidden="false" customHeight="false" outlineLevel="0" collapsed="false">
      <c r="A27" s="5" t="s">
        <v>39</v>
      </c>
      <c r="B27" s="6" t="n">
        <v>26</v>
      </c>
      <c r="C27" s="22" t="n">
        <v>1.4806</v>
      </c>
      <c r="D27" s="22" t="n">
        <v>1.58683168316832</v>
      </c>
      <c r="E27" s="22" t="n">
        <v>1.748486443801</v>
      </c>
      <c r="F27" s="22" t="n">
        <v>1.90797971748229</v>
      </c>
      <c r="G27" s="22" t="n">
        <v>2.1359847593558</v>
      </c>
      <c r="H27" s="22" t="n">
        <v>2.41841740052822</v>
      </c>
      <c r="I27" s="22" t="n">
        <v>2.79299254792529</v>
      </c>
      <c r="J27" s="22" t="n">
        <v>3.12915472458629</v>
      </c>
      <c r="K27" s="22" t="n">
        <v>3.44328787842186</v>
      </c>
      <c r="L27" s="22" t="n">
        <v>3.71927610532146</v>
      </c>
      <c r="M27" s="22" t="n">
        <v>3.89643047246325</v>
      </c>
      <c r="N27" s="22" t="n">
        <v>4.05773278103572</v>
      </c>
    </row>
    <row r="28" customFormat="false" ht="28" hidden="false" customHeight="false" outlineLevel="0" collapsed="false">
      <c r="A28" s="5" t="s">
        <v>40</v>
      </c>
      <c r="B28" s="6" t="n">
        <v>27</v>
      </c>
      <c r="C28" s="22" t="n">
        <v>1.6474</v>
      </c>
      <c r="D28" s="22" t="n">
        <v>1.8929702970297</v>
      </c>
      <c r="E28" s="22" t="n">
        <v>2.12095288233746</v>
      </c>
      <c r="F28" s="22" t="n">
        <v>2.31224806687113</v>
      </c>
      <c r="G28" s="22" t="n">
        <v>2.54962898492561</v>
      </c>
      <c r="H28" s="22" t="n">
        <v>2.83416537662905</v>
      </c>
      <c r="I28" s="22" t="n">
        <v>3.18653715288196</v>
      </c>
      <c r="J28" s="22" t="n">
        <v>3.55562119673074</v>
      </c>
      <c r="K28" s="22" t="n">
        <v>3.87376711278612</v>
      </c>
      <c r="L28" s="22" t="n">
        <v>4.22963753236086</v>
      </c>
      <c r="M28" s="22" t="n">
        <v>4.42681922181649</v>
      </c>
      <c r="N28" s="22" t="n">
        <v>4.68322783091659</v>
      </c>
    </row>
    <row r="29" customFormat="false" ht="28" hidden="false" customHeight="false" outlineLevel="0" collapsed="false">
      <c r="A29" s="5" t="s">
        <v>41</v>
      </c>
      <c r="B29" s="6" t="n">
        <v>28</v>
      </c>
      <c r="C29" s="22" t="n">
        <v>1.6078</v>
      </c>
      <c r="D29" s="22" t="n">
        <v>1.87346534653465</v>
      </c>
      <c r="E29" s="22" t="n">
        <v>2.06539314857293</v>
      </c>
      <c r="F29" s="22" t="n">
        <v>2.32671792654403</v>
      </c>
      <c r="G29" s="22" t="n">
        <v>2.63813293636587</v>
      </c>
      <c r="H29" s="22" t="n">
        <v>2.93351564235839</v>
      </c>
      <c r="I29" s="22" t="n">
        <v>3.40059323156379</v>
      </c>
      <c r="J29" s="22" t="n">
        <v>3.8421195961072</v>
      </c>
      <c r="K29" s="22" t="n">
        <v>4.14887134536498</v>
      </c>
      <c r="L29" s="22" t="n">
        <v>4.37538953714616</v>
      </c>
      <c r="M29" s="22" t="n">
        <v>4.55751219816075</v>
      </c>
      <c r="N29" s="22" t="n">
        <v>4.7417108787246</v>
      </c>
    </row>
    <row r="30" customFormat="false" ht="28" hidden="false" customHeight="false" outlineLevel="0" collapsed="false">
      <c r="A30" s="5" t="s">
        <v>42</v>
      </c>
      <c r="B30" s="6" t="n">
        <v>29</v>
      </c>
      <c r="C30" s="22" t="n">
        <v>1.9805</v>
      </c>
      <c r="D30" s="22" t="n">
        <v>2.24039603960396</v>
      </c>
      <c r="E30" s="22" t="n">
        <v>2.49887188357839</v>
      </c>
      <c r="F30" s="22" t="n">
        <v>2.79410327119319</v>
      </c>
      <c r="G30" s="22" t="n">
        <v>3.10479013486908</v>
      </c>
      <c r="H30" s="22" t="n">
        <v>3.5043469600855</v>
      </c>
      <c r="I30" s="22" t="n">
        <v>3.74700772943823</v>
      </c>
      <c r="J30" s="22" t="n">
        <v>4.05123141665767</v>
      </c>
      <c r="K30" s="22" t="n">
        <v>4.37362690141148</v>
      </c>
      <c r="L30" s="22" t="n">
        <v>4.78014576029863</v>
      </c>
      <c r="M30" s="22" t="n">
        <v>5.16734990918663</v>
      </c>
      <c r="N30" s="22" t="n">
        <v>5.44742603843063</v>
      </c>
    </row>
    <row r="31" customFormat="false" ht="42" hidden="false" customHeight="false" outlineLevel="0" collapsed="false">
      <c r="A31" s="5" t="s">
        <v>43</v>
      </c>
      <c r="B31" s="6" t="n">
        <v>30</v>
      </c>
      <c r="C31" s="22" t="n">
        <v>1.6093</v>
      </c>
      <c r="D31" s="22" t="n">
        <v>1.79683168316832</v>
      </c>
      <c r="E31" s="22" t="n">
        <v>1.94844507953221</v>
      </c>
      <c r="F31" s="22" t="n">
        <v>2.1764266846654</v>
      </c>
      <c r="G31" s="22" t="n">
        <v>2.39961925713089</v>
      </c>
      <c r="H31" s="22" t="n">
        <v>2.60387699935921</v>
      </c>
      <c r="I31" s="22" t="n">
        <v>2.98734265848912</v>
      </c>
      <c r="J31" s="22" t="n">
        <v>3.35843347157331</v>
      </c>
      <c r="K31" s="22" t="n">
        <v>3.6999842292631</v>
      </c>
      <c r="L31" s="22" t="n">
        <v>4.00359192577883</v>
      </c>
      <c r="M31" s="22" t="n">
        <v>4.3107566190503</v>
      </c>
      <c r="N31" s="22" t="n">
        <v>4.56396973216271</v>
      </c>
    </row>
    <row r="32" customFormat="false" ht="56" hidden="false" customHeight="false" outlineLevel="0" collapsed="false">
      <c r="A32" s="5" t="s">
        <v>44</v>
      </c>
      <c r="B32" s="6" t="n">
        <v>31</v>
      </c>
      <c r="C32" s="22" t="n">
        <v>2.0299</v>
      </c>
      <c r="D32" s="22" t="n">
        <v>2.29237623762376</v>
      </c>
      <c r="E32" s="22" t="n">
        <v>2.45515737224082</v>
      </c>
      <c r="F32" s="22" t="n">
        <v>2.59028242573935</v>
      </c>
      <c r="G32" s="22" t="n">
        <v>2.88183169558421</v>
      </c>
      <c r="H32" s="22" t="n">
        <v>3.12901411821429</v>
      </c>
      <c r="I32" s="22" t="n">
        <v>3.36717519396367</v>
      </c>
      <c r="J32" s="22" t="n">
        <v>3.63860969956689</v>
      </c>
      <c r="K32" s="22" t="n">
        <v>3.91112887275359</v>
      </c>
      <c r="L32" s="22" t="n">
        <v>4.36820134803293</v>
      </c>
      <c r="M32" s="22" t="n">
        <v>4.70826537745225</v>
      </c>
      <c r="N32" s="22" t="n">
        <v>5.01009705260966</v>
      </c>
    </row>
    <row r="33" customFormat="false" ht="42" hidden="false" customHeight="false" outlineLevel="0" collapsed="false">
      <c r="A33" s="5" t="s">
        <v>45</v>
      </c>
      <c r="B33" s="6" t="n">
        <v>32</v>
      </c>
      <c r="C33" s="22" t="n">
        <v>1.6941</v>
      </c>
      <c r="D33" s="22" t="n">
        <v>2.07613861386139</v>
      </c>
      <c r="E33" s="22" t="n">
        <v>2.18215319821006</v>
      </c>
      <c r="F33" s="22" t="n">
        <v>2.36968364483657</v>
      </c>
      <c r="G33" s="22" t="n">
        <v>2.57787873104189</v>
      </c>
      <c r="H33" s="22" t="n">
        <v>2.8552816351987</v>
      </c>
      <c r="I33" s="22" t="n">
        <v>3.29951803675852</v>
      </c>
      <c r="J33" s="22" t="n">
        <v>3.69022742794616</v>
      </c>
      <c r="K33" s="22" t="n">
        <v>4.023916148146</v>
      </c>
      <c r="L33" s="22" t="n">
        <v>4.35252497815833</v>
      </c>
      <c r="M33" s="22" t="n">
        <v>4.66165934203347</v>
      </c>
      <c r="N33" s="22" t="n">
        <v>5.01416350978974</v>
      </c>
    </row>
    <row r="34" customFormat="false" ht="28" hidden="false" customHeight="false" outlineLevel="0" collapsed="false">
      <c r="A34" s="5" t="s">
        <v>46</v>
      </c>
      <c r="B34" s="6" t="n">
        <v>33</v>
      </c>
      <c r="C34" s="22" t="n">
        <v>1.2461</v>
      </c>
      <c r="D34" s="22" t="n">
        <v>1.39386138613861</v>
      </c>
      <c r="E34" s="22" t="n">
        <v>1.50631745196104</v>
      </c>
      <c r="F34" s="22" t="n">
        <v>1.65773104007185</v>
      </c>
      <c r="G34" s="22" t="n">
        <v>1.87896570845604</v>
      </c>
      <c r="H34" s="22" t="n">
        <v>2.0999426811171</v>
      </c>
      <c r="I34" s="22" t="n">
        <v>2.40084378237699</v>
      </c>
      <c r="J34" s="22" t="n">
        <v>3.11843104148114</v>
      </c>
      <c r="K34" s="22" t="n">
        <v>3.37808029735128</v>
      </c>
      <c r="L34" s="22" t="n">
        <v>3.61848851754232</v>
      </c>
      <c r="M34" s="22" t="n">
        <v>3.88368545630504</v>
      </c>
      <c r="N34" s="22" t="n">
        <v>4.08272300879692</v>
      </c>
    </row>
    <row r="35" customFormat="false" ht="28" hidden="false" customHeight="false" outlineLevel="0" collapsed="false">
      <c r="A35" s="5" t="s">
        <v>47</v>
      </c>
      <c r="B35" s="6" t="n">
        <v>34</v>
      </c>
      <c r="C35" s="22" t="n">
        <v>2.7037</v>
      </c>
      <c r="D35" s="22" t="n">
        <v>3.0870297029703</v>
      </c>
      <c r="E35" s="22" t="n">
        <v>3.45184823073741</v>
      </c>
      <c r="F35" s="22" t="n">
        <v>3.78409023482611</v>
      </c>
      <c r="G35" s="22" t="n">
        <v>4.03622717532981</v>
      </c>
      <c r="H35" s="22" t="n">
        <v>4.43727018705613</v>
      </c>
      <c r="I35" s="22" t="n">
        <v>4.6473241478296</v>
      </c>
      <c r="J35" s="22" t="n">
        <v>4.99195451293429</v>
      </c>
      <c r="K35" s="22" t="n">
        <v>5.59677604322759</v>
      </c>
      <c r="L35" s="22" t="n">
        <v>6.01077903050317</v>
      </c>
      <c r="M35" s="22" t="n">
        <v>6.36760614981389</v>
      </c>
      <c r="N35" s="22" t="n">
        <v>6.62285397022804</v>
      </c>
    </row>
    <row r="36" customFormat="false" ht="28" hidden="false" customHeight="false" outlineLevel="0" collapsed="false">
      <c r="A36" s="5" t="s">
        <v>48</v>
      </c>
      <c r="B36" s="6" t="n">
        <v>35</v>
      </c>
      <c r="C36" s="22" t="n">
        <v>2.0606</v>
      </c>
      <c r="D36" s="22" t="n">
        <v>2.3780198019802</v>
      </c>
      <c r="E36" s="22" t="n">
        <v>2.64364682435227</v>
      </c>
      <c r="F36" s="22" t="n">
        <v>2.9183842745187</v>
      </c>
      <c r="G36" s="22" t="n">
        <v>3.23995980615967</v>
      </c>
      <c r="H36" s="22" t="n">
        <v>3.50538546460532</v>
      </c>
      <c r="I36" s="22" t="n">
        <v>3.80177389916618</v>
      </c>
      <c r="J36" s="22" t="n">
        <v>4.22193004399566</v>
      </c>
      <c r="K36" s="22" t="n">
        <v>4.39417976936853</v>
      </c>
      <c r="L36" s="22" t="n">
        <v>4.6995462781141</v>
      </c>
      <c r="M36" s="22" t="n">
        <v>5.01874603735376</v>
      </c>
      <c r="N36" s="22" t="n">
        <v>5.33038600722951</v>
      </c>
    </row>
    <row r="37" customFormat="false" ht="28" hidden="false" customHeight="false" outlineLevel="0" collapsed="false">
      <c r="A37" s="5" t="s">
        <v>49</v>
      </c>
      <c r="B37" s="6" t="n">
        <v>36</v>
      </c>
      <c r="C37" s="22" t="n">
        <v>1.771</v>
      </c>
      <c r="D37" s="22" t="n">
        <v>1.9249504950495</v>
      </c>
      <c r="E37" s="22" t="n">
        <v>2.11512428082578</v>
      </c>
      <c r="F37" s="22" t="n">
        <v>2.29475995426033</v>
      </c>
      <c r="G37" s="22" t="n">
        <v>2.61211813851828</v>
      </c>
      <c r="H37" s="22" t="n">
        <v>2.79141360722984</v>
      </c>
      <c r="I37" s="22" t="n">
        <v>3.03242006055906</v>
      </c>
      <c r="J37" s="22" t="n">
        <v>3.28352774480897</v>
      </c>
      <c r="K37" s="22" t="n">
        <v>3.49234956322257</v>
      </c>
      <c r="L37" s="22" t="n">
        <v>3.7511641357493</v>
      </c>
      <c r="M37" s="22" t="n">
        <v>4.0916780868633</v>
      </c>
      <c r="N37" s="22" t="n">
        <v>4.406191193575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6.74"/>
    <col collapsed="false" customWidth="true" hidden="false" outlineLevel="0" max="14" min="4" style="0" width="12.62"/>
  </cols>
  <sheetData>
    <row r="1" customFormat="false" ht="15" hidden="false" customHeight="false" outlineLevel="0" collapsed="false">
      <c r="A1" s="2" t="s">
        <v>0</v>
      </c>
      <c r="B1" s="3" t="s">
        <v>1</v>
      </c>
      <c r="C1" s="22" t="s">
        <v>126</v>
      </c>
      <c r="D1" s="22" t="s">
        <v>127</v>
      </c>
      <c r="E1" s="22" t="s">
        <v>128</v>
      </c>
      <c r="F1" s="22" t="s">
        <v>129</v>
      </c>
      <c r="G1" s="22" t="s">
        <v>130</v>
      </c>
      <c r="H1" s="22" t="s">
        <v>131</v>
      </c>
      <c r="I1" s="22" t="s">
        <v>132</v>
      </c>
      <c r="J1" s="22" t="s">
        <v>133</v>
      </c>
      <c r="K1" s="22" t="s">
        <v>134</v>
      </c>
      <c r="L1" s="22" t="s">
        <v>135</v>
      </c>
      <c r="M1" s="22" t="s">
        <v>136</v>
      </c>
      <c r="N1" s="22" t="s">
        <v>137</v>
      </c>
    </row>
    <row r="2" customFormat="false" ht="28" hidden="false" customHeight="false" outlineLevel="0" collapsed="false">
      <c r="A2" s="5" t="s">
        <v>14</v>
      </c>
      <c r="B2" s="6" t="n">
        <v>1</v>
      </c>
      <c r="C2" s="22" t="n">
        <v>1</v>
      </c>
      <c r="D2" s="22" t="n">
        <v>1.06571428571429</v>
      </c>
      <c r="E2" s="22" t="n">
        <v>1.07084778420039</v>
      </c>
      <c r="F2" s="22" t="n">
        <v>1.00345176981015</v>
      </c>
      <c r="G2" s="22" t="n">
        <v>0.878389576713106</v>
      </c>
      <c r="H2" s="22" t="n">
        <v>0.928697343379402</v>
      </c>
      <c r="I2" s="22" t="n">
        <v>0.933753771746259</v>
      </c>
      <c r="J2" s="22" t="n">
        <v>0.971296449166985</v>
      </c>
      <c r="K2" s="22" t="n">
        <v>1.05780425016382</v>
      </c>
      <c r="L2" s="22" t="n">
        <v>1.15407632236974</v>
      </c>
      <c r="M2" s="22" t="n">
        <v>1.20007701986162</v>
      </c>
      <c r="N2" s="22" t="n">
        <v>1.16711457882778</v>
      </c>
    </row>
    <row r="3" customFormat="false" ht="28" hidden="false" customHeight="false" outlineLevel="0" collapsed="false">
      <c r="A3" s="5" t="s">
        <v>15</v>
      </c>
      <c r="B3" s="6" t="n">
        <v>2</v>
      </c>
      <c r="C3" s="22" t="n">
        <v>1</v>
      </c>
      <c r="D3" s="22" t="n">
        <v>0.917213114754098</v>
      </c>
      <c r="E3" s="22" t="n">
        <v>0.937895371263259</v>
      </c>
      <c r="F3" s="22" t="n">
        <v>0.926373315105234</v>
      </c>
      <c r="G3" s="22" t="n">
        <v>1.25200757132404</v>
      </c>
      <c r="H3" s="22" t="n">
        <v>1.05666531600135</v>
      </c>
      <c r="I3" s="22" t="n">
        <v>0.940389694883131</v>
      </c>
      <c r="J3" s="22" t="n">
        <v>0.954580686254607</v>
      </c>
      <c r="K3" s="22" t="n">
        <v>0.962552132486378</v>
      </c>
      <c r="L3" s="22" t="n">
        <v>0.967534286381235</v>
      </c>
      <c r="M3" s="22" t="n">
        <v>1.36874467626819</v>
      </c>
      <c r="N3" s="22" t="n">
        <v>1.56521520396219</v>
      </c>
    </row>
    <row r="4" customFormat="false" ht="28" hidden="false" customHeight="false" outlineLevel="0" collapsed="false">
      <c r="A4" s="5" t="s">
        <v>16</v>
      </c>
      <c r="B4" s="6" t="n">
        <v>3</v>
      </c>
      <c r="C4" s="22" t="n">
        <v>1</v>
      </c>
      <c r="D4" s="22" t="n">
        <v>1.15599173553719</v>
      </c>
      <c r="E4" s="22" t="n">
        <v>1.09310913886246</v>
      </c>
      <c r="F4" s="22" t="n">
        <v>1.00326455210664</v>
      </c>
      <c r="G4" s="22" t="n">
        <v>1.20445757803381</v>
      </c>
      <c r="H4" s="22" t="n">
        <v>1.19215673468368</v>
      </c>
      <c r="I4" s="22" t="n">
        <v>1.17205826267038</v>
      </c>
      <c r="J4" s="22" t="n">
        <v>1.32877167082518</v>
      </c>
      <c r="K4" s="22" t="n">
        <v>1.32329220001765</v>
      </c>
      <c r="L4" s="22" t="n">
        <v>1.40889991909774</v>
      </c>
      <c r="M4" s="22" t="n">
        <v>1.56799777696323</v>
      </c>
      <c r="N4" s="22" t="n">
        <v>1.5525695233318</v>
      </c>
    </row>
    <row r="5" customFormat="false" ht="28" hidden="false" customHeight="false" outlineLevel="0" collapsed="false">
      <c r="A5" s="5" t="s">
        <v>17</v>
      </c>
      <c r="B5" s="6" t="n">
        <v>4</v>
      </c>
      <c r="C5" s="22" t="n">
        <v>1</v>
      </c>
      <c r="D5" s="22" t="n">
        <v>0.906807131280389</v>
      </c>
      <c r="E5" s="22" t="n">
        <v>0.839964332082989</v>
      </c>
      <c r="F5" s="22" t="n">
        <v>0.966600176042066</v>
      </c>
      <c r="G5" s="22" t="n">
        <v>0.969862043902725</v>
      </c>
      <c r="H5" s="22" t="n">
        <v>0.947856770637706</v>
      </c>
      <c r="I5" s="22" t="n">
        <v>0.913239392927459</v>
      </c>
      <c r="J5" s="22" t="n">
        <v>0.944117364204719</v>
      </c>
      <c r="K5" s="22" t="n">
        <v>0.95299621089003</v>
      </c>
      <c r="L5" s="22" t="n">
        <v>0.958921575931834</v>
      </c>
      <c r="M5" s="22" t="n">
        <v>0.915568824382709</v>
      </c>
      <c r="N5" s="22" t="n">
        <v>0.855604883782864</v>
      </c>
    </row>
    <row r="6" customFormat="false" ht="28" hidden="false" customHeight="false" outlineLevel="0" collapsed="false">
      <c r="A6" s="5" t="s">
        <v>18</v>
      </c>
      <c r="B6" s="6" t="n">
        <v>5</v>
      </c>
      <c r="C6" s="22" t="n">
        <v>1</v>
      </c>
      <c r="D6" s="22" t="n">
        <v>1.09170731707317</v>
      </c>
      <c r="E6" s="22" t="n">
        <v>1.10441390078304</v>
      </c>
      <c r="F6" s="22" t="n">
        <v>1.1999307786886</v>
      </c>
      <c r="G6" s="22" t="n">
        <v>1.09441539324155</v>
      </c>
      <c r="H6" s="22" t="n">
        <v>1.19624539693602</v>
      </c>
      <c r="I6" s="22" t="n">
        <v>1.21488533437682</v>
      </c>
      <c r="J6" s="22" t="n">
        <v>1.185511897859</v>
      </c>
      <c r="K6" s="22" t="n">
        <v>1.13837424784473</v>
      </c>
      <c r="L6" s="22" t="n">
        <v>1.11315346893981</v>
      </c>
      <c r="M6" s="22" t="n">
        <v>1.01268423276883</v>
      </c>
      <c r="N6" s="22" t="n">
        <v>0.977905178310103</v>
      </c>
    </row>
    <row r="7" customFormat="false" ht="28" hidden="false" customHeight="false" outlineLevel="0" collapsed="false">
      <c r="A7" s="5" t="s">
        <v>19</v>
      </c>
      <c r="B7" s="6" t="n">
        <v>6</v>
      </c>
      <c r="C7" s="22" t="n">
        <v>1</v>
      </c>
      <c r="D7" s="22" t="n">
        <v>1.11788211788212</v>
      </c>
      <c r="E7" s="22" t="n">
        <v>1.02908300878292</v>
      </c>
      <c r="F7" s="22" t="n">
        <v>1.08485499002815</v>
      </c>
      <c r="G7" s="22" t="n">
        <v>1.00801109490116</v>
      </c>
      <c r="H7" s="22" t="n">
        <v>1.11120085627492</v>
      </c>
      <c r="I7" s="22" t="n">
        <v>1.11321026107831</v>
      </c>
      <c r="J7" s="22" t="n">
        <v>1.0990500522779</v>
      </c>
      <c r="K7" s="22" t="n">
        <v>1.04909323171982</v>
      </c>
      <c r="L7" s="22" t="n">
        <v>1.02792081533798</v>
      </c>
      <c r="M7" s="22" t="n">
        <v>0.923774836073751</v>
      </c>
      <c r="N7" s="22" t="n">
        <v>0.881366011263978</v>
      </c>
    </row>
    <row r="8" customFormat="false" ht="15" hidden="false" customHeight="false" outlineLevel="0" collapsed="false">
      <c r="A8" s="5" t="s">
        <v>20</v>
      </c>
      <c r="B8" s="6" t="n">
        <v>7</v>
      </c>
      <c r="C8" s="22" t="n">
        <v>1</v>
      </c>
      <c r="D8" s="22" t="n">
        <v>1.10682492581602</v>
      </c>
      <c r="E8" s="22" t="n">
        <v>1.12516413023988</v>
      </c>
      <c r="F8" s="22" t="n">
        <v>1.25643327876786</v>
      </c>
      <c r="G8" s="22" t="n">
        <v>1.10854449521358</v>
      </c>
      <c r="H8" s="22" t="n">
        <v>1.24805154688615</v>
      </c>
      <c r="I8" s="22" t="n">
        <v>1.30088533767625</v>
      </c>
      <c r="J8" s="22" t="n">
        <v>1.2843378725199</v>
      </c>
      <c r="K8" s="22" t="n">
        <v>1.21993154852923</v>
      </c>
      <c r="L8" s="22" t="n">
        <v>1.16132699374694</v>
      </c>
      <c r="M8" s="22" t="n">
        <v>1.03112817162516</v>
      </c>
      <c r="N8" s="22" t="n">
        <v>0.987734000073804</v>
      </c>
    </row>
    <row r="9" customFormat="false" ht="28" hidden="false" customHeight="false" outlineLevel="0" collapsed="false">
      <c r="A9" s="5" t="s">
        <v>21</v>
      </c>
      <c r="B9" s="6" t="n">
        <v>8</v>
      </c>
      <c r="C9" s="22" t="n">
        <v>1</v>
      </c>
      <c r="D9" s="22" t="n">
        <v>1.1134328358209</v>
      </c>
      <c r="E9" s="22" t="n">
        <v>1.14753996814347</v>
      </c>
      <c r="F9" s="22" t="n">
        <v>1.33455467847737</v>
      </c>
      <c r="G9" s="22" t="n">
        <v>1.1833228361847</v>
      </c>
      <c r="H9" s="22" t="n">
        <v>1.33741929881711</v>
      </c>
      <c r="I9" s="22" t="n">
        <v>1.41940668878291</v>
      </c>
      <c r="J9" s="22" t="n">
        <v>1.40547728064962</v>
      </c>
      <c r="K9" s="22" t="n">
        <v>1.35633471838914</v>
      </c>
      <c r="L9" s="22" t="n">
        <v>1.31044876771727</v>
      </c>
      <c r="M9" s="22" t="n">
        <v>1.165865653927</v>
      </c>
      <c r="N9" s="22" t="n">
        <v>1.12468977311222</v>
      </c>
    </row>
    <row r="10" customFormat="false" ht="15" hidden="false" customHeight="false" outlineLevel="0" collapsed="false">
      <c r="A10" s="5" t="s">
        <v>22</v>
      </c>
      <c r="B10" s="6" t="n">
        <v>9</v>
      </c>
      <c r="C10" s="22" t="n">
        <v>1</v>
      </c>
      <c r="D10" s="22" t="n">
        <v>1.1134328358209</v>
      </c>
      <c r="E10" s="22" t="n">
        <v>1.15668371290956</v>
      </c>
      <c r="F10" s="22" t="n">
        <v>1.38802045549147</v>
      </c>
      <c r="G10" s="22" t="n">
        <v>1.23195447392875</v>
      </c>
      <c r="H10" s="22" t="n">
        <v>1.42705483384376</v>
      </c>
      <c r="I10" s="22" t="n">
        <v>1.57644741365791</v>
      </c>
      <c r="J10" s="22" t="n">
        <v>1.57022254726637</v>
      </c>
      <c r="K10" s="22" t="n">
        <v>1.51079181340569</v>
      </c>
      <c r="L10" s="22" t="n">
        <v>1.46259107758417</v>
      </c>
      <c r="M10" s="22" t="n">
        <v>1.29214968706888</v>
      </c>
      <c r="N10" s="22" t="n">
        <v>1.23406103979805</v>
      </c>
    </row>
    <row r="11" customFormat="false" ht="15" hidden="false" customHeight="false" outlineLevel="0" collapsed="false">
      <c r="A11" s="5" t="s">
        <v>23</v>
      </c>
      <c r="B11" s="6" t="n">
        <v>10</v>
      </c>
      <c r="C11" s="22" t="n">
        <v>1</v>
      </c>
      <c r="D11" s="22" t="n">
        <v>1.09598432908913</v>
      </c>
      <c r="E11" s="22" t="n">
        <v>1.13403934051583</v>
      </c>
      <c r="F11" s="22" t="n">
        <v>1.34743984695773</v>
      </c>
      <c r="G11" s="22" t="n">
        <v>1.22270228228514</v>
      </c>
      <c r="H11" s="22" t="n">
        <v>1.31060161686417</v>
      </c>
      <c r="I11" s="22" t="n">
        <v>1.30706263860081</v>
      </c>
      <c r="J11" s="22" t="n">
        <v>1.36524451588842</v>
      </c>
      <c r="K11" s="22" t="n">
        <v>1.32146914062947</v>
      </c>
      <c r="L11" s="22" t="n">
        <v>1.29089188687245</v>
      </c>
      <c r="M11" s="22" t="n">
        <v>1.17197656464265</v>
      </c>
      <c r="N11" s="22" t="n">
        <v>1.13516676372682</v>
      </c>
    </row>
    <row r="12" customFormat="false" ht="42" hidden="false" customHeight="false" outlineLevel="0" collapsed="false">
      <c r="A12" s="5" t="s">
        <v>24</v>
      </c>
      <c r="B12" s="6" t="n">
        <v>11</v>
      </c>
      <c r="C12" s="22" t="n">
        <v>1</v>
      </c>
      <c r="D12" s="22" t="n">
        <v>1.10901883052527</v>
      </c>
      <c r="E12" s="22" t="n">
        <v>1.14866597838914</v>
      </c>
      <c r="F12" s="22" t="n">
        <v>1.35679840346454</v>
      </c>
      <c r="G12" s="22" t="n">
        <v>1.21147565154191</v>
      </c>
      <c r="H12" s="22" t="n">
        <v>1.38539447664036</v>
      </c>
      <c r="I12" s="22" t="n">
        <v>1.48024790753859</v>
      </c>
      <c r="J12" s="22" t="n">
        <v>1.45999036041685</v>
      </c>
      <c r="K12" s="22" t="n">
        <v>1.39500562627367</v>
      </c>
      <c r="L12" s="22" t="n">
        <v>1.35184676957258</v>
      </c>
      <c r="M12" s="22" t="n">
        <v>1.19075281490654</v>
      </c>
      <c r="N12" s="22" t="n">
        <v>1.13269621000065</v>
      </c>
    </row>
    <row r="13" customFormat="false" ht="42" hidden="false" customHeight="false" outlineLevel="0" collapsed="false">
      <c r="A13" s="5" t="s">
        <v>25</v>
      </c>
      <c r="B13" s="6" t="n">
        <v>12</v>
      </c>
      <c r="C13" s="22" t="n">
        <v>1</v>
      </c>
      <c r="D13" s="22" t="n">
        <v>1.10573122529644</v>
      </c>
      <c r="E13" s="22" t="n">
        <v>1.12624772264081</v>
      </c>
      <c r="F13" s="22" t="n">
        <v>1.32771725660295</v>
      </c>
      <c r="G13" s="22" t="n">
        <v>1.20235918059881</v>
      </c>
      <c r="H13" s="22" t="n">
        <v>1.37496924978999</v>
      </c>
      <c r="I13" s="22" t="n">
        <v>1.45786213279168</v>
      </c>
      <c r="J13" s="22" t="n">
        <v>1.43791094035856</v>
      </c>
      <c r="K13" s="22" t="n">
        <v>1.35912129979097</v>
      </c>
      <c r="L13" s="22" t="n">
        <v>1.29637208457469</v>
      </c>
      <c r="M13" s="22" t="n">
        <v>1.14075599108903</v>
      </c>
      <c r="N13" s="22" t="n">
        <v>1.08083521058584</v>
      </c>
    </row>
    <row r="14" customFormat="false" ht="42" hidden="false" customHeight="false" outlineLevel="0" collapsed="false">
      <c r="A14" s="5" t="s">
        <v>26</v>
      </c>
      <c r="B14" s="6" t="n">
        <v>13</v>
      </c>
      <c r="C14" s="22" t="n">
        <v>1</v>
      </c>
      <c r="D14" s="22" t="n">
        <v>1.09384164222874</v>
      </c>
      <c r="E14" s="22" t="n">
        <v>1.10123246413569</v>
      </c>
      <c r="F14" s="22" t="n">
        <v>1.27577939649149</v>
      </c>
      <c r="G14" s="22" t="n">
        <v>1.1518170259822</v>
      </c>
      <c r="H14" s="22" t="n">
        <v>1.31976670070669</v>
      </c>
      <c r="I14" s="22" t="n">
        <v>1.40470845762057</v>
      </c>
      <c r="J14" s="22" t="n">
        <v>1.38684034612442</v>
      </c>
      <c r="K14" s="22" t="n">
        <v>1.32905533170257</v>
      </c>
      <c r="L14" s="22" t="n">
        <v>1.27900171167809</v>
      </c>
      <c r="M14" s="22" t="n">
        <v>1.13674801428704</v>
      </c>
      <c r="N14" s="22" t="n">
        <v>1.09000110497333</v>
      </c>
    </row>
    <row r="15" customFormat="false" ht="28" hidden="false" customHeight="false" outlineLevel="0" collapsed="false">
      <c r="A15" s="5" t="s">
        <v>27</v>
      </c>
      <c r="B15" s="6" t="n">
        <v>14</v>
      </c>
      <c r="C15" s="22" t="n">
        <v>1</v>
      </c>
      <c r="D15" s="22" t="n">
        <v>1.11565304087737</v>
      </c>
      <c r="E15" s="22" t="n">
        <v>1.14642967648778</v>
      </c>
      <c r="F15" s="22" t="n">
        <v>1.33842612763239</v>
      </c>
      <c r="G15" s="22" t="n">
        <v>1.19149311960888</v>
      </c>
      <c r="H15" s="22" t="n">
        <v>1.36657445572497</v>
      </c>
      <c r="I15" s="22" t="n">
        <v>1.47867626654616</v>
      </c>
      <c r="J15" s="22" t="n">
        <v>1.46704459483292</v>
      </c>
      <c r="K15" s="22" t="n">
        <v>1.41011450607821</v>
      </c>
      <c r="L15" s="22" t="n">
        <v>1.35835435059716</v>
      </c>
      <c r="M15" s="22" t="n">
        <v>1.19767426339929</v>
      </c>
      <c r="N15" s="22" t="n">
        <v>1.13251888804126</v>
      </c>
    </row>
    <row r="16" customFormat="false" ht="28" hidden="false" customHeight="false" outlineLevel="0" collapsed="false">
      <c r="A16" s="5" t="s">
        <v>28</v>
      </c>
      <c r="B16" s="6" t="n">
        <v>15</v>
      </c>
      <c r="C16" s="22" t="n">
        <v>1</v>
      </c>
      <c r="D16" s="22" t="n">
        <v>1.11122144985104</v>
      </c>
      <c r="E16" s="22" t="n">
        <v>1.14752868534123</v>
      </c>
      <c r="F16" s="22" t="n">
        <v>1.30805254680673</v>
      </c>
      <c r="G16" s="22" t="n">
        <v>1.23599880482161</v>
      </c>
      <c r="H16" s="22" t="n">
        <v>1.3888566280266</v>
      </c>
      <c r="I16" s="22" t="n">
        <v>1.49403217849852</v>
      </c>
      <c r="J16" s="22" t="n">
        <v>1.53043499300001</v>
      </c>
      <c r="K16" s="22" t="n">
        <v>1.51320389277176</v>
      </c>
      <c r="L16" s="22" t="n">
        <v>1.48117034262236</v>
      </c>
      <c r="M16" s="22" t="n">
        <v>1.32975515577533</v>
      </c>
      <c r="N16" s="22" t="n">
        <v>1.27379351595312</v>
      </c>
    </row>
    <row r="17" customFormat="false" ht="28" hidden="false" customHeight="false" outlineLevel="0" collapsed="false">
      <c r="A17" s="5" t="s">
        <v>29</v>
      </c>
      <c r="B17" s="6" t="n">
        <v>16</v>
      </c>
      <c r="C17" s="22" t="n">
        <v>1</v>
      </c>
      <c r="D17" s="22" t="n">
        <v>1.12124248496994</v>
      </c>
      <c r="E17" s="22" t="n">
        <v>1.16363772320761</v>
      </c>
      <c r="F17" s="22" t="n">
        <v>1.3677846921914</v>
      </c>
      <c r="G17" s="22" t="n">
        <v>1.22128523066539</v>
      </c>
      <c r="H17" s="22" t="n">
        <v>1.41048135378734</v>
      </c>
      <c r="I17" s="22" t="n">
        <v>1.53367354268535</v>
      </c>
      <c r="J17" s="22" t="n">
        <v>1.54131135913299</v>
      </c>
      <c r="K17" s="22" t="n">
        <v>1.49638871650499</v>
      </c>
      <c r="L17" s="22" t="n">
        <v>1.45299344372635</v>
      </c>
      <c r="M17" s="22" t="n">
        <v>1.29398110902136</v>
      </c>
      <c r="N17" s="22" t="n">
        <v>1.24451301833442</v>
      </c>
    </row>
    <row r="18" customFormat="false" ht="42" hidden="false" customHeight="false" outlineLevel="0" collapsed="false">
      <c r="A18" s="5" t="s">
        <v>30</v>
      </c>
      <c r="B18" s="6" t="n">
        <v>17</v>
      </c>
      <c r="C18" s="22" t="n">
        <v>1</v>
      </c>
      <c r="D18" s="22" t="n">
        <v>1.10355029585799</v>
      </c>
      <c r="E18" s="22" t="n">
        <v>1.13399306264028</v>
      </c>
      <c r="F18" s="22" t="n">
        <v>1.34209581309536</v>
      </c>
      <c r="G18" s="22" t="n">
        <v>1.19356875900405</v>
      </c>
      <c r="H18" s="22" t="n">
        <v>1.35558639328292</v>
      </c>
      <c r="I18" s="22" t="n">
        <v>1.44839896215764</v>
      </c>
      <c r="J18" s="22" t="n">
        <v>1.44983586588994</v>
      </c>
      <c r="K18" s="22" t="n">
        <v>1.41326079359201</v>
      </c>
      <c r="L18" s="22" t="n">
        <v>1.37502628314413</v>
      </c>
      <c r="M18" s="22" t="n">
        <v>1.22577719914457</v>
      </c>
      <c r="N18" s="22" t="n">
        <v>1.13992509959359</v>
      </c>
    </row>
    <row r="19" customFormat="false" ht="42" hidden="false" customHeight="false" outlineLevel="0" collapsed="false">
      <c r="A19" s="5" t="s">
        <v>31</v>
      </c>
      <c r="B19" s="6" t="n">
        <v>18</v>
      </c>
      <c r="C19" s="22" t="n">
        <v>1</v>
      </c>
      <c r="D19" s="22" t="n">
        <v>0.948305084745763</v>
      </c>
      <c r="E19" s="22" t="n">
        <v>0.941983050847458</v>
      </c>
      <c r="F19" s="22" t="n">
        <v>0.944332135762289</v>
      </c>
      <c r="G19" s="22" t="n">
        <v>0.923623097697327</v>
      </c>
      <c r="H19" s="22" t="n">
        <v>0.9118621923786</v>
      </c>
      <c r="I19" s="22" t="n">
        <v>0.879324028855952</v>
      </c>
      <c r="J19" s="22" t="n">
        <v>0.873265694011472</v>
      </c>
      <c r="K19" s="22" t="n">
        <v>0.875986147886897</v>
      </c>
      <c r="L19" s="22" t="n">
        <v>0.897238976369385</v>
      </c>
      <c r="M19" s="22" t="n">
        <v>1.01382289431802</v>
      </c>
      <c r="N19" s="22" t="n">
        <v>1.03881531293465</v>
      </c>
    </row>
    <row r="20" customFormat="false" ht="42" hidden="false" customHeight="false" outlineLevel="0" collapsed="false">
      <c r="A20" s="5" t="s">
        <v>32</v>
      </c>
      <c r="B20" s="6" t="n">
        <v>19</v>
      </c>
      <c r="C20" s="22" t="n">
        <v>1</v>
      </c>
      <c r="D20" s="22" t="n">
        <v>1.11454183266932</v>
      </c>
      <c r="E20" s="22" t="n">
        <v>1.11991053128526</v>
      </c>
      <c r="F20" s="22" t="n">
        <v>1.21457922727521</v>
      </c>
      <c r="G20" s="22" t="n">
        <v>1.22974423465322</v>
      </c>
      <c r="H20" s="22" t="n">
        <v>1.32425235639045</v>
      </c>
      <c r="I20" s="22" t="n">
        <v>1.33631294251423</v>
      </c>
      <c r="J20" s="22" t="n">
        <v>1.40452058228839</v>
      </c>
      <c r="K20" s="22" t="n">
        <v>1.40306813080722</v>
      </c>
      <c r="L20" s="22" t="n">
        <v>1.39018281123859</v>
      </c>
      <c r="M20" s="22" t="n">
        <v>1.32164217960196</v>
      </c>
      <c r="N20" s="22" t="n">
        <v>1.2992184305393</v>
      </c>
    </row>
    <row r="21" customFormat="false" ht="28" hidden="false" customHeight="false" outlineLevel="0" collapsed="false">
      <c r="A21" s="5" t="s">
        <v>33</v>
      </c>
      <c r="B21" s="6" t="n">
        <v>20</v>
      </c>
      <c r="C21" s="22" t="n">
        <v>1</v>
      </c>
      <c r="D21" s="22" t="n">
        <v>1.13488843813387</v>
      </c>
      <c r="E21" s="22" t="n">
        <v>1.15934244953343</v>
      </c>
      <c r="F21" s="22" t="n">
        <v>1.34698168992034</v>
      </c>
      <c r="G21" s="22" t="n">
        <v>1.19910944851192</v>
      </c>
      <c r="H21" s="22" t="n">
        <v>1.35132198509628</v>
      </c>
      <c r="I21" s="22" t="n">
        <v>1.46074610681628</v>
      </c>
      <c r="J21" s="22" t="n">
        <v>1.47242040137625</v>
      </c>
      <c r="K21" s="22" t="n">
        <v>1.41387485857799</v>
      </c>
      <c r="L21" s="22" t="n">
        <v>1.36332918339546</v>
      </c>
      <c r="M21" s="22" t="n">
        <v>1.20325670216096</v>
      </c>
      <c r="N21" s="22" t="n">
        <v>1.14573048532458</v>
      </c>
    </row>
    <row r="22" customFormat="false" ht="28" hidden="false" customHeight="false" outlineLevel="0" collapsed="false">
      <c r="A22" s="5" t="s">
        <v>34</v>
      </c>
      <c r="B22" s="6" t="n">
        <v>21</v>
      </c>
      <c r="C22" s="22" t="n">
        <v>1</v>
      </c>
      <c r="D22" s="22" t="n">
        <v>1.10573122529644</v>
      </c>
      <c r="E22" s="22" t="n">
        <v>1.11643530298566</v>
      </c>
      <c r="F22" s="22" t="n">
        <v>1.35454826499065</v>
      </c>
      <c r="G22" s="22" t="n">
        <v>1.33509066560405</v>
      </c>
      <c r="H22" s="22" t="n">
        <v>1.36083299219764</v>
      </c>
      <c r="I22" s="22" t="n">
        <v>1.34505169969223</v>
      </c>
      <c r="J22" s="22" t="n">
        <v>1.54222405112438</v>
      </c>
      <c r="K22" s="22" t="n">
        <v>1.55835610186836</v>
      </c>
      <c r="L22" s="22" t="n">
        <v>1.59784981511529</v>
      </c>
      <c r="M22" s="22" t="n">
        <v>1.56434082340757</v>
      </c>
      <c r="N22" s="22" t="n">
        <v>1.5742208707133</v>
      </c>
    </row>
    <row r="23" customFormat="false" ht="15" hidden="false" customHeight="false" outlineLevel="0" collapsed="false">
      <c r="A23" s="5" t="s">
        <v>35</v>
      </c>
      <c r="B23" s="6" t="n">
        <v>22</v>
      </c>
      <c r="C23" s="22" t="n">
        <v>1</v>
      </c>
      <c r="D23" s="22" t="n">
        <v>1.08799222168206</v>
      </c>
      <c r="E23" s="22" t="n">
        <v>1.10548064998966</v>
      </c>
      <c r="F23" s="22" t="n">
        <v>1.28440237368741</v>
      </c>
      <c r="G23" s="22" t="n">
        <v>1.17086041627917</v>
      </c>
      <c r="H23" s="22" t="n">
        <v>1.32140772841599</v>
      </c>
      <c r="I23" s="22" t="n">
        <v>1.36387495396825</v>
      </c>
      <c r="J23" s="22" t="n">
        <v>1.38585078404226</v>
      </c>
      <c r="K23" s="22" t="n">
        <v>1.35499175848667</v>
      </c>
      <c r="L23" s="22" t="n">
        <v>1.33302633990938</v>
      </c>
      <c r="M23" s="22" t="n">
        <v>1.2227449467421</v>
      </c>
      <c r="N23" s="22" t="n">
        <v>1.19646281380292</v>
      </c>
    </row>
    <row r="24" customFormat="false" ht="28" hidden="false" customHeight="false" outlineLevel="0" collapsed="false">
      <c r="A24" s="5" t="s">
        <v>36</v>
      </c>
      <c r="B24" s="6" t="n">
        <v>23</v>
      </c>
      <c r="C24" s="22" t="n">
        <v>1</v>
      </c>
      <c r="D24" s="22" t="n">
        <v>1.10246305418719</v>
      </c>
      <c r="E24" s="22" t="n">
        <v>1.13511250297852</v>
      </c>
      <c r="F24" s="22" t="n">
        <v>1.26871703298619</v>
      </c>
      <c r="G24" s="22" t="n">
        <v>1.13282842184552</v>
      </c>
      <c r="H24" s="22" t="n">
        <v>1.29038144427654</v>
      </c>
      <c r="I24" s="22" t="n">
        <v>1.33620807500785</v>
      </c>
      <c r="J24" s="22" t="n">
        <v>1.36737722888735</v>
      </c>
      <c r="K24" s="22" t="n">
        <v>1.33422869000523</v>
      </c>
      <c r="L24" s="22" t="n">
        <v>1.29553605799508</v>
      </c>
      <c r="M24" s="22" t="n">
        <v>1.19081915382553</v>
      </c>
      <c r="N24" s="22" t="n">
        <v>1.15575950361138</v>
      </c>
    </row>
    <row r="25" customFormat="false" ht="28" hidden="false" customHeight="false" outlineLevel="0" collapsed="false">
      <c r="A25" s="5" t="s">
        <v>37</v>
      </c>
      <c r="B25" s="6" t="n">
        <v>24</v>
      </c>
      <c r="C25" s="22" t="n">
        <v>1</v>
      </c>
      <c r="D25" s="22" t="n">
        <v>1.165625</v>
      </c>
      <c r="E25" s="22" t="n">
        <v>1.12673482391103</v>
      </c>
      <c r="F25" s="22" t="n">
        <v>1.13520651431637</v>
      </c>
      <c r="G25" s="22" t="n">
        <v>1.20691801045317</v>
      </c>
      <c r="H25" s="22" t="n">
        <v>1.30693263143113</v>
      </c>
      <c r="I25" s="22" t="n">
        <v>1.31883547871192</v>
      </c>
      <c r="J25" s="22" t="n">
        <v>1.47528270290502</v>
      </c>
      <c r="K25" s="22" t="n">
        <v>1.5160883946875</v>
      </c>
      <c r="L25" s="22" t="n">
        <v>1.57783690379589</v>
      </c>
      <c r="M25" s="22" t="n">
        <v>1.68012164905997</v>
      </c>
      <c r="N25" s="22" t="n">
        <v>1.56702077707447</v>
      </c>
    </row>
    <row r="26" customFormat="false" ht="42" hidden="false" customHeight="false" outlineLevel="0" collapsed="false">
      <c r="A26" s="5" t="s">
        <v>38</v>
      </c>
      <c r="B26" s="6" t="n">
        <v>25</v>
      </c>
      <c r="C26" s="22" t="n">
        <v>1</v>
      </c>
      <c r="D26" s="22" t="n">
        <v>0.913469387755102</v>
      </c>
      <c r="E26" s="22" t="n">
        <v>0.836478113633513</v>
      </c>
      <c r="F26" s="22" t="n">
        <v>1.04214112091117</v>
      </c>
      <c r="G26" s="22" t="n">
        <v>1.11461616289301</v>
      </c>
      <c r="H26" s="22" t="n">
        <v>1.10511389381463</v>
      </c>
      <c r="I26" s="22" t="n">
        <v>1.08359840207665</v>
      </c>
      <c r="J26" s="22" t="n">
        <v>1.17438323060724</v>
      </c>
      <c r="K26" s="22" t="n">
        <v>1.19921162871733</v>
      </c>
      <c r="L26" s="22" t="n">
        <v>1.21802771075787</v>
      </c>
      <c r="M26" s="22" t="n">
        <v>1.17817947594573</v>
      </c>
      <c r="N26" s="22" t="n">
        <v>1.14932610102461</v>
      </c>
    </row>
    <row r="27" customFormat="false" ht="15" hidden="false" customHeight="false" outlineLevel="0" collapsed="false">
      <c r="A27" s="5" t="s">
        <v>39</v>
      </c>
      <c r="B27" s="6" t="n">
        <v>26</v>
      </c>
      <c r="C27" s="22" t="n">
        <v>1</v>
      </c>
      <c r="D27" s="22" t="n">
        <v>1.10792079207921</v>
      </c>
      <c r="E27" s="22" t="n">
        <v>1.1262781541312</v>
      </c>
      <c r="F27" s="22" t="n">
        <v>1.27300042538166</v>
      </c>
      <c r="G27" s="22" t="n">
        <v>1.17305411099219</v>
      </c>
      <c r="H27" s="22" t="n">
        <v>1.34145715937455</v>
      </c>
      <c r="I27" s="22" t="n">
        <v>1.42779494004515</v>
      </c>
      <c r="J27" s="22" t="n">
        <v>1.45372865237695</v>
      </c>
      <c r="K27" s="22" t="n">
        <v>1.43004264582091</v>
      </c>
      <c r="L27" s="22" t="n">
        <v>1.40828743315629</v>
      </c>
      <c r="M27" s="22" t="n">
        <v>1.28645824223443</v>
      </c>
      <c r="N27" s="22" t="n">
        <v>1.24731651072628</v>
      </c>
    </row>
    <row r="28" customFormat="false" ht="28" hidden="false" customHeight="false" outlineLevel="0" collapsed="false">
      <c r="A28" s="5" t="s">
        <v>40</v>
      </c>
      <c r="B28" s="6" t="n">
        <v>27</v>
      </c>
      <c r="C28" s="22" t="n">
        <v>1</v>
      </c>
      <c r="D28" s="22" t="n">
        <v>1.11676646706587</v>
      </c>
      <c r="E28" s="22" t="n">
        <v>1.1498395115002</v>
      </c>
      <c r="F28" s="22" t="n">
        <v>1.32319317831034</v>
      </c>
      <c r="G28" s="22" t="n">
        <v>1.1958341591214</v>
      </c>
      <c r="H28" s="22" t="n">
        <v>1.3893657612969</v>
      </c>
      <c r="I28" s="22" t="n">
        <v>1.49894572883833</v>
      </c>
      <c r="J28" s="22" t="n">
        <v>1.51243624039787</v>
      </c>
      <c r="K28" s="22" t="n">
        <v>1.47131259639914</v>
      </c>
      <c r="L28" s="22" t="n">
        <v>1.43582364935031</v>
      </c>
      <c r="M28" s="22" t="n">
        <v>1.28904410624871</v>
      </c>
      <c r="N28" s="22" t="n">
        <v>1.24477390461997</v>
      </c>
    </row>
    <row r="29" customFormat="false" ht="28" hidden="false" customHeight="false" outlineLevel="0" collapsed="false">
      <c r="A29" s="5" t="s">
        <v>41</v>
      </c>
      <c r="B29" s="6" t="n">
        <v>28</v>
      </c>
      <c r="C29" s="22" t="n">
        <v>1</v>
      </c>
      <c r="D29" s="22" t="n">
        <v>1.10573122529644</v>
      </c>
      <c r="E29" s="22" t="n">
        <v>1.13623415564945</v>
      </c>
      <c r="F29" s="22" t="n">
        <v>1.32652312847361</v>
      </c>
      <c r="G29" s="22" t="n">
        <v>1.18325863059846</v>
      </c>
      <c r="H29" s="22" t="n">
        <v>1.35981204287155</v>
      </c>
      <c r="I29" s="22" t="n">
        <v>1.48440565862234</v>
      </c>
      <c r="J29" s="22" t="n">
        <v>1.49179811708161</v>
      </c>
      <c r="K29" s="22" t="n">
        <v>1.43820057994096</v>
      </c>
      <c r="L29" s="22" t="n">
        <v>1.3992913458143</v>
      </c>
      <c r="M29" s="22" t="n">
        <v>1.2511808707029</v>
      </c>
      <c r="N29" s="22" t="n">
        <v>1.210656793919</v>
      </c>
    </row>
    <row r="30" customFormat="false" ht="28" hidden="false" customHeight="false" outlineLevel="0" collapsed="false">
      <c r="A30" s="5" t="s">
        <v>42</v>
      </c>
      <c r="B30" s="6" t="n">
        <v>29</v>
      </c>
      <c r="C30" s="22" t="n">
        <v>1</v>
      </c>
      <c r="D30" s="22" t="n">
        <v>1.12462311557789</v>
      </c>
      <c r="E30" s="22" t="n">
        <v>1.17181009944829</v>
      </c>
      <c r="F30" s="22" t="n">
        <v>1.39231820683216</v>
      </c>
      <c r="G30" s="22" t="n">
        <v>1.24319103152581</v>
      </c>
      <c r="H30" s="22" t="n">
        <v>1.44150664971537</v>
      </c>
      <c r="I30" s="22" t="n">
        <v>1.59082606363011</v>
      </c>
      <c r="J30" s="22" t="n">
        <v>1.6140206115664</v>
      </c>
      <c r="K30" s="22" t="n">
        <v>1.56934465100467</v>
      </c>
      <c r="L30" s="22" t="n">
        <v>1.53072190469667</v>
      </c>
      <c r="M30" s="22" t="n">
        <v>1.36457319544316</v>
      </c>
      <c r="N30" s="22" t="n">
        <v>1.31372807134306</v>
      </c>
    </row>
    <row r="31" customFormat="false" ht="42" hidden="false" customHeight="false" outlineLevel="0" collapsed="false">
      <c r="A31" s="5" t="s">
        <v>43</v>
      </c>
      <c r="B31" s="6" t="n">
        <v>30</v>
      </c>
      <c r="C31" s="22" t="n">
        <v>1</v>
      </c>
      <c r="D31" s="22" t="n">
        <v>1.04189944134078</v>
      </c>
      <c r="E31" s="22" t="n">
        <v>1.04792778912096</v>
      </c>
      <c r="F31" s="22" t="n">
        <v>1.25128803334641</v>
      </c>
      <c r="G31" s="22" t="n">
        <v>1.17489360604737</v>
      </c>
      <c r="H31" s="22" t="n">
        <v>1.32403223239641</v>
      </c>
      <c r="I31" s="22" t="n">
        <v>1.42291727788091</v>
      </c>
      <c r="J31" s="22" t="n">
        <v>1.47253695731471</v>
      </c>
      <c r="K31" s="22" t="n">
        <v>1.44560030565651</v>
      </c>
      <c r="L31" s="22" t="n">
        <v>1.42072661618671</v>
      </c>
      <c r="M31" s="22" t="n">
        <v>1.28590255975267</v>
      </c>
      <c r="N31" s="22" t="n">
        <v>1.24931183650767</v>
      </c>
    </row>
    <row r="32" customFormat="false" ht="56" hidden="false" customHeight="false" outlineLevel="0" collapsed="false">
      <c r="A32" s="5" t="s">
        <v>44</v>
      </c>
      <c r="B32" s="6" t="n">
        <v>31</v>
      </c>
      <c r="C32" s="22" t="n">
        <v>1</v>
      </c>
      <c r="D32" s="22" t="n">
        <v>1.1583850931677</v>
      </c>
      <c r="E32" s="22" t="n">
        <v>1.23917502787068</v>
      </c>
      <c r="F32" s="22" t="n">
        <v>1.52029001384745</v>
      </c>
      <c r="G32" s="22" t="n">
        <v>1.41703102649104</v>
      </c>
      <c r="H32" s="22" t="n">
        <v>1.67650771496345</v>
      </c>
      <c r="I32" s="22" t="n">
        <v>1.88969536946033</v>
      </c>
      <c r="J32" s="22" t="n">
        <v>1.94959368894221</v>
      </c>
      <c r="K32" s="22" t="n">
        <v>1.93556783506492</v>
      </c>
      <c r="L32" s="22" t="n">
        <v>1.91193933656973</v>
      </c>
      <c r="M32" s="22" t="n">
        <v>1.72346564180625</v>
      </c>
      <c r="N32" s="22" t="n">
        <v>1.67102753911437</v>
      </c>
    </row>
    <row r="33" customFormat="false" ht="42" hidden="false" customHeight="false" outlineLevel="0" collapsed="false">
      <c r="A33" s="5" t="s">
        <v>45</v>
      </c>
      <c r="B33" s="6" t="n">
        <v>32</v>
      </c>
      <c r="C33" s="22" t="n">
        <v>1</v>
      </c>
      <c r="D33" s="22" t="n">
        <v>1.12802419354839</v>
      </c>
      <c r="E33" s="22" t="n">
        <v>1.18961499885841</v>
      </c>
      <c r="F33" s="22" t="n">
        <v>1.43038453501819</v>
      </c>
      <c r="G33" s="22" t="n">
        <v>1.28749041900729</v>
      </c>
      <c r="H33" s="22" t="n">
        <v>1.51094990646365</v>
      </c>
      <c r="I33" s="22" t="n">
        <v>1.67748747130433</v>
      </c>
      <c r="J33" s="22" t="n">
        <v>1.68920644565476</v>
      </c>
      <c r="K33" s="22" t="n">
        <v>1.6366834769333</v>
      </c>
      <c r="L33" s="22" t="n">
        <v>1.58921965610224</v>
      </c>
      <c r="M33" s="22" t="n">
        <v>1.41814671525421</v>
      </c>
      <c r="N33" s="22" t="n">
        <v>1.35846519016335</v>
      </c>
    </row>
    <row r="34" customFormat="false" ht="28" hidden="false" customHeight="false" outlineLevel="0" collapsed="false">
      <c r="A34" s="5" t="s">
        <v>46</v>
      </c>
      <c r="B34" s="6" t="n">
        <v>33</v>
      </c>
      <c r="C34" s="22" t="n">
        <v>1</v>
      </c>
      <c r="D34" s="22" t="n">
        <v>1.09170731707317</v>
      </c>
      <c r="E34" s="22" t="n">
        <v>1.09170731707317</v>
      </c>
      <c r="F34" s="22" t="n">
        <v>1.24796116055947</v>
      </c>
      <c r="G34" s="22" t="n">
        <v>1.10764313952144</v>
      </c>
      <c r="H34" s="22" t="n">
        <v>1.2446270253753</v>
      </c>
      <c r="I34" s="22" t="n">
        <v>1.30963603429804</v>
      </c>
      <c r="J34" s="22" t="n">
        <v>1.27550459324973</v>
      </c>
      <c r="K34" s="22" t="n">
        <v>1.20797787948945</v>
      </c>
      <c r="L34" s="22" t="n">
        <v>1.14882127422552</v>
      </c>
      <c r="M34" s="22" t="n">
        <v>1.03138104275105</v>
      </c>
      <c r="N34" s="22" t="n">
        <v>0.978174877847226</v>
      </c>
    </row>
    <row r="35" customFormat="false" ht="28" hidden="false" customHeight="false" outlineLevel="0" collapsed="false">
      <c r="A35" s="5" t="s">
        <v>47</v>
      </c>
      <c r="B35" s="6" t="n">
        <v>34</v>
      </c>
      <c r="C35" s="22" t="n">
        <v>1</v>
      </c>
      <c r="D35" s="22" t="n">
        <v>1.08852140077821</v>
      </c>
      <c r="E35" s="22" t="n">
        <v>1.11088827887639</v>
      </c>
      <c r="F35" s="22" t="n">
        <v>1.31604249933687</v>
      </c>
      <c r="G35" s="22" t="n">
        <v>1.14751701799461</v>
      </c>
      <c r="H35" s="22" t="n">
        <v>1.30839440385072</v>
      </c>
      <c r="I35" s="22" t="n">
        <v>1.42687106246712</v>
      </c>
      <c r="J35" s="22" t="n">
        <v>1.38834416781998</v>
      </c>
      <c r="K35" s="22" t="n">
        <v>1.33846353903603</v>
      </c>
      <c r="L35" s="22" t="n">
        <v>1.29705398842713</v>
      </c>
      <c r="M35" s="22" t="n">
        <v>1.16564021047099</v>
      </c>
      <c r="N35" s="22" t="n">
        <v>1.15000210651214</v>
      </c>
    </row>
    <row r="36" customFormat="false" ht="28" hidden="false" customHeight="false" outlineLevel="0" collapsed="false">
      <c r="A36" s="5" t="s">
        <v>48</v>
      </c>
      <c r="B36" s="6" t="n">
        <v>35</v>
      </c>
      <c r="C36" s="22" t="n">
        <v>1</v>
      </c>
      <c r="D36" s="22" t="n">
        <v>1.04775280898876</v>
      </c>
      <c r="E36" s="22" t="n">
        <v>1.04275398833519</v>
      </c>
      <c r="F36" s="22" t="n">
        <v>1.18749887623441</v>
      </c>
      <c r="G36" s="22" t="n">
        <v>1.05397910209064</v>
      </c>
      <c r="H36" s="22" t="n">
        <v>1.16297694092165</v>
      </c>
      <c r="I36" s="22" t="n">
        <v>1.17785964400474</v>
      </c>
      <c r="J36" s="22" t="n">
        <v>1.1651572360792</v>
      </c>
      <c r="K36" s="22" t="n">
        <v>1.10239166508571</v>
      </c>
      <c r="L36" s="22" t="n">
        <v>1.03422445101277</v>
      </c>
      <c r="M36" s="22" t="n">
        <v>0.945728956750855</v>
      </c>
      <c r="N36" s="22" t="n">
        <v>1.00012929497104</v>
      </c>
    </row>
    <row r="37" customFormat="false" ht="28" hidden="false" customHeight="false" outlineLevel="0" collapsed="false">
      <c r="A37" s="5" t="s">
        <v>49</v>
      </c>
      <c r="B37" s="6" t="n">
        <v>36</v>
      </c>
      <c r="C37" s="22" t="n">
        <v>1</v>
      </c>
      <c r="D37" s="22" t="n">
        <v>1.05169172932331</v>
      </c>
      <c r="E37" s="22" t="n">
        <v>1.04667411611089</v>
      </c>
      <c r="F37" s="22" t="n">
        <v>1.2267142701941</v>
      </c>
      <c r="G37" s="22" t="n">
        <v>1.06029954361738</v>
      </c>
      <c r="H37" s="22" t="n">
        <v>1.16884205613935</v>
      </c>
      <c r="I37" s="22" t="n">
        <v>1.25980252743424</v>
      </c>
      <c r="J37" s="22" t="n">
        <v>1.24377764205592</v>
      </c>
      <c r="K37" s="22" t="n">
        <v>1.17908655763103</v>
      </c>
      <c r="L37" s="22" t="n">
        <v>1.11588016321611</v>
      </c>
      <c r="M37" s="22" t="n">
        <v>0.968479163182672</v>
      </c>
      <c r="N37" s="22" t="n">
        <v>0.9086026300320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1" activeCellId="0" sqref="A1:A3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2.07"/>
  </cols>
  <sheetData>
    <row r="1" customFormat="false" ht="15" hidden="false" customHeight="false" outlineLevel="0" collapsed="false">
      <c r="A1" s="2" t="s">
        <v>0</v>
      </c>
      <c r="B1" s="3" t="s">
        <v>1</v>
      </c>
      <c r="C1" s="22" t="s">
        <v>138</v>
      </c>
      <c r="D1" s="22" t="s">
        <v>139</v>
      </c>
      <c r="E1" s="22" t="s">
        <v>140</v>
      </c>
      <c r="F1" s="22" t="s">
        <v>141</v>
      </c>
      <c r="G1" s="22" t="s">
        <v>142</v>
      </c>
      <c r="H1" s="22" t="s">
        <v>143</v>
      </c>
      <c r="I1" s="22" t="s">
        <v>144</v>
      </c>
      <c r="J1" s="22" t="s">
        <v>145</v>
      </c>
      <c r="K1" s="22" t="s">
        <v>146</v>
      </c>
      <c r="L1" s="22" t="s">
        <v>147</v>
      </c>
      <c r="M1" s="22" t="s">
        <v>148</v>
      </c>
      <c r="N1" s="22" t="s">
        <v>149</v>
      </c>
    </row>
    <row r="2" customFormat="false" ht="28" hidden="false" customHeight="false" outlineLevel="0" collapsed="false">
      <c r="A2" s="5" t="s">
        <v>14</v>
      </c>
      <c r="B2" s="6" t="n">
        <v>1</v>
      </c>
      <c r="C2" s="22" t="n">
        <v>0.373197222069842</v>
      </c>
      <c r="D2" s="22" t="n">
        <v>0.383437024987837</v>
      </c>
      <c r="E2" s="22" t="n">
        <v>0.397355362358912</v>
      </c>
      <c r="F2" s="22" t="n">
        <v>0.465377981859372</v>
      </c>
      <c r="G2" s="22" t="n">
        <v>0.456576375549158</v>
      </c>
      <c r="H2" s="22" t="n">
        <v>0.488456655184148</v>
      </c>
      <c r="I2" s="22" t="n">
        <v>0.52699370686695</v>
      </c>
      <c r="J2" s="22" t="n">
        <v>0.514572573834519</v>
      </c>
      <c r="K2" s="22" t="n">
        <v>0.479730235966145</v>
      </c>
      <c r="L2" s="22" t="n">
        <v>0.449129956970179</v>
      </c>
      <c r="M2" s="22" t="n">
        <v>0.404714518814726</v>
      </c>
      <c r="N2" s="22" t="n">
        <v>0.398844492209284</v>
      </c>
    </row>
    <row r="3" customFormat="false" ht="28" hidden="false" customHeight="false" outlineLevel="0" collapsed="false">
      <c r="A3" s="5" t="s">
        <v>15</v>
      </c>
      <c r="B3" s="6" t="n">
        <v>2</v>
      </c>
      <c r="C3" s="22" t="n">
        <v>0.22283704780539</v>
      </c>
      <c r="D3" s="22" t="n">
        <v>0.230981120062825</v>
      </c>
      <c r="E3" s="22" t="n">
        <v>0.238829995976126</v>
      </c>
      <c r="F3" s="22" t="n">
        <v>0.263597809369862</v>
      </c>
      <c r="G3" s="22" t="n">
        <v>0.244652039596012</v>
      </c>
      <c r="H3" s="22" t="n">
        <v>0.262390162753101</v>
      </c>
      <c r="I3" s="22" t="n">
        <v>0.282215829659974</v>
      </c>
      <c r="J3" s="22" t="n">
        <v>0.279118774999508</v>
      </c>
      <c r="K3" s="22" t="n">
        <v>0.272244118339679</v>
      </c>
      <c r="L3" s="22" t="n">
        <v>0.265037984835449</v>
      </c>
      <c r="M3" s="22" t="n">
        <v>0.238555479386017</v>
      </c>
      <c r="N3" s="22" t="n">
        <v>0.232049162074387</v>
      </c>
    </row>
    <row r="4" customFormat="false" ht="28" hidden="false" customHeight="false" outlineLevel="0" collapsed="false">
      <c r="A4" s="5" t="s">
        <v>16</v>
      </c>
      <c r="B4" s="6" t="n">
        <v>3</v>
      </c>
      <c r="C4" s="22" t="n">
        <v>0.488156945445563</v>
      </c>
      <c r="D4" s="22" t="n">
        <v>0.494573152684387</v>
      </c>
      <c r="E4" s="22" t="n">
        <v>0.522542024393082</v>
      </c>
      <c r="F4" s="22" t="n">
        <v>0.61003317985874</v>
      </c>
      <c r="G4" s="22" t="n">
        <v>0.531021010033251</v>
      </c>
      <c r="H4" s="22" t="n">
        <v>0.584147771289982</v>
      </c>
      <c r="I4" s="22" t="n">
        <v>0.635276158529413</v>
      </c>
      <c r="J4" s="22" t="n">
        <v>0.608940367978116</v>
      </c>
      <c r="K4" s="22" t="n">
        <v>0.595314974376504</v>
      </c>
      <c r="L4" s="22" t="n">
        <v>0.568830224630043</v>
      </c>
      <c r="M4" s="22" t="n">
        <v>0.503066481208693</v>
      </c>
      <c r="N4" s="22" t="n">
        <v>0.487975746643824</v>
      </c>
    </row>
    <row r="5" customFormat="false" ht="42" hidden="false" customHeight="false" outlineLevel="0" collapsed="false">
      <c r="A5" s="5" t="s">
        <v>17</v>
      </c>
      <c r="B5" s="6" t="n">
        <v>4</v>
      </c>
      <c r="C5" s="22" t="n">
        <v>0.449612094536282</v>
      </c>
      <c r="D5" s="22" t="n">
        <v>0.480550607234967</v>
      </c>
      <c r="E5" s="22" t="n">
        <v>0.502462588447823</v>
      </c>
      <c r="F5" s="22" t="n">
        <v>0.543332049533012</v>
      </c>
      <c r="G5" s="22" t="n">
        <v>0.512966549239011</v>
      </c>
      <c r="H5" s="22" t="n">
        <v>0.555297174130354</v>
      </c>
      <c r="I5" s="22" t="n">
        <v>0.600805839231925</v>
      </c>
      <c r="J5" s="22" t="n">
        <v>0.598180717335997</v>
      </c>
      <c r="K5" s="22" t="n">
        <v>0.583690814459948</v>
      </c>
      <c r="L5" s="22" t="n">
        <v>0.56953994531366</v>
      </c>
      <c r="M5" s="22" t="n">
        <v>0.525130509568173</v>
      </c>
      <c r="N5" s="22" t="n">
        <v>0.513855437366431</v>
      </c>
    </row>
    <row r="6" customFormat="false" ht="28" hidden="false" customHeight="false" outlineLevel="0" collapsed="false">
      <c r="A6" s="5" t="s">
        <v>18</v>
      </c>
      <c r="B6" s="6" t="n">
        <v>5</v>
      </c>
      <c r="C6" s="22" t="n">
        <v>0.387374493992956</v>
      </c>
      <c r="D6" s="22" t="n">
        <v>0.403955844649173</v>
      </c>
      <c r="E6" s="22" t="n">
        <v>0.416029821103825</v>
      </c>
      <c r="F6" s="22" t="n">
        <v>0.45355676788223</v>
      </c>
      <c r="G6" s="22" t="n">
        <v>0.433773339240774</v>
      </c>
      <c r="H6" s="22" t="n">
        <v>0.461453859558232</v>
      </c>
      <c r="I6" s="22" t="n">
        <v>0.494083371708777</v>
      </c>
      <c r="J6" s="22" t="n">
        <v>0.494252306685056</v>
      </c>
      <c r="K6" s="22" t="n">
        <v>0.484366510254984</v>
      </c>
      <c r="L6" s="22" t="n">
        <v>0.474100202116051</v>
      </c>
      <c r="M6" s="22" t="n">
        <v>0.438468745913599</v>
      </c>
      <c r="N6" s="22" t="n">
        <v>0.426043066239306</v>
      </c>
    </row>
    <row r="7" customFormat="false" ht="42" hidden="false" customHeight="false" outlineLevel="0" collapsed="false">
      <c r="A7" s="5" t="s">
        <v>19</v>
      </c>
      <c r="B7" s="6" t="n">
        <v>6</v>
      </c>
      <c r="C7" s="22" t="n">
        <v>0.216927520936692</v>
      </c>
      <c r="D7" s="22" t="n">
        <v>0.218116075605521</v>
      </c>
      <c r="E7" s="22" t="n">
        <v>0.241747267266035</v>
      </c>
      <c r="F7" s="22" t="n">
        <v>0.272482141111155</v>
      </c>
      <c r="G7" s="22" t="n">
        <v>0.26331097880121</v>
      </c>
      <c r="H7" s="22" t="n">
        <v>0.276843644175732</v>
      </c>
      <c r="I7" s="22" t="n">
        <v>0.303431989710544</v>
      </c>
      <c r="J7" s="22" t="n">
        <v>0.309299219945706</v>
      </c>
      <c r="K7" s="22" t="n">
        <v>0.311990613620151</v>
      </c>
      <c r="L7" s="22" t="n">
        <v>0.309546901883238</v>
      </c>
      <c r="M7" s="22" t="n">
        <v>0.304886991135453</v>
      </c>
      <c r="N7" s="22" t="n">
        <v>0.30464760158101</v>
      </c>
    </row>
    <row r="8" customFormat="false" ht="28" hidden="false" customHeight="false" outlineLevel="0" collapsed="false">
      <c r="A8" s="5" t="s">
        <v>20</v>
      </c>
      <c r="B8" s="6" t="n">
        <v>7</v>
      </c>
      <c r="C8" s="22" t="n">
        <v>0.458478087535176</v>
      </c>
      <c r="D8" s="22" t="n">
        <v>0.461701244778717</v>
      </c>
      <c r="E8" s="22" t="n">
        <v>0.501818370974133</v>
      </c>
      <c r="F8" s="22" t="n">
        <v>0.559301482674222</v>
      </c>
      <c r="G8" s="22" t="n">
        <v>0.544173427670775</v>
      </c>
      <c r="H8" s="22" t="n">
        <v>0.569836148403714</v>
      </c>
      <c r="I8" s="22" t="n">
        <v>0.619900273309869</v>
      </c>
      <c r="J8" s="22" t="n">
        <v>0.630927374496087</v>
      </c>
      <c r="K8" s="22" t="n">
        <v>0.636323220368482</v>
      </c>
      <c r="L8" s="22" t="n">
        <v>0.634314142047302</v>
      </c>
      <c r="M8" s="22" t="n">
        <v>0.62579759140725</v>
      </c>
      <c r="N8" s="22" t="n">
        <v>0.624732284471775</v>
      </c>
    </row>
    <row r="9" customFormat="false" ht="28" hidden="false" customHeight="false" outlineLevel="0" collapsed="false">
      <c r="A9" s="5" t="s">
        <v>21</v>
      </c>
      <c r="B9" s="6" t="n">
        <v>8</v>
      </c>
      <c r="C9" s="22" t="n">
        <v>0.406629965795632</v>
      </c>
      <c r="D9" s="22" t="n">
        <v>0.410808134385216</v>
      </c>
      <c r="E9" s="22" t="n">
        <v>0.43092040012291</v>
      </c>
      <c r="F9" s="22" t="n">
        <v>0.466264966506193</v>
      </c>
      <c r="G9" s="22" t="n">
        <v>0.458014882863307</v>
      </c>
      <c r="H9" s="22" t="n">
        <v>0.47636530877492</v>
      </c>
      <c r="I9" s="22" t="n">
        <v>0.509821036594943</v>
      </c>
      <c r="J9" s="22" t="n">
        <v>0.515873432707959</v>
      </c>
      <c r="K9" s="22" t="n">
        <v>0.516095665474213</v>
      </c>
      <c r="L9" s="22" t="n">
        <v>0.514467088338217</v>
      </c>
      <c r="M9" s="22" t="n">
        <v>0.505783523275352</v>
      </c>
      <c r="N9" s="22" t="n">
        <v>0.502153565796158</v>
      </c>
    </row>
    <row r="10" customFormat="false" ht="28" hidden="false" customHeight="false" outlineLevel="0" collapsed="false">
      <c r="A10" s="5" t="s">
        <v>22</v>
      </c>
      <c r="B10" s="6" t="n">
        <v>9</v>
      </c>
      <c r="C10" s="22" t="n">
        <v>0.158677588497078</v>
      </c>
      <c r="D10" s="22" t="n">
        <v>0.16013611684582</v>
      </c>
      <c r="E10" s="22" t="n">
        <v>0.161962867311768</v>
      </c>
      <c r="F10" s="22" t="n">
        <v>0.166637443079951</v>
      </c>
      <c r="G10" s="22" t="n">
        <v>0.16298251361406</v>
      </c>
      <c r="H10" s="22" t="n">
        <v>0.167360323104956</v>
      </c>
      <c r="I10" s="22" t="n">
        <v>0.17213214485511</v>
      </c>
      <c r="J10" s="22" t="n">
        <v>0.171207009622876</v>
      </c>
      <c r="K10" s="22" t="n">
        <v>0.169625128791144</v>
      </c>
      <c r="L10" s="22" t="n">
        <v>0.168600757934493</v>
      </c>
      <c r="M10" s="22" t="n">
        <v>0.166139680610632</v>
      </c>
      <c r="N10" s="22" t="n">
        <v>0.165051643060925</v>
      </c>
    </row>
    <row r="11" customFormat="false" ht="15" hidden="false" customHeight="false" outlineLevel="0" collapsed="false">
      <c r="A11" s="5" t="s">
        <v>23</v>
      </c>
      <c r="B11" s="6" t="n">
        <v>10</v>
      </c>
      <c r="C11" s="22" t="n">
        <v>0.553877561808722</v>
      </c>
      <c r="D11" s="22" t="n">
        <v>0.56480394560031</v>
      </c>
      <c r="E11" s="22" t="n">
        <v>0.572513120596229</v>
      </c>
      <c r="F11" s="22" t="n">
        <v>0.582795921235784</v>
      </c>
      <c r="G11" s="22" t="n">
        <v>0.565528274190295</v>
      </c>
      <c r="H11" s="22" t="n">
        <v>0.614817117131347</v>
      </c>
      <c r="I11" s="22" t="n">
        <v>0.679679578844721</v>
      </c>
      <c r="J11" s="22" t="n">
        <v>0.650976901568103</v>
      </c>
      <c r="K11" s="22" t="n">
        <v>0.644967459745158</v>
      </c>
      <c r="L11" s="22" t="n">
        <v>0.636762749445161</v>
      </c>
      <c r="M11" s="22" t="n">
        <v>0.615602507276575</v>
      </c>
      <c r="N11" s="22" t="n">
        <v>0.604497516212051</v>
      </c>
    </row>
    <row r="12" customFormat="false" ht="42" hidden="false" customHeight="false" outlineLevel="0" collapsed="false">
      <c r="A12" s="5" t="s">
        <v>24</v>
      </c>
      <c r="B12" s="6" t="n">
        <v>11</v>
      </c>
      <c r="C12" s="22" t="n">
        <v>0.668082446936978</v>
      </c>
      <c r="D12" s="22" t="n">
        <v>0.681562714292434</v>
      </c>
      <c r="E12" s="22" t="n">
        <v>0.688868958420562</v>
      </c>
      <c r="F12" s="22" t="n">
        <v>0.700855457518031</v>
      </c>
      <c r="G12" s="22" t="n">
        <v>0.687692639298975</v>
      </c>
      <c r="H12" s="22" t="n">
        <v>0.740874536178457</v>
      </c>
      <c r="I12" s="22" t="n">
        <v>0.815999921260054</v>
      </c>
      <c r="J12" s="22" t="n">
        <v>0.791660648250011</v>
      </c>
      <c r="K12" s="22" t="n">
        <v>0.789979940117369</v>
      </c>
      <c r="L12" s="22" t="n">
        <v>0.785278854833762</v>
      </c>
      <c r="M12" s="22" t="n">
        <v>0.767297912166325</v>
      </c>
      <c r="N12" s="22" t="n">
        <v>0.75790689840863</v>
      </c>
    </row>
    <row r="13" customFormat="false" ht="42" hidden="false" customHeight="false" outlineLevel="0" collapsed="false">
      <c r="A13" s="5" t="s">
        <v>25</v>
      </c>
      <c r="B13" s="6" t="n">
        <v>12</v>
      </c>
      <c r="C13" s="22" t="n">
        <v>0.569648311397709</v>
      </c>
      <c r="D13" s="22" t="n">
        <v>0.577501773623056</v>
      </c>
      <c r="E13" s="22" t="n">
        <v>0.599429632206082</v>
      </c>
      <c r="F13" s="22" t="n">
        <v>0.630769049530578</v>
      </c>
      <c r="G13" s="22" t="n">
        <v>0.611859573266099</v>
      </c>
      <c r="H13" s="22" t="n">
        <v>0.637651863445899</v>
      </c>
      <c r="I13" s="22" t="n">
        <v>0.684093405325168</v>
      </c>
      <c r="J13" s="22" t="n">
        <v>0.686097202872852</v>
      </c>
      <c r="K13" s="22" t="n">
        <v>0.689522633240927</v>
      </c>
      <c r="L13" s="22" t="n">
        <v>0.689941556921157</v>
      </c>
      <c r="M13" s="22" t="n">
        <v>0.680307332321042</v>
      </c>
      <c r="N13" s="22" t="n">
        <v>0.677995515259604</v>
      </c>
    </row>
    <row r="14" customFormat="false" ht="42" hidden="false" customHeight="false" outlineLevel="0" collapsed="false">
      <c r="A14" s="5" t="s">
        <v>26</v>
      </c>
      <c r="B14" s="6" t="n">
        <v>13</v>
      </c>
      <c r="C14" s="22" t="n">
        <v>0.534966093458942</v>
      </c>
      <c r="D14" s="22" t="n">
        <v>0.546241053724966</v>
      </c>
      <c r="E14" s="22" t="n">
        <v>0.564625362974757</v>
      </c>
      <c r="F14" s="22" t="n">
        <v>0.595639826216601</v>
      </c>
      <c r="G14" s="22" t="n">
        <v>0.578316471542859</v>
      </c>
      <c r="H14" s="22" t="n">
        <v>0.594502339984857</v>
      </c>
      <c r="I14" s="22" t="n">
        <v>0.624554130249581</v>
      </c>
      <c r="J14" s="22" t="n">
        <v>0.62997185730733</v>
      </c>
      <c r="K14" s="22" t="n">
        <v>0.628168375799619</v>
      </c>
      <c r="L14" s="22" t="n">
        <v>0.628240661545553</v>
      </c>
      <c r="M14" s="22" t="n">
        <v>0.616717479386468</v>
      </c>
      <c r="N14" s="22" t="n">
        <v>0.610966044931366</v>
      </c>
    </row>
    <row r="15" customFormat="false" ht="28" hidden="false" customHeight="false" outlineLevel="0" collapsed="false">
      <c r="A15" s="5" t="s">
        <v>27</v>
      </c>
      <c r="B15" s="6" t="n">
        <v>14</v>
      </c>
      <c r="C15" s="22" t="n">
        <v>0.616261732371157</v>
      </c>
      <c r="D15" s="22" t="n">
        <v>0.627888794879856</v>
      </c>
      <c r="E15" s="22" t="n">
        <v>0.648516875808608</v>
      </c>
      <c r="F15" s="22" t="n">
        <v>0.681947708319784</v>
      </c>
      <c r="G15" s="22" t="n">
        <v>0.661874201421037</v>
      </c>
      <c r="H15" s="22" t="n">
        <v>0.681371258164884</v>
      </c>
      <c r="I15" s="22" t="n">
        <v>0.718214003341713</v>
      </c>
      <c r="J15" s="22" t="n">
        <v>0.719725062465292</v>
      </c>
      <c r="K15" s="22" t="n">
        <v>0.717897109367803</v>
      </c>
      <c r="L15" s="22" t="n">
        <v>0.717108755322937</v>
      </c>
      <c r="M15" s="22" t="n">
        <v>0.702805241950478</v>
      </c>
      <c r="N15" s="22" t="n">
        <v>0.698177826777064</v>
      </c>
    </row>
    <row r="16" customFormat="false" ht="28" hidden="false" customHeight="false" outlineLevel="0" collapsed="false">
      <c r="A16" s="5" t="s">
        <v>28</v>
      </c>
      <c r="B16" s="6" t="n">
        <v>15</v>
      </c>
      <c r="C16" s="22" t="n">
        <v>0.587780255691002</v>
      </c>
      <c r="D16" s="22" t="n">
        <v>0.595988380925087</v>
      </c>
      <c r="E16" s="22" t="n">
        <v>0.609101834105141</v>
      </c>
      <c r="F16" s="22" t="n">
        <v>0.654772252987579</v>
      </c>
      <c r="G16" s="22" t="n">
        <v>0.61135576597066</v>
      </c>
      <c r="H16" s="22" t="n">
        <v>0.641553237979869</v>
      </c>
      <c r="I16" s="22" t="n">
        <v>0.678215976199539</v>
      </c>
      <c r="J16" s="22" t="n">
        <v>0.662734714649125</v>
      </c>
      <c r="K16" s="22" t="n">
        <v>0.643125184511219</v>
      </c>
      <c r="L16" s="22" t="n">
        <v>0.630509273078198</v>
      </c>
      <c r="M16" s="22" t="n">
        <v>0.605777715345774</v>
      </c>
      <c r="N16" s="22" t="n">
        <v>0.59820616723981</v>
      </c>
    </row>
    <row r="17" customFormat="false" ht="42" hidden="false" customHeight="false" outlineLevel="0" collapsed="false">
      <c r="A17" s="5" t="s">
        <v>29</v>
      </c>
      <c r="B17" s="6" t="n">
        <v>16</v>
      </c>
      <c r="C17" s="22" t="n">
        <v>0.581684388961319</v>
      </c>
      <c r="D17" s="22" t="n">
        <v>0.590111151064913</v>
      </c>
      <c r="E17" s="22" t="n">
        <v>0.60136531625613</v>
      </c>
      <c r="F17" s="22" t="n">
        <v>0.635998552531131</v>
      </c>
      <c r="G17" s="22" t="n">
        <v>0.600063596033418</v>
      </c>
      <c r="H17" s="22" t="n">
        <v>0.624918831331388</v>
      </c>
      <c r="I17" s="22" t="n">
        <v>0.65358112010687</v>
      </c>
      <c r="J17" s="22" t="n">
        <v>0.64325618383656</v>
      </c>
      <c r="K17" s="22" t="n">
        <v>0.629393912317147</v>
      </c>
      <c r="L17" s="22" t="n">
        <v>0.622750661361387</v>
      </c>
      <c r="M17" s="22" t="n">
        <v>0.607741018434719</v>
      </c>
      <c r="N17" s="22" t="n">
        <v>0.602313124943593</v>
      </c>
    </row>
    <row r="18" customFormat="false" ht="42" hidden="false" customHeight="false" outlineLevel="0" collapsed="false">
      <c r="A18" s="5" t="s">
        <v>30</v>
      </c>
      <c r="B18" s="6" t="n">
        <v>17</v>
      </c>
      <c r="C18" s="22" t="n">
        <v>0.62611284083837</v>
      </c>
      <c r="D18" s="22" t="n">
        <v>0.667002567329152</v>
      </c>
      <c r="E18" s="22" t="n">
        <v>0.702644634767282</v>
      </c>
      <c r="F18" s="22" t="n">
        <v>0.719100901413749</v>
      </c>
      <c r="G18" s="22" t="n">
        <v>0.666453288305236</v>
      </c>
      <c r="H18" s="22" t="n">
        <v>0.71993088881805</v>
      </c>
      <c r="I18" s="22" t="n">
        <v>0.781102480238866</v>
      </c>
      <c r="J18" s="22" t="n">
        <v>0.756536888654976</v>
      </c>
      <c r="K18" s="22" t="n">
        <v>0.73796649578007</v>
      </c>
      <c r="L18" s="22" t="n">
        <v>0.723797418575957</v>
      </c>
      <c r="M18" s="22" t="n">
        <v>0.691865826657255</v>
      </c>
      <c r="N18" s="22" t="n">
        <v>0.685252992516938</v>
      </c>
    </row>
    <row r="19" customFormat="false" ht="56" hidden="false" customHeight="false" outlineLevel="0" collapsed="false">
      <c r="A19" s="5" t="s">
        <v>31</v>
      </c>
      <c r="B19" s="6" t="n">
        <v>18</v>
      </c>
      <c r="C19" s="22" t="n">
        <v>0.759913009994839</v>
      </c>
      <c r="D19" s="22" t="n">
        <v>0.899865535931605</v>
      </c>
      <c r="E19" s="22" t="n">
        <v>0.921865112846826</v>
      </c>
      <c r="F19" s="22" t="n">
        <v>1.11638003809762</v>
      </c>
      <c r="G19" s="22" t="n">
        <v>0.815683135510677</v>
      </c>
      <c r="H19" s="22" t="n">
        <v>1.05646330595562</v>
      </c>
      <c r="I19" s="22" t="n">
        <v>1.27669451452061</v>
      </c>
      <c r="J19" s="22" t="n">
        <v>1.26947530275618</v>
      </c>
      <c r="K19" s="22" t="n">
        <v>1.2123592636973</v>
      </c>
      <c r="L19" s="22" t="n">
        <v>1.16450653454047</v>
      </c>
      <c r="M19" s="22" t="n">
        <v>0.793654325296729</v>
      </c>
      <c r="N19" s="22" t="n">
        <v>0.693256343438332</v>
      </c>
    </row>
    <row r="20" customFormat="false" ht="42" hidden="false" customHeight="false" outlineLevel="0" collapsed="false">
      <c r="A20" s="5" t="s">
        <v>32</v>
      </c>
      <c r="B20" s="6" t="n">
        <v>19</v>
      </c>
      <c r="C20" s="22" t="n">
        <v>0.699037408613012</v>
      </c>
      <c r="D20" s="22" t="n">
        <v>0.730311408116966</v>
      </c>
      <c r="E20" s="22" t="n">
        <v>0.760214969993834</v>
      </c>
      <c r="F20" s="22" t="n">
        <v>0.850834160396292</v>
      </c>
      <c r="G20" s="22" t="n">
        <v>0.772829436834948</v>
      </c>
      <c r="H20" s="22" t="n">
        <v>0.846943635806454</v>
      </c>
      <c r="I20" s="22" t="n">
        <v>0.933924467070326</v>
      </c>
      <c r="J20" s="22" t="n">
        <v>0.918900817485438</v>
      </c>
      <c r="K20" s="22" t="n">
        <v>0.890207200981534</v>
      </c>
      <c r="L20" s="22" t="n">
        <v>0.865586440441809</v>
      </c>
      <c r="M20" s="22" t="n">
        <v>0.780506275131434</v>
      </c>
      <c r="N20" s="22" t="n">
        <v>0.753931058268316</v>
      </c>
    </row>
    <row r="21" customFormat="false" ht="28" hidden="false" customHeight="false" outlineLevel="0" collapsed="false">
      <c r="A21" s="5" t="s">
        <v>33</v>
      </c>
      <c r="B21" s="6" t="n">
        <v>20</v>
      </c>
      <c r="C21" s="22" t="n">
        <v>0.383655890635088</v>
      </c>
      <c r="D21" s="22" t="n">
        <v>0.383088992657099</v>
      </c>
      <c r="E21" s="22" t="n">
        <v>0.393716078412114</v>
      </c>
      <c r="F21" s="22" t="n">
        <v>0.416367866141185</v>
      </c>
      <c r="G21" s="22" t="n">
        <v>0.406785827169482</v>
      </c>
      <c r="H21" s="22" t="n">
        <v>0.423899237088305</v>
      </c>
      <c r="I21" s="22" t="n">
        <v>0.444557943716878</v>
      </c>
      <c r="J21" s="22" t="n">
        <v>0.442379111998028</v>
      </c>
      <c r="K21" s="22" t="n">
        <v>0.440671504614724</v>
      </c>
      <c r="L21" s="22" t="n">
        <v>0.439895855954702</v>
      </c>
      <c r="M21" s="22" t="n">
        <v>0.433190014906143</v>
      </c>
      <c r="N21" s="22" t="n">
        <v>0.430768665910877</v>
      </c>
    </row>
    <row r="22" customFormat="false" ht="28" hidden="false" customHeight="false" outlineLevel="0" collapsed="false">
      <c r="A22" s="5" t="s">
        <v>34</v>
      </c>
      <c r="B22" s="6" t="n">
        <v>21</v>
      </c>
      <c r="C22" s="22" t="n">
        <v>0.7716688175506</v>
      </c>
      <c r="D22" s="22" t="n">
        <v>0.791838493086996</v>
      </c>
      <c r="E22" s="22" t="n">
        <v>0.819763726465327</v>
      </c>
      <c r="F22" s="22" t="n">
        <v>0.879694264866474</v>
      </c>
      <c r="G22" s="22" t="n">
        <v>0.800956523956879</v>
      </c>
      <c r="H22" s="22" t="n">
        <v>0.884969281432609</v>
      </c>
      <c r="I22" s="22" t="n">
        <v>0.978750651193361</v>
      </c>
      <c r="J22" s="22" t="n">
        <v>0.925794193437915</v>
      </c>
      <c r="K22" s="22" t="n">
        <v>0.892417045984914</v>
      </c>
      <c r="L22" s="22" t="n">
        <v>0.860842481252964</v>
      </c>
      <c r="M22" s="22" t="n">
        <v>0.782950965408452</v>
      </c>
      <c r="N22" s="22" t="n">
        <v>0.753647013972682</v>
      </c>
    </row>
    <row r="23" customFormat="false" ht="15" hidden="false" customHeight="false" outlineLevel="0" collapsed="false">
      <c r="A23" s="5" t="s">
        <v>35</v>
      </c>
      <c r="B23" s="6" t="n">
        <v>22</v>
      </c>
      <c r="C23" s="22" t="n">
        <v>0.681804988615136</v>
      </c>
      <c r="D23" s="22" t="n">
        <v>0.692888074284977</v>
      </c>
      <c r="E23" s="22" t="n">
        <v>0.715000182226873</v>
      </c>
      <c r="F23" s="22" t="n">
        <v>0.7709805560261</v>
      </c>
      <c r="G23" s="22" t="n">
        <v>0.713575160013685</v>
      </c>
      <c r="H23" s="22" t="n">
        <v>0.758005906058826</v>
      </c>
      <c r="I23" s="22" t="n">
        <v>0.823763055419516</v>
      </c>
      <c r="J23" s="22" t="n">
        <v>0.801567115297613</v>
      </c>
      <c r="K23" s="22" t="n">
        <v>0.782309857621445</v>
      </c>
      <c r="L23" s="22" t="n">
        <v>0.768194367457036</v>
      </c>
      <c r="M23" s="22" t="n">
        <v>0.726726966295022</v>
      </c>
      <c r="N23" s="22" t="n">
        <v>0.708642828525449</v>
      </c>
    </row>
    <row r="24" customFormat="false" ht="28" hidden="false" customHeight="false" outlineLevel="0" collapsed="false">
      <c r="A24" s="5" t="s">
        <v>36</v>
      </c>
      <c r="B24" s="6" t="n">
        <v>23</v>
      </c>
      <c r="C24" s="22" t="n">
        <v>0.626416093097851</v>
      </c>
      <c r="D24" s="22" t="n">
        <v>0.64605793336922</v>
      </c>
      <c r="E24" s="22" t="n">
        <v>0.66448736050517</v>
      </c>
      <c r="F24" s="22" t="n">
        <v>0.732562250304117</v>
      </c>
      <c r="G24" s="22" t="n">
        <v>0.709197641051547</v>
      </c>
      <c r="H24" s="22" t="n">
        <v>0.749130089683223</v>
      </c>
      <c r="I24" s="22" t="n">
        <v>0.807862228497121</v>
      </c>
      <c r="J24" s="22" t="n">
        <v>0.801299134772825</v>
      </c>
      <c r="K24" s="22" t="n">
        <v>0.78136683345579</v>
      </c>
      <c r="L24" s="22" t="n">
        <v>0.7642443642383</v>
      </c>
      <c r="M24" s="22" t="n">
        <v>0.71646575683841</v>
      </c>
      <c r="N24" s="22" t="n">
        <v>0.702476183466344</v>
      </c>
    </row>
    <row r="25" customFormat="false" ht="42" hidden="false" customHeight="false" outlineLevel="0" collapsed="false">
      <c r="A25" s="5" t="s">
        <v>37</v>
      </c>
      <c r="B25" s="6" t="n">
        <v>24</v>
      </c>
      <c r="C25" s="22" t="n">
        <v>0.737576271144986</v>
      </c>
      <c r="D25" s="22" t="n">
        <v>0.742280005043151</v>
      </c>
      <c r="E25" s="22" t="n">
        <v>0.795350468439854</v>
      </c>
      <c r="F25" s="22" t="n">
        <v>0.948589359618052</v>
      </c>
      <c r="G25" s="22" t="n">
        <v>0.806546134193415</v>
      </c>
      <c r="H25" s="22" t="n">
        <v>0.891712245908978</v>
      </c>
      <c r="I25" s="22" t="n">
        <v>0.985284842295856</v>
      </c>
      <c r="J25" s="22" t="n">
        <v>0.918283062760495</v>
      </c>
      <c r="K25" s="22" t="n">
        <v>0.876167752589811</v>
      </c>
      <c r="L25" s="22" t="n">
        <v>0.821245856355991</v>
      </c>
      <c r="M25" s="22" t="n">
        <v>0.696205998538827</v>
      </c>
      <c r="N25" s="22" t="n">
        <v>0.686889577999829</v>
      </c>
    </row>
    <row r="26" customFormat="false" ht="42" hidden="false" customHeight="false" outlineLevel="0" collapsed="false">
      <c r="A26" s="5" t="s">
        <v>38</v>
      </c>
      <c r="B26" s="6" t="n">
        <v>25</v>
      </c>
      <c r="C26" s="22" t="n">
        <v>0.749258460915018</v>
      </c>
      <c r="D26" s="22" t="n">
        <v>0.878893741671509</v>
      </c>
      <c r="E26" s="22" t="n">
        <v>0.976547944032145</v>
      </c>
      <c r="F26" s="22" t="n">
        <v>0.988960514334712</v>
      </c>
      <c r="G26" s="22" t="n">
        <v>0.857651521669898</v>
      </c>
      <c r="H26" s="22" t="n">
        <v>0.984831244883579</v>
      </c>
      <c r="I26" s="22" t="n">
        <v>1.1052060040614</v>
      </c>
      <c r="J26" s="22" t="n">
        <v>1.05135592762272</v>
      </c>
      <c r="K26" s="22" t="n">
        <v>1.00248231330569</v>
      </c>
      <c r="L26" s="22" t="n">
        <v>0.962684943274161</v>
      </c>
      <c r="M26" s="22" t="n">
        <v>0.883846810166908</v>
      </c>
      <c r="N26" s="22" t="n">
        <v>0.872143414583211</v>
      </c>
    </row>
    <row r="27" customFormat="false" ht="15" hidden="false" customHeight="false" outlineLevel="0" collapsed="false">
      <c r="A27" s="5" t="s">
        <v>39</v>
      </c>
      <c r="B27" s="6" t="n">
        <v>26</v>
      </c>
      <c r="C27" s="22" t="n">
        <v>0.692046152199796</v>
      </c>
      <c r="D27" s="22" t="n">
        <v>0.708334658410688</v>
      </c>
      <c r="E27" s="22" t="n">
        <v>0.752662588882925</v>
      </c>
      <c r="F27" s="22" t="n">
        <v>0.826077088056376</v>
      </c>
      <c r="G27" s="22" t="n">
        <v>0.739022917802259</v>
      </c>
      <c r="H27" s="22" t="n">
        <v>0.789444907211511</v>
      </c>
      <c r="I27" s="22" t="n">
        <v>0.853556132997027</v>
      </c>
      <c r="J27" s="22" t="n">
        <v>0.809908802207241</v>
      </c>
      <c r="K27" s="22" t="n">
        <v>0.778988499296544</v>
      </c>
      <c r="L27" s="22" t="n">
        <v>0.749896581849373</v>
      </c>
      <c r="M27" s="22" t="n">
        <v>0.683022406886024</v>
      </c>
      <c r="N27" s="22" t="n">
        <v>0.679071407982275</v>
      </c>
    </row>
    <row r="28" customFormat="false" ht="28" hidden="false" customHeight="false" outlineLevel="0" collapsed="false">
      <c r="A28" s="5" t="s">
        <v>40</v>
      </c>
      <c r="B28" s="6" t="n">
        <v>27</v>
      </c>
      <c r="C28" s="22" t="n">
        <v>0.663800076646466</v>
      </c>
      <c r="D28" s="22" t="n">
        <v>0.67985873463238</v>
      </c>
      <c r="E28" s="22" t="n">
        <v>0.707706709833898</v>
      </c>
      <c r="F28" s="22" t="n">
        <v>0.749445872423827</v>
      </c>
      <c r="G28" s="22" t="n">
        <v>0.69688550887274</v>
      </c>
      <c r="H28" s="22" t="n">
        <v>0.726249452069955</v>
      </c>
      <c r="I28" s="22" t="n">
        <v>0.767024997525543</v>
      </c>
      <c r="J28" s="22" t="n">
        <v>0.742203909109926</v>
      </c>
      <c r="K28" s="22" t="n">
        <v>0.722674897581403</v>
      </c>
      <c r="L28" s="22" t="n">
        <v>0.705592574337018</v>
      </c>
      <c r="M28" s="22" t="n">
        <v>0.667567900183946</v>
      </c>
      <c r="N28" s="22" t="n">
        <v>0.661529150333917</v>
      </c>
    </row>
    <row r="29" customFormat="false" ht="28" hidden="false" customHeight="false" outlineLevel="0" collapsed="false">
      <c r="A29" s="5" t="s">
        <v>41</v>
      </c>
      <c r="B29" s="6" t="n">
        <v>28</v>
      </c>
      <c r="C29" s="22" t="n">
        <v>0.653778878777546</v>
      </c>
      <c r="D29" s="22" t="n">
        <v>0.662901875804731</v>
      </c>
      <c r="E29" s="22" t="n">
        <v>0.686650642499118</v>
      </c>
      <c r="F29" s="22" t="n">
        <v>0.731498929074012</v>
      </c>
      <c r="G29" s="22" t="n">
        <v>0.686615552253815</v>
      </c>
      <c r="H29" s="22" t="n">
        <v>0.712311537693481</v>
      </c>
      <c r="I29" s="22" t="n">
        <v>0.748627260831428</v>
      </c>
      <c r="J29" s="22" t="n">
        <v>0.726713940591806</v>
      </c>
      <c r="K29" s="22" t="n">
        <v>0.71026425342981</v>
      </c>
      <c r="L29" s="22" t="n">
        <v>0.694678488881322</v>
      </c>
      <c r="M29" s="22" t="n">
        <v>0.65864417565427</v>
      </c>
      <c r="N29" s="22" t="n">
        <v>0.653185910813299</v>
      </c>
    </row>
    <row r="30" customFormat="false" ht="42" hidden="false" customHeight="false" outlineLevel="0" collapsed="false">
      <c r="A30" s="5" t="s">
        <v>42</v>
      </c>
      <c r="B30" s="6" t="n">
        <v>29</v>
      </c>
      <c r="C30" s="22" t="n">
        <v>0.667571404457759</v>
      </c>
      <c r="D30" s="22" t="n">
        <v>0.678226558595568</v>
      </c>
      <c r="E30" s="22" t="n">
        <v>0.696715874030051</v>
      </c>
      <c r="F30" s="22" t="n">
        <v>0.724381668613365</v>
      </c>
      <c r="G30" s="22" t="n">
        <v>0.691394871942743</v>
      </c>
      <c r="H30" s="22" t="n">
        <v>0.713001417926862</v>
      </c>
      <c r="I30" s="22" t="n">
        <v>0.741532031275247</v>
      </c>
      <c r="J30" s="22" t="n">
        <v>0.724034008841966</v>
      </c>
      <c r="K30" s="22" t="n">
        <v>0.710399244159802</v>
      </c>
      <c r="L30" s="22" t="n">
        <v>0.698700878512901</v>
      </c>
      <c r="M30" s="22" t="n">
        <v>0.673349696807696</v>
      </c>
      <c r="N30" s="22" t="n">
        <v>0.667797464238378</v>
      </c>
    </row>
    <row r="31" customFormat="false" ht="42" hidden="false" customHeight="false" outlineLevel="0" collapsed="false">
      <c r="A31" s="5" t="s">
        <v>43</v>
      </c>
      <c r="B31" s="6" t="n">
        <v>30</v>
      </c>
      <c r="C31" s="22" t="n">
        <v>0.719212324885208</v>
      </c>
      <c r="D31" s="22" t="n">
        <v>0.780576270966033</v>
      </c>
      <c r="E31" s="22" t="n">
        <v>0.831929965351724</v>
      </c>
      <c r="F31" s="22" t="n">
        <v>0.847916767580096</v>
      </c>
      <c r="G31" s="22" t="n">
        <v>0.769009629565001</v>
      </c>
      <c r="H31" s="22" t="n">
        <v>0.828471059793831</v>
      </c>
      <c r="I31" s="22" t="n">
        <v>0.891429345120933</v>
      </c>
      <c r="J31" s="22" t="n">
        <v>0.855279049238881</v>
      </c>
      <c r="K31" s="22" t="n">
        <v>0.827670536763392</v>
      </c>
      <c r="L31" s="22" t="n">
        <v>0.806227986602891</v>
      </c>
      <c r="M31" s="22" t="n">
        <v>0.762556444837705</v>
      </c>
      <c r="N31" s="22" t="n">
        <v>0.750298254512793</v>
      </c>
    </row>
    <row r="32" customFormat="false" ht="70" hidden="false" customHeight="false" outlineLevel="0" collapsed="false">
      <c r="A32" s="5" t="s">
        <v>44</v>
      </c>
      <c r="B32" s="6" t="n">
        <v>31</v>
      </c>
      <c r="C32" s="22" t="n">
        <v>0.700154422562409</v>
      </c>
      <c r="D32" s="22" t="n">
        <v>0.69477878663194</v>
      </c>
      <c r="E32" s="22" t="n">
        <v>0.692602660583839</v>
      </c>
      <c r="F32" s="22" t="n">
        <v>0.692532797326838</v>
      </c>
      <c r="G32" s="22" t="n">
        <v>0.657389172496578</v>
      </c>
      <c r="H32" s="22" t="n">
        <v>0.662102355535425</v>
      </c>
      <c r="I32" s="22" t="n">
        <v>0.669737057098884</v>
      </c>
      <c r="J32" s="22" t="n">
        <v>0.654180541515788</v>
      </c>
      <c r="K32" s="22" t="n">
        <v>0.637509500002156</v>
      </c>
      <c r="L32" s="22" t="n">
        <v>0.626576381432694</v>
      </c>
      <c r="M32" s="22" t="n">
        <v>0.610403837970321</v>
      </c>
      <c r="N32" s="22" t="n">
        <v>0.600991791843991</v>
      </c>
    </row>
    <row r="33" customFormat="false" ht="56" hidden="false" customHeight="false" outlineLevel="0" collapsed="false">
      <c r="A33" s="5" t="s">
        <v>45</v>
      </c>
      <c r="B33" s="6" t="n">
        <v>32</v>
      </c>
      <c r="C33" s="22" t="n">
        <v>0.638693462342663</v>
      </c>
      <c r="D33" s="22" t="n">
        <v>0.644300351804978</v>
      </c>
      <c r="E33" s="22" t="n">
        <v>0.652365721942438</v>
      </c>
      <c r="F33" s="22" t="n">
        <v>0.666956923173218</v>
      </c>
      <c r="G33" s="22" t="n">
        <v>0.63639330921689</v>
      </c>
      <c r="H33" s="22" t="n">
        <v>0.648305718397791</v>
      </c>
      <c r="I33" s="22" t="n">
        <v>0.666830675344447</v>
      </c>
      <c r="J33" s="22" t="n">
        <v>0.653547790535956</v>
      </c>
      <c r="K33" s="22" t="n">
        <v>0.640746540912946</v>
      </c>
      <c r="L33" s="22" t="n">
        <v>0.63145750047655</v>
      </c>
      <c r="M33" s="22" t="n">
        <v>0.61188325101383</v>
      </c>
      <c r="N33" s="22" t="n">
        <v>0.605154406556334</v>
      </c>
    </row>
    <row r="34" customFormat="false" ht="42" hidden="false" customHeight="false" outlineLevel="0" collapsed="false">
      <c r="A34" s="5" t="s">
        <v>46</v>
      </c>
      <c r="B34" s="6" t="n">
        <v>33</v>
      </c>
      <c r="C34" s="22" t="n">
        <v>0.612089386262881</v>
      </c>
      <c r="D34" s="22" t="n">
        <v>0.638598973654532</v>
      </c>
      <c r="E34" s="22" t="n">
        <v>0.664376709626042</v>
      </c>
      <c r="F34" s="22" t="n">
        <v>0.696525917500272</v>
      </c>
      <c r="G34" s="22" t="n">
        <v>0.658944952569537</v>
      </c>
      <c r="H34" s="22" t="n">
        <v>0.706295251301849</v>
      </c>
      <c r="I34" s="22" t="n">
        <v>0.765241490474549</v>
      </c>
      <c r="J34" s="22" t="n">
        <v>0.743009300737378</v>
      </c>
      <c r="K34" s="22" t="n">
        <v>0.724189148372778</v>
      </c>
      <c r="L34" s="22" t="n">
        <v>0.708205387893625</v>
      </c>
      <c r="M34" s="22" t="n">
        <v>0.672517983462704</v>
      </c>
      <c r="N34" s="22" t="n">
        <v>0.660781159115755</v>
      </c>
    </row>
    <row r="35" customFormat="false" ht="28" hidden="false" customHeight="false" outlineLevel="0" collapsed="false">
      <c r="A35" s="5" t="s">
        <v>47</v>
      </c>
      <c r="B35" s="6" t="n">
        <v>34</v>
      </c>
      <c r="C35" s="22" t="n">
        <v>0.642542580132665</v>
      </c>
      <c r="D35" s="22" t="n">
        <v>0.673476137558394</v>
      </c>
      <c r="E35" s="22" t="n">
        <v>0.692562888474869</v>
      </c>
      <c r="F35" s="22" t="n">
        <v>0.769522552486404</v>
      </c>
      <c r="G35" s="22" t="n">
        <v>0.76905737426246</v>
      </c>
      <c r="H35" s="22" t="n">
        <v>0.817251611808965</v>
      </c>
      <c r="I35" s="22" t="n">
        <v>0.867178120111482</v>
      </c>
      <c r="J35" s="22" t="n">
        <v>0.871240827994722</v>
      </c>
      <c r="K35" s="22" t="n">
        <v>0.833114514446051</v>
      </c>
      <c r="L35" s="22" t="n">
        <v>0.799263725708442</v>
      </c>
      <c r="M35" s="22" t="n">
        <v>0.737101886830273</v>
      </c>
      <c r="N35" s="22" t="n">
        <v>0.715633862847305</v>
      </c>
    </row>
    <row r="36" customFormat="false" ht="28" hidden="false" customHeight="false" outlineLevel="0" collapsed="false">
      <c r="A36" s="5" t="s">
        <v>48</v>
      </c>
      <c r="B36" s="6" t="n">
        <v>35</v>
      </c>
      <c r="C36" s="22" t="n">
        <v>0.682368694046998</v>
      </c>
      <c r="D36" s="22" t="n">
        <v>0.795834908025499</v>
      </c>
      <c r="E36" s="22" t="n">
        <v>0.816914463147552</v>
      </c>
      <c r="F36" s="22" t="n">
        <v>0.975140859294295</v>
      </c>
      <c r="G36" s="22" t="n">
        <v>0.73974200607679</v>
      </c>
      <c r="H36" s="22" t="n">
        <v>0.932965696756846</v>
      </c>
      <c r="I36" s="22" t="n">
        <v>1.1146613524866</v>
      </c>
      <c r="J36" s="22" t="n">
        <v>1.10998478008268</v>
      </c>
      <c r="K36" s="22" t="n">
        <v>1.06661181488267</v>
      </c>
      <c r="L36" s="22" t="n">
        <v>1.03392101478854</v>
      </c>
      <c r="M36" s="22" t="n">
        <v>0.741645955063328</v>
      </c>
      <c r="N36" s="22" t="n">
        <v>0.649887059428489</v>
      </c>
    </row>
    <row r="37" customFormat="false" ht="28" hidden="false" customHeight="false" outlineLevel="0" collapsed="false">
      <c r="A37" s="5" t="s">
        <v>49</v>
      </c>
      <c r="B37" s="6" t="n">
        <v>36</v>
      </c>
      <c r="C37" s="22" t="n">
        <v>0.332589196124511</v>
      </c>
      <c r="D37" s="22" t="n">
        <v>0.341523423627188</v>
      </c>
      <c r="E37" s="22" t="n">
        <v>0.350910803465331</v>
      </c>
      <c r="F37" s="22" t="n">
        <v>0.365322115791355</v>
      </c>
      <c r="G37" s="22" t="n">
        <v>0.362429846869098</v>
      </c>
      <c r="H37" s="22" t="n">
        <v>0.374990676642439</v>
      </c>
      <c r="I37" s="22" t="n">
        <v>0.38909734762335</v>
      </c>
      <c r="J37" s="22" t="n">
        <v>0.394430713531613</v>
      </c>
      <c r="K37" s="22" t="n">
        <v>0.392828343840896</v>
      </c>
      <c r="L37" s="22" t="n">
        <v>0.392490638759706</v>
      </c>
      <c r="M37" s="22" t="n">
        <v>0.384942320653438</v>
      </c>
      <c r="N37" s="22" t="n">
        <v>0.37781943842456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9T07:34:13Z</dcterms:created>
  <dc:creator>Administrator</dc:creator>
  <dc:description/>
  <dc:language>en-US</dc:language>
  <cp:lastModifiedBy>何静</cp:lastModifiedBy>
  <dcterms:modified xsi:type="dcterms:W3CDTF">2023-04-11T16:14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056ADE2ACB242C09DA8022D5C811CD0</vt:lpwstr>
  </property>
  <property fmtid="{D5CDD505-2E9C-101B-9397-08002B2CF9AE}" pid="3" name="KSOProductBuildVer">
    <vt:lpwstr>2052-11.1.0.13703</vt:lpwstr>
  </property>
</Properties>
</file>